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SI\Ap\Ap serotyping pipeline\revision desember 2024\Revision februar 2025\Revision maj 2025\"/>
    </mc:Choice>
  </mc:AlternateContent>
  <xr:revisionPtr revIDLastSave="0" documentId="8_{27694BFB-DF4D-4B06-B1B0-8E25A9F99C1C}" xr6:coauthVersionLast="36" xr6:coauthVersionMax="36" xr10:uidLastSave="{00000000-0000-0000-0000-000000000000}"/>
  <bookViews>
    <workbookView xWindow="0" yWindow="0" windowWidth="21574" windowHeight="7380" xr2:uid="{00000000-000D-0000-FFFF-FFFF00000000}"/>
  </bookViews>
  <sheets>
    <sheet name="Metadata_Bioprojekt_PRJEB85426" sheetId="1" r:id="rId1"/>
    <sheet name="Bioproject PRJEB47034 " sheetId="2" r:id="rId2"/>
    <sheet name="PRJNA1062770 and PRNJA781224" sheetId="4" r:id="rId3"/>
    <sheet name="Other strains" sheetId="8" r:id="rId4"/>
  </sheets>
  <calcPr calcId="191029"/>
</workbook>
</file>

<file path=xl/sharedStrings.xml><?xml version="1.0" encoding="utf-8"?>
<sst xmlns="http://schemas.openxmlformats.org/spreadsheetml/2006/main" count="2462" uniqueCount="1533">
  <si>
    <t>10-005_S9</t>
  </si>
  <si>
    <t>Spain</t>
  </si>
  <si>
    <t>K2O7</t>
  </si>
  <si>
    <t>ERS23014078</t>
  </si>
  <si>
    <t>14-022_S8</t>
  </si>
  <si>
    <t>Canada</t>
  </si>
  <si>
    <t>ERS23014082</t>
  </si>
  <si>
    <t>A04-1549-6_S12</t>
  </si>
  <si>
    <t>France</t>
  </si>
  <si>
    <t>ERS23014197</t>
  </si>
  <si>
    <t>A05-01858-1_S10</t>
  </si>
  <si>
    <t>ERS23014198</t>
  </si>
  <si>
    <t>Cz2_S5</t>
  </si>
  <si>
    <t>ERS23014415</t>
  </si>
  <si>
    <t>Cz3_S6</t>
  </si>
  <si>
    <t>ERS23014416</t>
  </si>
  <si>
    <t>MIDG3419_APP_5711754</t>
  </si>
  <si>
    <t>Denmark</t>
  </si>
  <si>
    <t>ERS23014424</t>
  </si>
  <si>
    <t>MIDG3420_APP_5711755</t>
  </si>
  <si>
    <t>ERS23014425</t>
  </si>
  <si>
    <t>MIDG3421_APP_5711756</t>
  </si>
  <si>
    <t>ERS23014426</t>
  </si>
  <si>
    <t>MIDG3422_APP_5711757</t>
  </si>
  <si>
    <t>ERS23014427</t>
  </si>
  <si>
    <t>MIDG3423_APP_5711758</t>
  </si>
  <si>
    <t>ERS23014428</t>
  </si>
  <si>
    <t>MIDG3432_APP_5711766</t>
  </si>
  <si>
    <t>ERS23014429</t>
  </si>
  <si>
    <t>MIDG3434_APP_5711767</t>
  </si>
  <si>
    <t>ERS23014430</t>
  </si>
  <si>
    <t>MIDG3435_APP_5711768</t>
  </si>
  <si>
    <t>ERS23014431</t>
  </si>
  <si>
    <t>MIDG3440_APP_5711769</t>
  </si>
  <si>
    <t>ERS23014432</t>
  </si>
  <si>
    <t>MIDG3441_APP_5711770</t>
  </si>
  <si>
    <t>ERS23014433</t>
  </si>
  <si>
    <t>MIDG3454_APP_5711796</t>
  </si>
  <si>
    <t>Cyprus</t>
  </si>
  <si>
    <t>ERS23014434</t>
  </si>
  <si>
    <t>MIDG3457_APP_5711798</t>
  </si>
  <si>
    <t>ERS23014435</t>
  </si>
  <si>
    <t>MIDG3459_APP_5711800</t>
  </si>
  <si>
    <t>ERS23014436</t>
  </si>
  <si>
    <t>MIDG3465_APP_5711803</t>
  </si>
  <si>
    <t>ERS23014437</t>
  </si>
  <si>
    <t>China</t>
  </si>
  <si>
    <t>ERS23014077</t>
  </si>
  <si>
    <t>112500-1</t>
  </si>
  <si>
    <t>NT</t>
  </si>
  <si>
    <t>ERS23014079</t>
  </si>
  <si>
    <t>115482-1</t>
  </si>
  <si>
    <t>ERS23014080</t>
  </si>
  <si>
    <t>ERS23014039</t>
  </si>
  <si>
    <t>ERS23014081</t>
  </si>
  <si>
    <t>ERS23014083</t>
  </si>
  <si>
    <t>ERS23014084</t>
  </si>
  <si>
    <t>ERS23014085</t>
  </si>
  <si>
    <t>2Chun</t>
  </si>
  <si>
    <t>ERS23014086</t>
  </si>
  <si>
    <t>3Chun</t>
  </si>
  <si>
    <t>ERS23014087</t>
  </si>
  <si>
    <t>55_137_1004</t>
  </si>
  <si>
    <t>ERS23014088</t>
  </si>
  <si>
    <t>55_137_101</t>
  </si>
  <si>
    <t>ERS23014089</t>
  </si>
  <si>
    <t>55_137_1014</t>
  </si>
  <si>
    <t>ERS23014090</t>
  </si>
  <si>
    <t>55_137_1015</t>
  </si>
  <si>
    <t>ERS23014091</t>
  </si>
  <si>
    <t>55_137_102</t>
  </si>
  <si>
    <t>ERS23014092</t>
  </si>
  <si>
    <t>55_137_103</t>
  </si>
  <si>
    <t>ERS23014093</t>
  </si>
  <si>
    <t>55_137_104</t>
  </si>
  <si>
    <t>ERS23014094</t>
  </si>
  <si>
    <t>55_137_106</t>
  </si>
  <si>
    <t>ERS23014095</t>
  </si>
  <si>
    <t>55_137_116</t>
  </si>
  <si>
    <t>ERS23014096</t>
  </si>
  <si>
    <t>55_137_133</t>
  </si>
  <si>
    <t>ERS23014097</t>
  </si>
  <si>
    <t>55_137_168</t>
  </si>
  <si>
    <t>ERS23014098</t>
  </si>
  <si>
    <t>55_137_169</t>
  </si>
  <si>
    <t>ERS23014099</t>
  </si>
  <si>
    <t>55_137_170</t>
  </si>
  <si>
    <t>ERS23014100</t>
  </si>
  <si>
    <t>55_137_171</t>
  </si>
  <si>
    <t>ERS23014101</t>
  </si>
  <si>
    <t>55_137_179</t>
  </si>
  <si>
    <t>ERS23014102</t>
  </si>
  <si>
    <t>55_137_204</t>
  </si>
  <si>
    <t>ERS23014103</t>
  </si>
  <si>
    <t>55_137_205</t>
  </si>
  <si>
    <t>ERS23014104</t>
  </si>
  <si>
    <t>55_137_206</t>
  </si>
  <si>
    <t>ERS23014105</t>
  </si>
  <si>
    <t>55_137_209</t>
  </si>
  <si>
    <t>ERS23014106</t>
  </si>
  <si>
    <t>55_137_212</t>
  </si>
  <si>
    <t>ERS23014107</t>
  </si>
  <si>
    <t>55_137_255</t>
  </si>
  <si>
    <t>ERS23014108</t>
  </si>
  <si>
    <t>55_137_256</t>
  </si>
  <si>
    <t>ERS23014109</t>
  </si>
  <si>
    <t>55_137_257</t>
  </si>
  <si>
    <t>ERS23014110</t>
  </si>
  <si>
    <t>55_137_258</t>
  </si>
  <si>
    <t>ERS23014111</t>
  </si>
  <si>
    <t>55_137_276</t>
  </si>
  <si>
    <t>ERS23014112</t>
  </si>
  <si>
    <t>55_137_277</t>
  </si>
  <si>
    <t>ERS23014113</t>
  </si>
  <si>
    <t>55_137_283</t>
  </si>
  <si>
    <t>ERS23014114</t>
  </si>
  <si>
    <t>55_137_287</t>
  </si>
  <si>
    <t>ERS23014115</t>
  </si>
  <si>
    <t>55_137_29</t>
  </si>
  <si>
    <t>ERS23014116</t>
  </si>
  <si>
    <t>55_137_30</t>
  </si>
  <si>
    <t>ERS23014117</t>
  </si>
  <si>
    <t>55_137_300</t>
  </si>
  <si>
    <t>ERS23014118</t>
  </si>
  <si>
    <t>55_137_301</t>
  </si>
  <si>
    <t>ERS23014119</t>
  </si>
  <si>
    <t>55_137_302</t>
  </si>
  <si>
    <t>ERS23014120</t>
  </si>
  <si>
    <t>55_137_304</t>
  </si>
  <si>
    <t>ERS23014121</t>
  </si>
  <si>
    <t>55_137_305</t>
  </si>
  <si>
    <t>ERS23014122</t>
  </si>
  <si>
    <t>55_137_306</t>
  </si>
  <si>
    <t>ERS23014123</t>
  </si>
  <si>
    <t>55_137_307</t>
  </si>
  <si>
    <t>ERS23014124</t>
  </si>
  <si>
    <t>55_137_309</t>
  </si>
  <si>
    <t>ERS23014125</t>
  </si>
  <si>
    <t>55_137_33</t>
  </si>
  <si>
    <t>ERS23014126</t>
  </si>
  <si>
    <t>55_137_38</t>
  </si>
  <si>
    <t>ERS23014127</t>
  </si>
  <si>
    <t>55_137_385</t>
  </si>
  <si>
    <t>ERS23014128</t>
  </si>
  <si>
    <t>55_137_389</t>
  </si>
  <si>
    <t>ERS23014129</t>
  </si>
  <si>
    <t>55_137_39</t>
  </si>
  <si>
    <t>ERS23014130</t>
  </si>
  <si>
    <t>55_137_395</t>
  </si>
  <si>
    <t>ERS23014131</t>
  </si>
  <si>
    <t>55_137_40</t>
  </si>
  <si>
    <t>ERS23014132</t>
  </si>
  <si>
    <t>55_137_401</t>
  </si>
  <si>
    <t>ERS23014133</t>
  </si>
  <si>
    <t>55_137_402</t>
  </si>
  <si>
    <t>ERS23014134</t>
  </si>
  <si>
    <t>55_137_424</t>
  </si>
  <si>
    <t>ERS23014135</t>
  </si>
  <si>
    <t>55_137_426</t>
  </si>
  <si>
    <t>ERS23014136</t>
  </si>
  <si>
    <t>55_137_427</t>
  </si>
  <si>
    <t>ERS23014137</t>
  </si>
  <si>
    <t>55_137_43</t>
  </si>
  <si>
    <t>ERS23014138</t>
  </si>
  <si>
    <t>55_137_446</t>
  </si>
  <si>
    <t>ERS23014139</t>
  </si>
  <si>
    <t>55_137_447</t>
  </si>
  <si>
    <t>ERS23014140</t>
  </si>
  <si>
    <t>55_137_448</t>
  </si>
  <si>
    <t>ERS23014141</t>
  </si>
  <si>
    <t>55_137_458</t>
  </si>
  <si>
    <t>ERS23014142</t>
  </si>
  <si>
    <t>55_137_461</t>
  </si>
  <si>
    <t>ERS23014143</t>
  </si>
  <si>
    <t>55_137_47</t>
  </si>
  <si>
    <t>ERS23014144</t>
  </si>
  <si>
    <t>55_137_479</t>
  </si>
  <si>
    <t>ERS23014145</t>
  </si>
  <si>
    <t>55_137_485</t>
  </si>
  <si>
    <t>ERS23014146</t>
  </si>
  <si>
    <t>55_137_486</t>
  </si>
  <si>
    <t>ERS23014147</t>
  </si>
  <si>
    <t>55_137_487</t>
  </si>
  <si>
    <t>ERS23014148</t>
  </si>
  <si>
    <t>55_137_503</t>
  </si>
  <si>
    <t>ERS23014149</t>
  </si>
  <si>
    <t>55_137_511</t>
  </si>
  <si>
    <t>ERS23014150</t>
  </si>
  <si>
    <t>55_137_515</t>
  </si>
  <si>
    <t>ERS23014151</t>
  </si>
  <si>
    <t>55_137_538</t>
  </si>
  <si>
    <t>ERS23014152</t>
  </si>
  <si>
    <t>55_137_540</t>
  </si>
  <si>
    <t>ERS23014153</t>
  </si>
  <si>
    <t>55_137_550</t>
  </si>
  <si>
    <t>ERS23014154</t>
  </si>
  <si>
    <t>55_137_553</t>
  </si>
  <si>
    <t>ERS23014155</t>
  </si>
  <si>
    <t>55_137_557</t>
  </si>
  <si>
    <t>ERS23014156</t>
  </si>
  <si>
    <t>55_137_558</t>
  </si>
  <si>
    <t>ERS23014157</t>
  </si>
  <si>
    <t>55_137_565</t>
  </si>
  <si>
    <t>ERS23014158</t>
  </si>
  <si>
    <t>55_137_566</t>
  </si>
  <si>
    <t>ERS23014159</t>
  </si>
  <si>
    <t>55_137_593</t>
  </si>
  <si>
    <t>ERS23014160</t>
  </si>
  <si>
    <t>55_137_594</t>
  </si>
  <si>
    <t>ERS23014161</t>
  </si>
  <si>
    <t>55_137_595</t>
  </si>
  <si>
    <t>ERS23014162</t>
  </si>
  <si>
    <t>55_137_599</t>
  </si>
  <si>
    <t>ERS23014163</t>
  </si>
  <si>
    <t>55_137_604</t>
  </si>
  <si>
    <t>ERS23014164</t>
  </si>
  <si>
    <t>55_137_61</t>
  </si>
  <si>
    <t>ERS23014165</t>
  </si>
  <si>
    <t>55_137_615</t>
  </si>
  <si>
    <t>ERS23014166</t>
  </si>
  <si>
    <t>55_137_62</t>
  </si>
  <si>
    <t>ERS23014167</t>
  </si>
  <si>
    <t>55_137_63</t>
  </si>
  <si>
    <t>ERS23014168</t>
  </si>
  <si>
    <t>55_137_635</t>
  </si>
  <si>
    <t>ERS23014169</t>
  </si>
  <si>
    <t>55_137_669</t>
  </si>
  <si>
    <t>ERS23014170</t>
  </si>
  <si>
    <t>55_137_670</t>
  </si>
  <si>
    <t>ERS23014171</t>
  </si>
  <si>
    <t>55_137_682</t>
  </si>
  <si>
    <t>ERS23014172</t>
  </si>
  <si>
    <t>55_137_707</t>
  </si>
  <si>
    <t>ERS23014173</t>
  </si>
  <si>
    <t>55_137_709</t>
  </si>
  <si>
    <t>ERS23014174</t>
  </si>
  <si>
    <t>55_137_723</t>
  </si>
  <si>
    <t>ERS23014175</t>
  </si>
  <si>
    <t>55_137_726</t>
  </si>
  <si>
    <t>ERS23014176</t>
  </si>
  <si>
    <t>55_137_755</t>
  </si>
  <si>
    <t>ERS23014177</t>
  </si>
  <si>
    <t>55_137_756</t>
  </si>
  <si>
    <t>ERS23014178</t>
  </si>
  <si>
    <t>55_137_76</t>
  </si>
  <si>
    <t>ERS23014179</t>
  </si>
  <si>
    <t>55_137_763</t>
  </si>
  <si>
    <t>ERS23014180</t>
  </si>
  <si>
    <t>55_137_764</t>
  </si>
  <si>
    <t>ERS23014181</t>
  </si>
  <si>
    <t>55_137_77</t>
  </si>
  <si>
    <t>ERS23014182</t>
  </si>
  <si>
    <t>55_137_779</t>
  </si>
  <si>
    <t>ERS23014183</t>
  </si>
  <si>
    <t>55_137_78</t>
  </si>
  <si>
    <t>ERS23014184</t>
  </si>
  <si>
    <t>55_137_792</t>
  </si>
  <si>
    <t>ERS23014185</t>
  </si>
  <si>
    <t>55_137_793</t>
  </si>
  <si>
    <t>ERS23014186</t>
  </si>
  <si>
    <t>55_137_821</t>
  </si>
  <si>
    <t>ERS23014187</t>
  </si>
  <si>
    <t>55_137_842</t>
  </si>
  <si>
    <t>ERS23014188</t>
  </si>
  <si>
    <t>55_137_862</t>
  </si>
  <si>
    <t>ERS23014189</t>
  </si>
  <si>
    <t>55_137_868</t>
  </si>
  <si>
    <t>ERS23014190</t>
  </si>
  <si>
    <t>55_137_869</t>
  </si>
  <si>
    <t>ERS23014191</t>
  </si>
  <si>
    <t>55_137_93</t>
  </si>
  <si>
    <t>ERS23014192</t>
  </si>
  <si>
    <t>55_137_973</t>
  </si>
  <si>
    <t>ERS23014193</t>
  </si>
  <si>
    <t>55_137_974</t>
  </si>
  <si>
    <t>ERS23014194</t>
  </si>
  <si>
    <t>55_137_991</t>
  </si>
  <si>
    <t>ERS23014195</t>
  </si>
  <si>
    <t>ERS23014196</t>
  </si>
  <si>
    <t>A08-013</t>
  </si>
  <si>
    <t>ERS23014199</t>
  </si>
  <si>
    <t>AP_104_91</t>
  </si>
  <si>
    <t>ERS23014200</t>
  </si>
  <si>
    <t>AP_106</t>
  </si>
  <si>
    <t>Norway</t>
  </si>
  <si>
    <t>ERS23014201</t>
  </si>
  <si>
    <t>AP_107</t>
  </si>
  <si>
    <t>ERS23014202</t>
  </si>
  <si>
    <t>AP_1141-2</t>
  </si>
  <si>
    <t>ERS23014203</t>
  </si>
  <si>
    <t>AP_12</t>
  </si>
  <si>
    <t>ERS23014204</t>
  </si>
  <si>
    <t>AP_151A1</t>
  </si>
  <si>
    <t>ERS23014205</t>
  </si>
  <si>
    <t>AP_152A1</t>
  </si>
  <si>
    <t>ERS23014206</t>
  </si>
  <si>
    <t>AP_153A1</t>
  </si>
  <si>
    <t>ERS23014207</t>
  </si>
  <si>
    <t>AP_17</t>
  </si>
  <si>
    <t>ERS23014208</t>
  </si>
  <si>
    <t>AP_2006-40-1011-6</t>
  </si>
  <si>
    <t>Germany</t>
  </si>
  <si>
    <t>ERS23014209</t>
  </si>
  <si>
    <t>AP_2006-40-1167-7</t>
  </si>
  <si>
    <t>ERS23014210</t>
  </si>
  <si>
    <t>AP_2006-40-13</t>
  </si>
  <si>
    <t>ERS23014211</t>
  </si>
  <si>
    <t>AP_2007-10-1191-4</t>
  </si>
  <si>
    <t>ERS23014212</t>
  </si>
  <si>
    <t>AP_2007-10-2141</t>
  </si>
  <si>
    <t>ERS23014213</t>
  </si>
  <si>
    <t>AP_2007-10-2882-6</t>
  </si>
  <si>
    <t>Estonia</t>
  </si>
  <si>
    <t>ERS23014214</t>
  </si>
  <si>
    <t>AP_2008-10-2470-1</t>
  </si>
  <si>
    <t>ERS23014215</t>
  </si>
  <si>
    <t>AP_2009-10-2672-1</t>
  </si>
  <si>
    <t>ERS23014216</t>
  </si>
  <si>
    <t>AP_2009-10-2790</t>
  </si>
  <si>
    <t>ERS23014217</t>
  </si>
  <si>
    <t>AP_2022_10002-1</t>
  </si>
  <si>
    <t>ERS23014218</t>
  </si>
  <si>
    <t>AP_2022_8325</t>
  </si>
  <si>
    <t>ERS23014219</t>
  </si>
  <si>
    <t>AP_2022_8415</t>
  </si>
  <si>
    <t>ERS23014220</t>
  </si>
  <si>
    <t>AP_2022_8476_1</t>
  </si>
  <si>
    <t>ERS23014221</t>
  </si>
  <si>
    <t>AP_2022_8834</t>
  </si>
  <si>
    <t>ERS23014222</t>
  </si>
  <si>
    <t>AP_2022_8837</t>
  </si>
  <si>
    <t>ERS23014223</t>
  </si>
  <si>
    <t>AP_2022_8964_1</t>
  </si>
  <si>
    <t>ERS23014224</t>
  </si>
  <si>
    <t>AP_2022_9374_1</t>
  </si>
  <si>
    <t>ERS23014225</t>
  </si>
  <si>
    <t>AP_2022_9393</t>
  </si>
  <si>
    <t>ERS23014226</t>
  </si>
  <si>
    <t>AP_2022_9498_1</t>
  </si>
  <si>
    <t>ERS23014227</t>
  </si>
  <si>
    <t>AP_2022_9537_1</t>
  </si>
  <si>
    <t>ERS23014228</t>
  </si>
  <si>
    <t>AP_2022_9559_1</t>
  </si>
  <si>
    <t>ERS23014229</t>
  </si>
  <si>
    <t>AP_2022_9584_2</t>
  </si>
  <si>
    <t>ERS23014230</t>
  </si>
  <si>
    <t>AP_2022_9639</t>
  </si>
  <si>
    <t>ERS23014231</t>
  </si>
  <si>
    <t>AP_2022-10253</t>
  </si>
  <si>
    <t>ERS23014232</t>
  </si>
  <si>
    <t>AP_2022-10307</t>
  </si>
  <si>
    <t>ERS23014233</t>
  </si>
  <si>
    <t>AP_2022-10407</t>
  </si>
  <si>
    <t>ERS23014234</t>
  </si>
  <si>
    <t>AP_2022-10889-1</t>
  </si>
  <si>
    <t>ERS23014235</t>
  </si>
  <si>
    <t>AP_2022-10893</t>
  </si>
  <si>
    <t>ERS23014236</t>
  </si>
  <si>
    <t>AP_2022-11016-4</t>
  </si>
  <si>
    <t>ERS23014237</t>
  </si>
  <si>
    <t>AP_2022-11043</t>
  </si>
  <si>
    <t>ERS23014238</t>
  </si>
  <si>
    <t>AP_2022-11055-2</t>
  </si>
  <si>
    <t>ERS23014239</t>
  </si>
  <si>
    <t>AP_2022-11099-4</t>
  </si>
  <si>
    <t>ERS23014240</t>
  </si>
  <si>
    <t>AP_2022-11330</t>
  </si>
  <si>
    <t>ERS23014241</t>
  </si>
  <si>
    <t>AP_2022-11367</t>
  </si>
  <si>
    <t>ERS23014242</t>
  </si>
  <si>
    <t>AP_2022-11393</t>
  </si>
  <si>
    <t>ERS23014243</t>
  </si>
  <si>
    <t>AP_2022-11458</t>
  </si>
  <si>
    <t>ERS23014244</t>
  </si>
  <si>
    <t>AP_2022-11516-1</t>
  </si>
  <si>
    <t>ERS23014245</t>
  </si>
  <si>
    <t>AP_2022-11616</t>
  </si>
  <si>
    <t>ERS23014246</t>
  </si>
  <si>
    <t>AP_2022-11657-1</t>
  </si>
  <si>
    <t>ERS23014247</t>
  </si>
  <si>
    <t>AP_2022-11762-1</t>
  </si>
  <si>
    <t>ERS23014248</t>
  </si>
  <si>
    <t>AP_2022-11806-1</t>
  </si>
  <si>
    <t>ERS23014249</t>
  </si>
  <si>
    <t>AP_2022-11866</t>
  </si>
  <si>
    <t>ERS23014250</t>
  </si>
  <si>
    <t>AP_2022-7782-1</t>
  </si>
  <si>
    <t>ERS23014251</t>
  </si>
  <si>
    <t>AP_2022-8037-1</t>
  </si>
  <si>
    <t>ERS23014252</t>
  </si>
  <si>
    <t>AP_2022-9805-5</t>
  </si>
  <si>
    <t>ERS23014253</t>
  </si>
  <si>
    <t>AP_2022-9881</t>
  </si>
  <si>
    <t>ERS23014254</t>
  </si>
  <si>
    <t>AP_2023-1018-1</t>
  </si>
  <si>
    <t>ERS23014255</t>
  </si>
  <si>
    <t>AP_2023-1071-1</t>
  </si>
  <si>
    <t>ERS23014256</t>
  </si>
  <si>
    <t>AP_2023-1141-1</t>
  </si>
  <si>
    <t>ERS23014257</t>
  </si>
  <si>
    <t>AP_2023-1149</t>
  </si>
  <si>
    <t>ERS23014258</t>
  </si>
  <si>
    <t>AP_2023-1170-1</t>
  </si>
  <si>
    <t>ERS23014259</t>
  </si>
  <si>
    <t>AP_2023-1184</t>
  </si>
  <si>
    <t>ERS23014260</t>
  </si>
  <si>
    <t>AP_2023-1299-1</t>
  </si>
  <si>
    <t>ERS23014261</t>
  </si>
  <si>
    <t>AP_2023-1310-1</t>
  </si>
  <si>
    <t>ERS23014262</t>
  </si>
  <si>
    <t>AP_2023-1379-1</t>
  </si>
  <si>
    <t>ERS23014263</t>
  </si>
  <si>
    <t>AP_2023-1393-2</t>
  </si>
  <si>
    <t>ERS23014264</t>
  </si>
  <si>
    <t>AP_2023-141-1</t>
  </si>
  <si>
    <t>ERS23014265</t>
  </si>
  <si>
    <t>AP_2023-1455-1</t>
  </si>
  <si>
    <t>ERS23014266</t>
  </si>
  <si>
    <t>AP_2023-1482</t>
  </si>
  <si>
    <t>ERS23014267</t>
  </si>
  <si>
    <t>AP_2023-1487</t>
  </si>
  <si>
    <t>ERS23014268</t>
  </si>
  <si>
    <t>AP_2023-1517</t>
  </si>
  <si>
    <t>ERS23014269</t>
  </si>
  <si>
    <t>AP_2023-153-1</t>
  </si>
  <si>
    <t>ERS23014270</t>
  </si>
  <si>
    <t>AP_2023-1548</t>
  </si>
  <si>
    <t>ERS23014271</t>
  </si>
  <si>
    <t>AP_2023-1664-1</t>
  </si>
  <si>
    <t>ERS23014272</t>
  </si>
  <si>
    <t>AP_2023-1705</t>
  </si>
  <si>
    <t>ERS23014273</t>
  </si>
  <si>
    <t>AP_2023-1727-1</t>
  </si>
  <si>
    <t>ERS23014274</t>
  </si>
  <si>
    <t>AP_2023-1729-3</t>
  </si>
  <si>
    <t>ERS23014275</t>
  </si>
  <si>
    <t>AP_2023-1769-1</t>
  </si>
  <si>
    <t>ERS23014276</t>
  </si>
  <si>
    <t>AP_2023-1790-3</t>
  </si>
  <si>
    <t>ERS23014277</t>
  </si>
  <si>
    <t>AP_2023-180-1</t>
  </si>
  <si>
    <t>ERS23014278</t>
  </si>
  <si>
    <t>AP_2023-1830-1</t>
  </si>
  <si>
    <t>ERS23014279</t>
  </si>
  <si>
    <t>AP_2023-1841-1</t>
  </si>
  <si>
    <t>ERS23014280</t>
  </si>
  <si>
    <t>AP_2023-1850-1</t>
  </si>
  <si>
    <t>ERS23014281</t>
  </si>
  <si>
    <t>AP_2023-1921-1</t>
  </si>
  <si>
    <t>ERS23014282</t>
  </si>
  <si>
    <t>AP_2023-1950-1</t>
  </si>
  <si>
    <t>ERS23014283</t>
  </si>
  <si>
    <t>AP_2023-1962</t>
  </si>
  <si>
    <t>ERS23014284</t>
  </si>
  <si>
    <t>AP_2023-1965</t>
  </si>
  <si>
    <t>ERS23014285</t>
  </si>
  <si>
    <t>AP_2023-1992-2</t>
  </si>
  <si>
    <t>ERS23014286</t>
  </si>
  <si>
    <t>AP_2023-2008</t>
  </si>
  <si>
    <t>ERS23014287</t>
  </si>
  <si>
    <t>AP_2023-2114</t>
  </si>
  <si>
    <t>ERS23014288</t>
  </si>
  <si>
    <t>AP_2023-2180-1</t>
  </si>
  <si>
    <t>ERS23014289</t>
  </si>
  <si>
    <t>AP_2023-2293-8</t>
  </si>
  <si>
    <t>ERS23014290</t>
  </si>
  <si>
    <t>AP_2023-2321</t>
  </si>
  <si>
    <t>ERS23014291</t>
  </si>
  <si>
    <t>AP_2023-2385-1</t>
  </si>
  <si>
    <t>ERS23014292</t>
  </si>
  <si>
    <t>AP_2023-2388-1</t>
  </si>
  <si>
    <t>ERS23014293</t>
  </si>
  <si>
    <t>AP_2023-313-1</t>
  </si>
  <si>
    <t>ERS23014294</t>
  </si>
  <si>
    <t>AP_2023-345-1</t>
  </si>
  <si>
    <t>ERS23014295</t>
  </si>
  <si>
    <t>AP_2023-430</t>
  </si>
  <si>
    <t>ERS23014296</t>
  </si>
  <si>
    <t>AP_2023-431-1</t>
  </si>
  <si>
    <t>ERS23014297</t>
  </si>
  <si>
    <t>AP_2023-455-1</t>
  </si>
  <si>
    <t>ERS23014298</t>
  </si>
  <si>
    <t>AP_2023-484-3</t>
  </si>
  <si>
    <t>ERS23014299</t>
  </si>
  <si>
    <t>AP_2023-544-1</t>
  </si>
  <si>
    <t>ERS23014300</t>
  </si>
  <si>
    <t>AP_2023-609-1</t>
  </si>
  <si>
    <t>ERS23014301</t>
  </si>
  <si>
    <t>AP_2023-730-1</t>
  </si>
  <si>
    <t>ERS23014302</t>
  </si>
  <si>
    <t>AP_2023-732-3</t>
  </si>
  <si>
    <t>ERS23014303</t>
  </si>
  <si>
    <t>AP_2023-733-5</t>
  </si>
  <si>
    <t>ERS23014304</t>
  </si>
  <si>
    <t>AP_2023-765-1</t>
  </si>
  <si>
    <t>ERS23014305</t>
  </si>
  <si>
    <t>AP_2023-93-1</t>
  </si>
  <si>
    <t>ERS23014306</t>
  </si>
  <si>
    <t>AP_2203</t>
  </si>
  <si>
    <t>ERS23014307</t>
  </si>
  <si>
    <t>AP_2443_2</t>
  </si>
  <si>
    <t>ERS23014308</t>
  </si>
  <si>
    <t>AP_2661</t>
  </si>
  <si>
    <t>ERS23014309</t>
  </si>
  <si>
    <t>AP_2863_93</t>
  </si>
  <si>
    <t>ERS23014310</t>
  </si>
  <si>
    <t>AP_2993-2</t>
  </si>
  <si>
    <t>ERS23014311</t>
  </si>
  <si>
    <t>AP_2A</t>
  </si>
  <si>
    <t>ERS23014312</t>
  </si>
  <si>
    <t>AP_3019_B93</t>
  </si>
  <si>
    <t>ERS23014313</t>
  </si>
  <si>
    <t>AP_42</t>
  </si>
  <si>
    <t>ERS23014314</t>
  </si>
  <si>
    <t>AP_4924_3</t>
  </si>
  <si>
    <t>ERS23014315</t>
  </si>
  <si>
    <t>AP_5072_2</t>
  </si>
  <si>
    <t>ERS23014316</t>
  </si>
  <si>
    <t>AP_5273_1</t>
  </si>
  <si>
    <t>ERS23014317</t>
  </si>
  <si>
    <t>AP_5275</t>
  </si>
  <si>
    <t>ERS23014318</t>
  </si>
  <si>
    <t>AP_5290</t>
  </si>
  <si>
    <t>ERS23014319</t>
  </si>
  <si>
    <t>AP_5314</t>
  </si>
  <si>
    <t>ERS23014320</t>
  </si>
  <si>
    <t>AP_5368</t>
  </si>
  <si>
    <t>ERS23014321</t>
  </si>
  <si>
    <t>AP_5474</t>
  </si>
  <si>
    <t>ERS23014322</t>
  </si>
  <si>
    <t>AP_5475</t>
  </si>
  <si>
    <t>ERS23014323</t>
  </si>
  <si>
    <t>AP_5495</t>
  </si>
  <si>
    <t>ERS23014324</t>
  </si>
  <si>
    <t>AP_5496</t>
  </si>
  <si>
    <t>ERS23014325</t>
  </si>
  <si>
    <t>AP_5528_1</t>
  </si>
  <si>
    <t>ERS23014326</t>
  </si>
  <si>
    <t>AP_5564</t>
  </si>
  <si>
    <t>ERS23014327</t>
  </si>
  <si>
    <t>AP_5669</t>
  </si>
  <si>
    <t>ERS23014328</t>
  </si>
  <si>
    <t>AP_5673</t>
  </si>
  <si>
    <t>ERS23014329</t>
  </si>
  <si>
    <t>AP_5686</t>
  </si>
  <si>
    <t>ERS23014330</t>
  </si>
  <si>
    <t>AP_5713</t>
  </si>
  <si>
    <t>ERS23014331</t>
  </si>
  <si>
    <t>AP_5779</t>
  </si>
  <si>
    <t>ERS23014332</t>
  </si>
  <si>
    <t>AP_5796</t>
  </si>
  <si>
    <t>ERS23014333</t>
  </si>
  <si>
    <t>AP_5804</t>
  </si>
  <si>
    <t>ERS23014334</t>
  </si>
  <si>
    <t>AP_5843</t>
  </si>
  <si>
    <t>ERS23014335</t>
  </si>
  <si>
    <t>AP_5854</t>
  </si>
  <si>
    <t>ERS23014336</t>
  </si>
  <si>
    <t>AP_5874_3</t>
  </si>
  <si>
    <t>ERS23014337</t>
  </si>
  <si>
    <t>AP_5891</t>
  </si>
  <si>
    <t>ERS23014338</t>
  </si>
  <si>
    <t>AP_5932</t>
  </si>
  <si>
    <t>ERS23014339</t>
  </si>
  <si>
    <t>AP_5958</t>
  </si>
  <si>
    <t>ERS23014340</t>
  </si>
  <si>
    <t>AP_5959</t>
  </si>
  <si>
    <t>ERS23014341</t>
  </si>
  <si>
    <t>AP_5974-2</t>
  </si>
  <si>
    <t>ERS23014342</t>
  </si>
  <si>
    <t>AP_6053</t>
  </si>
  <si>
    <t>ERS23014343</t>
  </si>
  <si>
    <t>AP_611</t>
  </si>
  <si>
    <t>ERS23014344</t>
  </si>
  <si>
    <t>AP_6163-2</t>
  </si>
  <si>
    <t>ERS23014345</t>
  </si>
  <si>
    <t>AP_6193-3</t>
  </si>
  <si>
    <t>ERS23014346</t>
  </si>
  <si>
    <t>AP_6252</t>
  </si>
  <si>
    <t>ERS23014347</t>
  </si>
  <si>
    <t>AP_6253</t>
  </si>
  <si>
    <t>ERS23014348</t>
  </si>
  <si>
    <t>AP_6255</t>
  </si>
  <si>
    <t>ERS23014349</t>
  </si>
  <si>
    <t>AP_6279</t>
  </si>
  <si>
    <t>ERS23014350</t>
  </si>
  <si>
    <t>AP_6315</t>
  </si>
  <si>
    <t>ERS23014351</t>
  </si>
  <si>
    <t>AP_6317</t>
  </si>
  <si>
    <t>ERS23014352</t>
  </si>
  <si>
    <t>AP_6343</t>
  </si>
  <si>
    <t>ERS23014353</t>
  </si>
  <si>
    <t>AP_6382_6</t>
  </si>
  <si>
    <t>ERS23014354</t>
  </si>
  <si>
    <t>AP_6494</t>
  </si>
  <si>
    <t>ERS23014355</t>
  </si>
  <si>
    <t>AP_6500</t>
  </si>
  <si>
    <t>ERS23014356</t>
  </si>
  <si>
    <t>AP_6529</t>
  </si>
  <si>
    <t>ERS23014357</t>
  </si>
  <si>
    <t>AP_6530</t>
  </si>
  <si>
    <t>ERS23014358</t>
  </si>
  <si>
    <t>AP_6562</t>
  </si>
  <si>
    <t>ERS23014359</t>
  </si>
  <si>
    <t>AP_6630</t>
  </si>
  <si>
    <t>ERS23014360</t>
  </si>
  <si>
    <t>AP_6639</t>
  </si>
  <si>
    <t>ERS23014361</t>
  </si>
  <si>
    <t>AP_6647</t>
  </si>
  <si>
    <t>ERS23014362</t>
  </si>
  <si>
    <t>AP_6650_1</t>
  </si>
  <si>
    <t>ERS23014363</t>
  </si>
  <si>
    <t>AP_6729</t>
  </si>
  <si>
    <t>ERS23014364</t>
  </si>
  <si>
    <t>AP_6794</t>
  </si>
  <si>
    <t>ERS23014365</t>
  </si>
  <si>
    <t>AP_6795-2</t>
  </si>
  <si>
    <t>ERS23014366</t>
  </si>
  <si>
    <t>AP_6841</t>
  </si>
  <si>
    <t>ERS23014367</t>
  </si>
  <si>
    <t>AP_6883</t>
  </si>
  <si>
    <t>ERS23014368</t>
  </si>
  <si>
    <t>AP_6885</t>
  </si>
  <si>
    <t>ERS23014369</t>
  </si>
  <si>
    <t>AP_6886</t>
  </si>
  <si>
    <t>ERS23014370</t>
  </si>
  <si>
    <t>AP_6964</t>
  </si>
  <si>
    <t>ERS23014371</t>
  </si>
  <si>
    <t>AP_6969</t>
  </si>
  <si>
    <t>ERS23014372</t>
  </si>
  <si>
    <t>AP_6974-1</t>
  </si>
  <si>
    <t>ERS23014373</t>
  </si>
  <si>
    <t>AP_6996</t>
  </si>
  <si>
    <t>ERS23014374</t>
  </si>
  <si>
    <t>AP_7073-2</t>
  </si>
  <si>
    <t>ERS23014375</t>
  </si>
  <si>
    <t>AP_7103-1</t>
  </si>
  <si>
    <t>ERS23014376</t>
  </si>
  <si>
    <t>AP_7183</t>
  </si>
  <si>
    <t>ERS23014377</t>
  </si>
  <si>
    <t>AP_7184-2</t>
  </si>
  <si>
    <t>ERS23014378</t>
  </si>
  <si>
    <t>AP_7211</t>
  </si>
  <si>
    <t>ERS23014379</t>
  </si>
  <si>
    <t>AP_72-15918</t>
  </si>
  <si>
    <t>ERS23014380</t>
  </si>
  <si>
    <t>AP_7254_1</t>
  </si>
  <si>
    <t>ERS23014381</t>
  </si>
  <si>
    <t>AP_7274_1</t>
  </si>
  <si>
    <t>ERS23014382</t>
  </si>
  <si>
    <t>AP_7290_1</t>
  </si>
  <si>
    <t>ERS23014383</t>
  </si>
  <si>
    <t>AP_7292_1</t>
  </si>
  <si>
    <t>ERS23014384</t>
  </si>
  <si>
    <t>AP_7314</t>
  </si>
  <si>
    <t>ERS23014385</t>
  </si>
  <si>
    <t>AP_7363_1</t>
  </si>
  <si>
    <t>ERS23014386</t>
  </si>
  <si>
    <t>AP_7387_1</t>
  </si>
  <si>
    <t>ERS23014387</t>
  </si>
  <si>
    <t>AP_7403722</t>
  </si>
  <si>
    <t>ERS23014388</t>
  </si>
  <si>
    <t>AP_7433</t>
  </si>
  <si>
    <t>ERS23014389</t>
  </si>
  <si>
    <t>AP_7434</t>
  </si>
  <si>
    <t>ERS23014390</t>
  </si>
  <si>
    <t>AP_7601_2</t>
  </si>
  <si>
    <t>ERS23014391</t>
  </si>
  <si>
    <t>AP_7611</t>
  </si>
  <si>
    <t>ERS23014392</t>
  </si>
  <si>
    <t>AP_77</t>
  </si>
  <si>
    <t>ERS23014393</t>
  </si>
  <si>
    <t>AP_BS3055</t>
  </si>
  <si>
    <t>ERS23014394</t>
  </si>
  <si>
    <t>AP_BS3397</t>
  </si>
  <si>
    <t>ERS23014395</t>
  </si>
  <si>
    <t>AP_BS4371</t>
  </si>
  <si>
    <t>ERS23014396</t>
  </si>
  <si>
    <t>AP_BS5201</t>
  </si>
  <si>
    <t>ERS23014397</t>
  </si>
  <si>
    <t>AP_Intervet_F125</t>
  </si>
  <si>
    <t>ERS23014398</t>
  </si>
  <si>
    <t>AP_Intervet_F196</t>
  </si>
  <si>
    <t>ERS23014399</t>
  </si>
  <si>
    <t>AP_JF1518</t>
  </si>
  <si>
    <t>Switzerland</t>
  </si>
  <si>
    <t>ERS23014400</t>
  </si>
  <si>
    <t>AP_S1690-1_95</t>
  </si>
  <si>
    <t>ERS23014401</t>
  </si>
  <si>
    <t>AP_S2331-1</t>
  </si>
  <si>
    <t>ERS23014402</t>
  </si>
  <si>
    <t>AP_S3959-10</t>
  </si>
  <si>
    <t>ERS23014403</t>
  </si>
  <si>
    <t>AP_S5039_93</t>
  </si>
  <si>
    <t>ERS23014404</t>
  </si>
  <si>
    <t>AP_S5475-2</t>
  </si>
  <si>
    <t>ERS23014405</t>
  </si>
  <si>
    <t>AP_S5548-3</t>
  </si>
  <si>
    <t>ERS23014406</t>
  </si>
  <si>
    <t>AP_S5994-1</t>
  </si>
  <si>
    <t>ERS23014407</t>
  </si>
  <si>
    <t>AP_S7102-10</t>
  </si>
  <si>
    <t>ERS23014408</t>
  </si>
  <si>
    <t>AP_S4277</t>
  </si>
  <si>
    <t>ERS23014409</t>
  </si>
  <si>
    <t>AP_S4475</t>
  </si>
  <si>
    <t>ERS23014410</t>
  </si>
  <si>
    <t>AP_S5934</t>
  </si>
  <si>
    <t>ERS23014411</t>
  </si>
  <si>
    <t>AP_S6755</t>
  </si>
  <si>
    <t>ERS23014412</t>
  </si>
  <si>
    <t>AP_S7233</t>
  </si>
  <si>
    <t>ERS23014413</t>
  </si>
  <si>
    <t>BJ14</t>
  </si>
  <si>
    <t>ERS23014414</t>
  </si>
  <si>
    <t>Czechia</t>
  </si>
  <si>
    <t>H3</t>
  </si>
  <si>
    <t>ERS23014417</t>
  </si>
  <si>
    <t>HF_L1</t>
  </si>
  <si>
    <t>United Kingdom</t>
  </si>
  <si>
    <t>ERS23014418</t>
  </si>
  <si>
    <t>JMS</t>
  </si>
  <si>
    <t>ERS23014419</t>
  </si>
  <si>
    <t>MIDG22057213384_1</t>
  </si>
  <si>
    <t>ERS23014420</t>
  </si>
  <si>
    <t>MIDG2690</t>
  </si>
  <si>
    <t>ERS23014421</t>
  </si>
  <si>
    <t>MIDG2691</t>
  </si>
  <si>
    <t>ERS23014422</t>
  </si>
  <si>
    <t>MIDG3393</t>
  </si>
  <si>
    <t>ERS23014423</t>
  </si>
  <si>
    <t>MIDG3546</t>
  </si>
  <si>
    <t>ERS23014438</t>
  </si>
  <si>
    <t>MIDG3547</t>
  </si>
  <si>
    <t>ERS23014439</t>
  </si>
  <si>
    <t>MIDG3560</t>
  </si>
  <si>
    <t>ERS23014440</t>
  </si>
  <si>
    <t>MIDG3561</t>
  </si>
  <si>
    <t>ERS23014441</t>
  </si>
  <si>
    <t>MIDG3572</t>
  </si>
  <si>
    <t>ERS23014442</t>
  </si>
  <si>
    <t>MIDG3588</t>
  </si>
  <si>
    <t>ERS23014443</t>
  </si>
  <si>
    <t>MIDG3603</t>
  </si>
  <si>
    <t>ERS23014444</t>
  </si>
  <si>
    <t>MIDG3604</t>
  </si>
  <si>
    <t>ERS23014445</t>
  </si>
  <si>
    <t>MIDG3606</t>
  </si>
  <si>
    <t>Hungary</t>
  </si>
  <si>
    <t>ERS23014446</t>
  </si>
  <si>
    <t>MIDG3608</t>
  </si>
  <si>
    <t>ERS23014447</t>
  </si>
  <si>
    <t>MIDG3609</t>
  </si>
  <si>
    <t>ERS23014448</t>
  </si>
  <si>
    <t>MIDG3610</t>
  </si>
  <si>
    <t>ERS23014449</t>
  </si>
  <si>
    <t>MIDG3612</t>
  </si>
  <si>
    <t>ERS23014450</t>
  </si>
  <si>
    <t>SVS4074</t>
  </si>
  <si>
    <t>ERS23014451</t>
  </si>
  <si>
    <t>Y7061</t>
  </si>
  <si>
    <t>ERS23014452</t>
  </si>
  <si>
    <t>Isolate ID</t>
  </si>
  <si>
    <t>Year</t>
  </si>
  <si>
    <t>Accession number</t>
  </si>
  <si>
    <t>AP_1</t>
  </si>
  <si>
    <t>ERR6510189</t>
  </si>
  <si>
    <t>AP_2</t>
  </si>
  <si>
    <t>ERR6510200</t>
  </si>
  <si>
    <t>AP_3</t>
  </si>
  <si>
    <t>ERR6510210</t>
  </si>
  <si>
    <t>AP_4</t>
  </si>
  <si>
    <t>ERR6510220</t>
  </si>
  <si>
    <t>AP_5</t>
  </si>
  <si>
    <t>ERR6510230</t>
  </si>
  <si>
    <t>AP_6</t>
  </si>
  <si>
    <t>ERR6510240</t>
  </si>
  <si>
    <t>AP_7</t>
  </si>
  <si>
    <t>ERR6510250</t>
  </si>
  <si>
    <t>AP_8</t>
  </si>
  <si>
    <t>ERR6510261</t>
  </si>
  <si>
    <t>AP_11</t>
  </si>
  <si>
    <t>ERR6510048</t>
  </si>
  <si>
    <t>AP_12B</t>
  </si>
  <si>
    <t>ERR6510059</t>
  </si>
  <si>
    <t>AP_13</t>
  </si>
  <si>
    <t>ERR6510068</t>
  </si>
  <si>
    <t>AP_14</t>
  </si>
  <si>
    <t>ERR6510079</t>
  </si>
  <si>
    <t>AP_15</t>
  </si>
  <si>
    <t>ERR6510185</t>
  </si>
  <si>
    <t>AP_16</t>
  </si>
  <si>
    <t>ERR6510186</t>
  </si>
  <si>
    <t>AP_18</t>
  </si>
  <si>
    <t>ERR6510187</t>
  </si>
  <si>
    <t>AP_19</t>
  </si>
  <si>
    <t>ERR6510188</t>
  </si>
  <si>
    <t>AP_20</t>
  </si>
  <si>
    <t>ERR6510190</t>
  </si>
  <si>
    <t>AP_21</t>
  </si>
  <si>
    <t>ERR6510191</t>
  </si>
  <si>
    <t>AP_22</t>
  </si>
  <si>
    <t>ERR6510192</t>
  </si>
  <si>
    <t>AP_23</t>
  </si>
  <si>
    <t>ERR6510193</t>
  </si>
  <si>
    <t>AP_24</t>
  </si>
  <si>
    <t>ERR6510194</t>
  </si>
  <si>
    <t>AP_25</t>
  </si>
  <si>
    <t>ERR6510195</t>
  </si>
  <si>
    <t>AP_26</t>
  </si>
  <si>
    <t>ERR6510196</t>
  </si>
  <si>
    <t>AP_27</t>
  </si>
  <si>
    <t>ERR6510197</t>
  </si>
  <si>
    <t>AP_28</t>
  </si>
  <si>
    <t>ERR6510198</t>
  </si>
  <si>
    <t>AP_29</t>
  </si>
  <si>
    <t>ERR6510199</t>
  </si>
  <si>
    <t>AP_30</t>
  </si>
  <si>
    <t>ERR6510201</t>
  </si>
  <si>
    <t>AP_31</t>
  </si>
  <si>
    <t>ERR6510202</t>
  </si>
  <si>
    <t>AP_32</t>
  </si>
  <si>
    <t>ERR6510203</t>
  </si>
  <si>
    <t>AP_33</t>
  </si>
  <si>
    <t>ERR6510204</t>
  </si>
  <si>
    <t>AP_34</t>
  </si>
  <si>
    <t>ERR6510205</t>
  </si>
  <si>
    <t>AP_35</t>
  </si>
  <si>
    <t>ERR6510206</t>
  </si>
  <si>
    <t>AP_36</t>
  </si>
  <si>
    <t>ERR6510207</t>
  </si>
  <si>
    <t>AP_37</t>
  </si>
  <si>
    <t>ERR6510208</t>
  </si>
  <si>
    <t>AP_38</t>
  </si>
  <si>
    <t>ERR6510209</t>
  </si>
  <si>
    <t>AP_40</t>
  </si>
  <si>
    <t>ERR6510211</t>
  </si>
  <si>
    <t>AP_41</t>
  </si>
  <si>
    <t>ERR6510212</t>
  </si>
  <si>
    <t>AP_43</t>
  </si>
  <si>
    <t>ERR6510213</t>
  </si>
  <si>
    <t>AP_44</t>
  </si>
  <si>
    <t>ERR6510214</t>
  </si>
  <si>
    <t>AP_45</t>
  </si>
  <si>
    <t>ERR6510215</t>
  </si>
  <si>
    <t>AP_46</t>
  </si>
  <si>
    <t>ERR6510216</t>
  </si>
  <si>
    <t>AP_47</t>
  </si>
  <si>
    <t>ERR6510217</t>
  </si>
  <si>
    <t>AP_48</t>
  </si>
  <si>
    <t>ERR6510218</t>
  </si>
  <si>
    <t>AP_49</t>
  </si>
  <si>
    <t>ERR6510219</t>
  </si>
  <si>
    <t>AP_50</t>
  </si>
  <si>
    <t>ERR6510221</t>
  </si>
  <si>
    <t>AP_51</t>
  </si>
  <si>
    <t>ERR6510222</t>
  </si>
  <si>
    <t>AP_52</t>
  </si>
  <si>
    <t>ERR6510223</t>
  </si>
  <si>
    <t>AP_53</t>
  </si>
  <si>
    <t>ERR6510224</t>
  </si>
  <si>
    <t>AP_54</t>
  </si>
  <si>
    <t>ERR6510225</t>
  </si>
  <si>
    <t>AP_55</t>
  </si>
  <si>
    <t>ERR6510226</t>
  </si>
  <si>
    <t>AP_56A</t>
  </si>
  <si>
    <t>ERR6510227</t>
  </si>
  <si>
    <t>AP_57</t>
  </si>
  <si>
    <t>ERR6510228</t>
  </si>
  <si>
    <t>AP_58</t>
  </si>
  <si>
    <t>ERR6510229</t>
  </si>
  <si>
    <t>AP_60</t>
  </si>
  <si>
    <t>ERR6510231</t>
  </si>
  <si>
    <t>AP_61</t>
  </si>
  <si>
    <t>ERR6510232</t>
  </si>
  <si>
    <t>AP_62</t>
  </si>
  <si>
    <t>ERR6510233</t>
  </si>
  <si>
    <t>AP_63</t>
  </si>
  <si>
    <t>ERR6510234</t>
  </si>
  <si>
    <t>AP_64</t>
  </si>
  <si>
    <t>ERR6510235</t>
  </si>
  <si>
    <t>AP_65</t>
  </si>
  <si>
    <t>ERR6510236</t>
  </si>
  <si>
    <t>AP_66</t>
  </si>
  <si>
    <t>ERR6510237</t>
  </si>
  <si>
    <t>AP_67</t>
  </si>
  <si>
    <t>ERR6510238</t>
  </si>
  <si>
    <t>AP_68</t>
  </si>
  <si>
    <t>ERR6510239</t>
  </si>
  <si>
    <t>AP_70</t>
  </si>
  <si>
    <t>ERR6510241</t>
  </si>
  <si>
    <t>AP_71</t>
  </si>
  <si>
    <t>ERR6510242</t>
  </si>
  <si>
    <t>AP_72</t>
  </si>
  <si>
    <t>ERR6510243</t>
  </si>
  <si>
    <t>AP_73</t>
  </si>
  <si>
    <t>ERR6510244</t>
  </si>
  <si>
    <t>AP_74</t>
  </si>
  <si>
    <t>ERR6510245</t>
  </si>
  <si>
    <t>AP_75</t>
  </si>
  <si>
    <t>ERR6510246</t>
  </si>
  <si>
    <t>AP_76</t>
  </si>
  <si>
    <t>ERR6510247</t>
  </si>
  <si>
    <t>AP_78</t>
  </si>
  <si>
    <t>ERR6510248</t>
  </si>
  <si>
    <t>AP_79</t>
  </si>
  <si>
    <t>ERR6510249</t>
  </si>
  <si>
    <t>AP_80</t>
  </si>
  <si>
    <t>ERR6510251</t>
  </si>
  <si>
    <t>AP_81</t>
  </si>
  <si>
    <t>ERR6510252</t>
  </si>
  <si>
    <t>AP_82</t>
  </si>
  <si>
    <t>ERR6510253</t>
  </si>
  <si>
    <t>AP_83</t>
  </si>
  <si>
    <t>ERR6510254</t>
  </si>
  <si>
    <t>AP_84</t>
  </si>
  <si>
    <t>ERR6510255</t>
  </si>
  <si>
    <t>AP_85</t>
  </si>
  <si>
    <t>ERR6510256</t>
  </si>
  <si>
    <t>AP_86</t>
  </si>
  <si>
    <t>ERR6510257</t>
  </si>
  <si>
    <t>AP_87</t>
  </si>
  <si>
    <t>ERR6510258</t>
  </si>
  <si>
    <t>AP_88</t>
  </si>
  <si>
    <t>ERR6510259</t>
  </si>
  <si>
    <t>AP_89</t>
  </si>
  <si>
    <t>ERR6510260</t>
  </si>
  <si>
    <t>AP_90</t>
  </si>
  <si>
    <t>ERR6510262</t>
  </si>
  <si>
    <t>AP_91</t>
  </si>
  <si>
    <t>ERR6510263</t>
  </si>
  <si>
    <t>AP_92</t>
  </si>
  <si>
    <t>ERR6510264</t>
  </si>
  <si>
    <t>AP_93</t>
  </si>
  <si>
    <t>ERR6510265</t>
  </si>
  <si>
    <t>AP_94</t>
  </si>
  <si>
    <t>ERR6510266</t>
  </si>
  <si>
    <t>AP_95</t>
  </si>
  <si>
    <t>ERR6510267</t>
  </si>
  <si>
    <t>AP_97</t>
  </si>
  <si>
    <t>ERR6510268</t>
  </si>
  <si>
    <t>AP_98</t>
  </si>
  <si>
    <t>ERR6510269</t>
  </si>
  <si>
    <t>AP_99</t>
  </si>
  <si>
    <t>ERR6510270</t>
  </si>
  <si>
    <t>AP_100</t>
  </si>
  <si>
    <t>ERR6510272</t>
  </si>
  <si>
    <t>AP_101</t>
  </si>
  <si>
    <t>ERR6510031</t>
  </si>
  <si>
    <t>AP_102</t>
  </si>
  <si>
    <t>ERR6510032</t>
  </si>
  <si>
    <t>AP_103</t>
  </si>
  <si>
    <t>ERR6510033</t>
  </si>
  <si>
    <t>AP_104</t>
  </si>
  <si>
    <t>ERR6510034</t>
  </si>
  <si>
    <t>AP_105</t>
  </si>
  <si>
    <t>ERR6510035</t>
  </si>
  <si>
    <t>AP_108</t>
  </si>
  <si>
    <t>ERR6510036</t>
  </si>
  <si>
    <t>AP_109</t>
  </si>
  <si>
    <t>ERR6510037</t>
  </si>
  <si>
    <t>AP_110</t>
  </si>
  <si>
    <t>ERR6510038</t>
  </si>
  <si>
    <t>AP_111</t>
  </si>
  <si>
    <t>ERR6510039</t>
  </si>
  <si>
    <t>AP_112</t>
  </si>
  <si>
    <t>ERR6510040</t>
  </si>
  <si>
    <t>AP_113</t>
  </si>
  <si>
    <t>ERR6510041</t>
  </si>
  <si>
    <t>AP_114</t>
  </si>
  <si>
    <t>ERR6510042</t>
  </si>
  <si>
    <t>AP_115</t>
  </si>
  <si>
    <t>ERR6510043</t>
  </si>
  <si>
    <t>AP_116</t>
  </si>
  <si>
    <t>ERR6510044</t>
  </si>
  <si>
    <t>AP_117</t>
  </si>
  <si>
    <t>ERR6510045</t>
  </si>
  <si>
    <t>AP_118</t>
  </si>
  <si>
    <t>ERR6510046</t>
  </si>
  <si>
    <t>AP_119</t>
  </si>
  <si>
    <t>ERR6510047</t>
  </si>
  <si>
    <t>AP_120</t>
  </si>
  <si>
    <t>ERR6510049</t>
  </si>
  <si>
    <t>AP_121</t>
  </si>
  <si>
    <t>ERR6510050</t>
  </si>
  <si>
    <t>AP_122</t>
  </si>
  <si>
    <t>ERR6510051</t>
  </si>
  <si>
    <t>AP_123</t>
  </si>
  <si>
    <t>ERR6510052</t>
  </si>
  <si>
    <t>AP_124</t>
  </si>
  <si>
    <t>ERR6510053</t>
  </si>
  <si>
    <t>AP_125</t>
  </si>
  <si>
    <t>ERR6510054</t>
  </si>
  <si>
    <t>AP_126</t>
  </si>
  <si>
    <t>ERR6510055</t>
  </si>
  <si>
    <t>AP_143</t>
  </si>
  <si>
    <t>ERR6510072</t>
  </si>
  <si>
    <t>AP_144</t>
  </si>
  <si>
    <t>ERR6510073</t>
  </si>
  <si>
    <t>AP_145</t>
  </si>
  <si>
    <t>ERR6510074</t>
  </si>
  <si>
    <t>AP_146</t>
  </si>
  <si>
    <t>ERR6510075</t>
  </si>
  <si>
    <t>AP_147</t>
  </si>
  <si>
    <t>ERR6510076</t>
  </si>
  <si>
    <t>AP_148</t>
  </si>
  <si>
    <t>ERR6510077</t>
  </si>
  <si>
    <t>AP_149</t>
  </si>
  <si>
    <t>ERR6510078</t>
  </si>
  <si>
    <t>AP_150</t>
  </si>
  <si>
    <t>ERR6510080</t>
  </si>
  <si>
    <t>28007_243683</t>
  </si>
  <si>
    <t>ERR6510271</t>
  </si>
  <si>
    <t>28008_1685284</t>
  </si>
  <si>
    <t>ERR6510024</t>
  </si>
  <si>
    <t>28009_1382486</t>
  </si>
  <si>
    <t>ERR6510025</t>
  </si>
  <si>
    <t>28010_477187</t>
  </si>
  <si>
    <t>ERR6510026</t>
  </si>
  <si>
    <t>28011_641288</t>
  </si>
  <si>
    <t>ERR6510027</t>
  </si>
  <si>
    <t>28012_515589</t>
  </si>
  <si>
    <t>ERR6510028</t>
  </si>
  <si>
    <t>28013_687390</t>
  </si>
  <si>
    <t>ERR6510029</t>
  </si>
  <si>
    <t>28014_347591</t>
  </si>
  <si>
    <t>ERR6510030</t>
  </si>
  <si>
    <t>AP_127</t>
  </si>
  <si>
    <t>ERR6510056</t>
  </si>
  <si>
    <t>AP_128</t>
  </si>
  <si>
    <t>ERR6510057</t>
  </si>
  <si>
    <t>AP_129</t>
  </si>
  <si>
    <t>ERR6510058</t>
  </si>
  <si>
    <t>AP_132</t>
  </si>
  <si>
    <t>ERR6510060</t>
  </si>
  <si>
    <t>AP_133</t>
  </si>
  <si>
    <t>ERR6510061</t>
  </si>
  <si>
    <t>AP_134</t>
  </si>
  <si>
    <t>ERR6510062</t>
  </si>
  <si>
    <t>AP_135</t>
  </si>
  <si>
    <t>ERR6510063</t>
  </si>
  <si>
    <t>AP_136</t>
  </si>
  <si>
    <t>ERR6510064</t>
  </si>
  <si>
    <t>AP_137</t>
  </si>
  <si>
    <t>ERR6510065</t>
  </si>
  <si>
    <t>AP_138</t>
  </si>
  <si>
    <t>ERR6510066</t>
  </si>
  <si>
    <t>AP_139</t>
  </si>
  <si>
    <t>ERR6510067</t>
  </si>
  <si>
    <t>AP_140</t>
  </si>
  <si>
    <t>ERR6510069</t>
  </si>
  <si>
    <t>AP_141</t>
  </si>
  <si>
    <t>ERR6510070</t>
  </si>
  <si>
    <t>AP_142</t>
  </si>
  <si>
    <t>ERR6510071</t>
  </si>
  <si>
    <t>Serovar</t>
  </si>
  <si>
    <t>Country</t>
  </si>
  <si>
    <t>Metadata from Cohen et al. 2021, Bioproject PRJEB47034</t>
  </si>
  <si>
    <r>
      <t xml:space="preserve">123 serovar 8 isolates of </t>
    </r>
    <r>
      <rPr>
        <i/>
        <sz val="11"/>
        <color theme="1"/>
        <rFont val="Calibri"/>
        <family val="2"/>
        <scheme val="minor"/>
      </rPr>
      <t>A. pleuropneumoniae</t>
    </r>
    <r>
      <rPr>
        <sz val="11"/>
        <color theme="1"/>
        <rFont val="Calibri"/>
        <family val="2"/>
        <scheme val="minor"/>
      </rPr>
      <t xml:space="preserve"> from 76 herds in the Norwegian pig population, collected through routine diagnostics at the Norwegian Veterinary Institute (NVI) in the period from 2004 to 2019.</t>
    </r>
  </si>
  <si>
    <r>
      <t xml:space="preserve">22 serovar 8 isolates of </t>
    </r>
    <r>
      <rPr>
        <i/>
        <sz val="11"/>
        <color theme="1"/>
        <rFont val="Calibri"/>
        <family val="2"/>
        <scheme val="minor"/>
      </rPr>
      <t>A. pleuropneumoniae</t>
    </r>
    <r>
      <rPr>
        <sz val="11"/>
        <color theme="1"/>
        <rFont val="Calibri"/>
        <family val="2"/>
        <scheme val="minor"/>
      </rPr>
      <t xml:space="preserve"> collected through diagnostic work at Danish Veterinary Laboratory (later National Veterinary Institute – Technical University of Denmark), over the years from 1983-2009. </t>
    </r>
  </si>
  <si>
    <t>Norwegian repository isolates</t>
  </si>
  <si>
    <t>Danish repository isolates</t>
  </si>
  <si>
    <t>S4074</t>
  </si>
  <si>
    <t>Serotype</t>
  </si>
  <si>
    <t>S1536</t>
  </si>
  <si>
    <t>S1421</t>
  </si>
  <si>
    <t>M62</t>
  </si>
  <si>
    <t>K17</t>
  </si>
  <si>
    <t>WF83</t>
  </si>
  <si>
    <t>CVJ13261</t>
  </si>
  <si>
    <t>D13039</t>
  </si>
  <si>
    <t>N273</t>
  </si>
  <si>
    <t>HS143</t>
  </si>
  <si>
    <t>18-1342</t>
  </si>
  <si>
    <t>G1-9626</t>
  </si>
  <si>
    <t>Year isolated</t>
  </si>
  <si>
    <t>Country isolated</t>
  </si>
  <si>
    <t>BioSample ID</t>
  </si>
  <si>
    <t>Reference</t>
  </si>
  <si>
    <t>BioProject ID</t>
  </si>
  <si>
    <t>Amoxicillin MIC</t>
  </si>
  <si>
    <t>Ceftiofur MIC</t>
  </si>
  <si>
    <t>Doxycycline MIC</t>
  </si>
  <si>
    <t>Enrofloxacin MIC</t>
  </si>
  <si>
    <t>Florfenicol MIC</t>
  </si>
  <si>
    <t>Marbofloxacin MIC</t>
  </si>
  <si>
    <t>Oxytetracycline MIC</t>
  </si>
  <si>
    <t>T/S MIC</t>
  </si>
  <si>
    <t>Tiamulin MIC</t>
  </si>
  <si>
    <t>Tildipirosin MIC</t>
  </si>
  <si>
    <t>Tilmicosin MIC</t>
  </si>
  <si>
    <t>Tulathromicin MIC</t>
  </si>
  <si>
    <t>APXI</t>
  </si>
  <si>
    <t>APXII</t>
  </si>
  <si>
    <t>APXIII</t>
  </si>
  <si>
    <t>APXIV</t>
  </si>
  <si>
    <t>pJMA-1</t>
  </si>
  <si>
    <t>pB1005</t>
  </si>
  <si>
    <t>pTetHS016</t>
  </si>
  <si>
    <t xml:space="preserve">p11745 </t>
  </si>
  <si>
    <t>pKMA505</t>
  </si>
  <si>
    <t>p780</t>
  </si>
  <si>
    <t>plasmid 7_C</t>
  </si>
  <si>
    <t>pB1000</t>
  </si>
  <si>
    <t>pARD3079</t>
  </si>
  <si>
    <t>plasmid ABB7_B</t>
  </si>
  <si>
    <t>pPSAS1522</t>
  </si>
  <si>
    <t>pESBL87</t>
  </si>
  <si>
    <t>pKMA757</t>
  </si>
  <si>
    <t>pPinheadLarry_02</t>
  </si>
  <si>
    <t>pESBL176</t>
  </si>
  <si>
    <t>pESBL96</t>
  </si>
  <si>
    <t>pIMD50</t>
  </si>
  <si>
    <t xml:space="preserve">unnamed3 (-) NZ_CP054195.1 </t>
  </si>
  <si>
    <t>unnamed3- NZ_CP023060.1 (-)</t>
  </si>
  <si>
    <t>pM3446F</t>
  </si>
  <si>
    <r>
      <rPr>
        <b/>
        <i/>
        <sz val="11"/>
        <color theme="1"/>
        <rFont val="Times New Roman"/>
        <family val="1"/>
      </rPr>
      <t>tet</t>
    </r>
    <r>
      <rPr>
        <b/>
        <sz val="11"/>
        <color theme="1"/>
        <rFont val="Times New Roman"/>
        <family val="1"/>
      </rPr>
      <t>(B)</t>
    </r>
  </si>
  <si>
    <r>
      <rPr>
        <b/>
        <i/>
        <sz val="11"/>
        <color theme="1"/>
        <rFont val="Times New Roman"/>
        <family val="1"/>
      </rPr>
      <t>tet</t>
    </r>
    <r>
      <rPr>
        <b/>
        <sz val="11"/>
        <color theme="1"/>
        <rFont val="Times New Roman"/>
        <family val="1"/>
      </rPr>
      <t>(C)</t>
    </r>
  </si>
  <si>
    <r>
      <rPr>
        <b/>
        <i/>
        <sz val="11"/>
        <color theme="1"/>
        <rFont val="Times New Roman"/>
        <family val="1"/>
      </rPr>
      <t>tet</t>
    </r>
    <r>
      <rPr>
        <b/>
        <sz val="11"/>
        <color theme="1"/>
        <rFont val="Times New Roman"/>
        <family val="1"/>
      </rPr>
      <t>(H)</t>
    </r>
  </si>
  <si>
    <r>
      <rPr>
        <b/>
        <i/>
        <sz val="11"/>
        <color theme="1"/>
        <rFont val="Times New Roman"/>
        <family val="1"/>
      </rPr>
      <t>tet</t>
    </r>
    <r>
      <rPr>
        <b/>
        <sz val="11"/>
        <color theme="1"/>
        <rFont val="Times New Roman"/>
        <family val="1"/>
      </rPr>
      <t>(Y)</t>
    </r>
  </si>
  <si>
    <r>
      <rPr>
        <b/>
        <i/>
        <sz val="11"/>
        <color theme="1"/>
        <rFont val="Times New Roman"/>
        <family val="1"/>
      </rPr>
      <t>bla</t>
    </r>
    <r>
      <rPr>
        <b/>
        <vertAlign val="subscript"/>
        <sz val="11"/>
        <color theme="1"/>
        <rFont val="Times New Roman"/>
        <family val="1"/>
      </rPr>
      <t>ROB-1</t>
    </r>
  </si>
  <si>
    <r>
      <rPr>
        <b/>
        <i/>
        <sz val="11"/>
        <color theme="1"/>
        <rFont val="Times New Roman"/>
        <family val="1"/>
      </rPr>
      <t>flo</t>
    </r>
    <r>
      <rPr>
        <b/>
        <sz val="11"/>
        <color theme="1"/>
        <rFont val="Times New Roman"/>
        <family val="1"/>
      </rPr>
      <t xml:space="preserve">R </t>
    </r>
  </si>
  <si>
    <r>
      <rPr>
        <b/>
        <i/>
        <sz val="11"/>
        <color theme="1"/>
        <rFont val="Times New Roman"/>
        <family val="1"/>
      </rPr>
      <t>sul</t>
    </r>
    <r>
      <rPr>
        <b/>
        <sz val="11"/>
        <color theme="1"/>
        <rFont val="Times New Roman"/>
        <family val="1"/>
      </rPr>
      <t>2</t>
    </r>
  </si>
  <si>
    <r>
      <rPr>
        <b/>
        <i/>
        <sz val="11"/>
        <color theme="1"/>
        <rFont val="Times New Roman"/>
        <family val="1"/>
      </rPr>
      <t>dfr</t>
    </r>
    <r>
      <rPr>
        <b/>
        <sz val="11"/>
        <color theme="1"/>
        <rFont val="Times New Roman"/>
        <family val="1"/>
      </rPr>
      <t>A1</t>
    </r>
  </si>
  <si>
    <r>
      <rPr>
        <b/>
        <i/>
        <sz val="11"/>
        <color theme="1"/>
        <rFont val="Times New Roman"/>
        <family val="1"/>
      </rPr>
      <t>dfr</t>
    </r>
    <r>
      <rPr>
        <b/>
        <sz val="11"/>
        <color theme="1"/>
        <rFont val="Times New Roman"/>
        <family val="1"/>
      </rPr>
      <t>A32</t>
    </r>
  </si>
  <si>
    <t>ant(3")-la</t>
  </si>
  <si>
    <t>aph(3")-lb</t>
  </si>
  <si>
    <t>aph(6)-ld</t>
  </si>
  <si>
    <t>aadA1</t>
  </si>
  <si>
    <t>aadA2</t>
  </si>
  <si>
    <r>
      <rPr>
        <b/>
        <i/>
        <sz val="11"/>
        <color theme="1"/>
        <rFont val="Times New Roman"/>
        <family val="1"/>
      </rPr>
      <t>ere</t>
    </r>
    <r>
      <rPr>
        <b/>
        <sz val="11"/>
        <color theme="1"/>
        <rFont val="Times New Roman"/>
        <family val="1"/>
      </rPr>
      <t>(A)</t>
    </r>
  </si>
  <si>
    <r>
      <rPr>
        <b/>
        <i/>
        <sz val="11"/>
        <color theme="1"/>
        <rFont val="Times New Roman"/>
        <family val="1"/>
      </rPr>
      <t>sat</t>
    </r>
    <r>
      <rPr>
        <b/>
        <sz val="11"/>
        <color theme="1"/>
        <rFont val="Times New Roman"/>
        <family val="1"/>
      </rPr>
      <t>2</t>
    </r>
  </si>
  <si>
    <t>aph(3')-la</t>
  </si>
  <si>
    <r>
      <rPr>
        <b/>
        <i/>
        <sz val="11"/>
        <color theme="1"/>
        <rFont val="Times New Roman"/>
        <family val="1"/>
      </rPr>
      <t>gyrA</t>
    </r>
    <r>
      <rPr>
        <b/>
        <sz val="11"/>
        <color theme="1"/>
        <rFont val="Times New Roman"/>
        <family val="1"/>
      </rPr>
      <t xml:space="preserve"> S83F</t>
    </r>
  </si>
  <si>
    <r>
      <rPr>
        <b/>
        <i/>
        <sz val="11"/>
        <color theme="1"/>
        <rFont val="Times New Roman"/>
        <family val="1"/>
      </rPr>
      <t>gyrA</t>
    </r>
    <r>
      <rPr>
        <b/>
        <sz val="11"/>
        <color theme="1"/>
        <rFont val="Times New Roman"/>
        <family val="1"/>
      </rPr>
      <t xml:space="preserve"> S83Y</t>
    </r>
  </si>
  <si>
    <r>
      <rPr>
        <b/>
        <i/>
        <sz val="11"/>
        <color theme="1"/>
        <rFont val="Times New Roman"/>
        <family val="1"/>
      </rPr>
      <t xml:space="preserve">gyrA </t>
    </r>
    <r>
      <rPr>
        <b/>
        <sz val="11"/>
        <color theme="1"/>
        <rFont val="Times New Roman"/>
        <family val="1"/>
      </rPr>
      <t>D87N</t>
    </r>
  </si>
  <si>
    <r>
      <rPr>
        <b/>
        <i/>
        <sz val="11"/>
        <color theme="1"/>
        <rFont val="Times New Roman"/>
        <family val="1"/>
      </rPr>
      <t>parC</t>
    </r>
    <r>
      <rPr>
        <b/>
        <sz val="11"/>
        <color theme="1"/>
        <rFont val="Times New Roman"/>
        <family val="1"/>
      </rPr>
      <t xml:space="preserve"> S85R</t>
    </r>
  </si>
  <si>
    <r>
      <rPr>
        <b/>
        <i/>
        <sz val="11"/>
        <color theme="1"/>
        <rFont val="Times New Roman"/>
        <family val="1"/>
      </rPr>
      <t>parC</t>
    </r>
    <r>
      <rPr>
        <b/>
        <sz val="11"/>
        <color theme="1"/>
        <rFont val="Times New Roman"/>
        <family val="1"/>
      </rPr>
      <t xml:space="preserve"> E89K</t>
    </r>
  </si>
  <si>
    <r>
      <rPr>
        <b/>
        <i/>
        <sz val="11"/>
        <color theme="1"/>
        <rFont val="Times New Roman"/>
        <family val="1"/>
      </rPr>
      <t xml:space="preserve">parE </t>
    </r>
    <r>
      <rPr>
        <b/>
        <sz val="11"/>
        <color theme="1"/>
        <rFont val="Times New Roman"/>
        <family val="1"/>
      </rPr>
      <t>D479E</t>
    </r>
  </si>
  <si>
    <t>UP2073521-01A</t>
  </si>
  <si>
    <t>SAMN39418008</t>
  </si>
  <si>
    <t>PRJNA1062770</t>
  </si>
  <si>
    <t>UP2073521-02A</t>
  </si>
  <si>
    <t>SAMN39418009</t>
  </si>
  <si>
    <t>UP2170271-01A</t>
  </si>
  <si>
    <t>SAMN39418035</t>
  </si>
  <si>
    <t>UP2171413-01A</t>
  </si>
  <si>
    <t>SAMN39418053</t>
  </si>
  <si>
    <t>UG2171003-01A</t>
  </si>
  <si>
    <t>SAMN39418057</t>
  </si>
  <si>
    <t>UG2173309-01A</t>
  </si>
  <si>
    <t>SAMN39418107</t>
  </si>
  <si>
    <t>UP2270144-01A</t>
  </si>
  <si>
    <t>SAMN39418116</t>
  </si>
  <si>
    <t>UP2270617-01A</t>
  </si>
  <si>
    <t>SAMN39418132</t>
  </si>
  <si>
    <t>UP1970251-01-0A</t>
  </si>
  <si>
    <t>SAMN39417980</t>
  </si>
  <si>
    <t>UP1971435-52A</t>
  </si>
  <si>
    <t>SAMN39417984</t>
  </si>
  <si>
    <t>UP1971659-01A</t>
  </si>
  <si>
    <t>SAMN39417987</t>
  </si>
  <si>
    <t>UP1971709-02A</t>
  </si>
  <si>
    <t>SAMN39417990</t>
  </si>
  <si>
    <t>UP2071827-01B</t>
  </si>
  <si>
    <t>SAMN39417998</t>
  </si>
  <si>
    <t>UG2071076-01A</t>
  </si>
  <si>
    <t>SAMN39418000</t>
  </si>
  <si>
    <t>UP2072289-01A</t>
  </si>
  <si>
    <t>SAMN39418001</t>
  </si>
  <si>
    <t>UP2073549-01A</t>
  </si>
  <si>
    <t>SAMN39418010</t>
  </si>
  <si>
    <t>UP2170128-03A</t>
  </si>
  <si>
    <t>SAMN39418033</t>
  </si>
  <si>
    <t>UP2170047-01A</t>
  </si>
  <si>
    <t>SAMN39418034</t>
  </si>
  <si>
    <t>UP2170321-01A</t>
  </si>
  <si>
    <t>SAMN39418036</t>
  </si>
  <si>
    <t>UP2170371-01A</t>
  </si>
  <si>
    <t>SAMN39418037</t>
  </si>
  <si>
    <t>UP2170371-02A</t>
  </si>
  <si>
    <t>SAMN39418038</t>
  </si>
  <si>
    <t>UP2170704-01C</t>
  </si>
  <si>
    <t>SAMN39418040</t>
  </si>
  <si>
    <t>UG2170811-01A</t>
  </si>
  <si>
    <t>SAMN39418051</t>
  </si>
  <si>
    <t>UG2170962-01A</t>
  </si>
  <si>
    <t>SAMN39418054</t>
  </si>
  <si>
    <t>UP2171654-01A</t>
  </si>
  <si>
    <t>SAMN39418056</t>
  </si>
  <si>
    <t>UP2172050-01A</t>
  </si>
  <si>
    <t>SAMN39418062</t>
  </si>
  <si>
    <t>UG2171329-01A</t>
  </si>
  <si>
    <t>SAMN39418065</t>
  </si>
  <si>
    <t>UP2172794-01A</t>
  </si>
  <si>
    <t>SAMN39418072</t>
  </si>
  <si>
    <t>UP2173470-01A</t>
  </si>
  <si>
    <t>SAMN39418075</t>
  </si>
  <si>
    <t>UP2173999-01A</t>
  </si>
  <si>
    <t>SAMN39418078</t>
  </si>
  <si>
    <t>UP2174017-01A</t>
  </si>
  <si>
    <t>SAMN39418082</t>
  </si>
  <si>
    <t>UP2174617-01A</t>
  </si>
  <si>
    <t>SAMN39418095</t>
  </si>
  <si>
    <t>UP2174562-01A</t>
  </si>
  <si>
    <t>SAMN39418098</t>
  </si>
  <si>
    <t>UP2174926-01A</t>
  </si>
  <si>
    <t>SAMN39418103</t>
  </si>
  <si>
    <t>UG2270024-01A</t>
  </si>
  <si>
    <t>SAMN39418114</t>
  </si>
  <si>
    <t>UP2270283-01A</t>
  </si>
  <si>
    <t>SAMN39418122</t>
  </si>
  <si>
    <t>UP2270491-01A</t>
  </si>
  <si>
    <t>SAMN39418126</t>
  </si>
  <si>
    <t>UP1971619-01A</t>
  </si>
  <si>
    <t>SAMN39417986</t>
  </si>
  <si>
    <t>UP1971660-01A</t>
  </si>
  <si>
    <t>SAMN39417988</t>
  </si>
  <si>
    <t>UP2070554-01B</t>
  </si>
  <si>
    <t>SAMN39417993</t>
  </si>
  <si>
    <t>UP2071549-01B</t>
  </si>
  <si>
    <t>SAMN39417994</t>
  </si>
  <si>
    <t>UP2074075-01A</t>
  </si>
  <si>
    <t>SAMN39418017</t>
  </si>
  <si>
    <t>UP2074126-01A</t>
  </si>
  <si>
    <t>SAMN39418019</t>
  </si>
  <si>
    <t>UP2074148-01A</t>
  </si>
  <si>
    <t>SAMN39418020</t>
  </si>
  <si>
    <t>UP2074557-16A</t>
  </si>
  <si>
    <t>SAMN39418028</t>
  </si>
  <si>
    <t>UP2170727-01A</t>
  </si>
  <si>
    <t>SAMN39418045</t>
  </si>
  <si>
    <t>UP2171260-01A</t>
  </si>
  <si>
    <t>SAMN39418050</t>
  </si>
  <si>
    <t>UP2172217-01A</t>
  </si>
  <si>
    <t>SAMN39418068</t>
  </si>
  <si>
    <t>UP2174194-01A</t>
  </si>
  <si>
    <t>SAMN39418088</t>
  </si>
  <si>
    <t>UP2174670-01A</t>
  </si>
  <si>
    <t>SAMN39418099</t>
  </si>
  <si>
    <t>UP2174739-01A</t>
  </si>
  <si>
    <t>SAMN39418100</t>
  </si>
  <si>
    <t>UP2174740-01A</t>
  </si>
  <si>
    <t>SAMN39418101</t>
  </si>
  <si>
    <t>UP2175191-01A</t>
  </si>
  <si>
    <t>SAMN39418112</t>
  </si>
  <si>
    <t>UP2270148-01A</t>
  </si>
  <si>
    <t>SAMN39418118</t>
  </si>
  <si>
    <t>UP2270343-01A</t>
  </si>
  <si>
    <t>SAMN39418124</t>
  </si>
  <si>
    <t>UG2171332-01A</t>
  </si>
  <si>
    <t>SAMN39418066</t>
  </si>
  <si>
    <t>UG2171335-01B</t>
  </si>
  <si>
    <t>SAMN39418067</t>
  </si>
  <si>
    <t>UG2171642-01A</t>
  </si>
  <si>
    <t>SAMN39418071</t>
  </si>
  <si>
    <t>UG2270153-01A</t>
  </si>
  <si>
    <t>SAMN39418121</t>
  </si>
  <si>
    <t>UG1970587-01A</t>
  </si>
  <si>
    <t>SAMN39417982</t>
  </si>
  <si>
    <t>UG2173230-01A</t>
  </si>
  <si>
    <t>SAMN39418104</t>
  </si>
  <si>
    <t>UP2175004-01B</t>
  </si>
  <si>
    <t>SAMN39418108</t>
  </si>
  <si>
    <t>UP2175105-01A</t>
  </si>
  <si>
    <t>SAMN39418109</t>
  </si>
  <si>
    <t>UG2072713-46A</t>
  </si>
  <si>
    <t>SAMN39418026</t>
  </si>
  <si>
    <t>UG2072715-01A</t>
  </si>
  <si>
    <t>SAMN39418027</t>
  </si>
  <si>
    <t>UG1970277-01-0A</t>
  </si>
  <si>
    <t>SAMN23242900</t>
  </si>
  <si>
    <t>PRJNA781224</t>
  </si>
  <si>
    <t>UG1971013-01A</t>
  </si>
  <si>
    <t>SAMN23242896</t>
  </si>
  <si>
    <t>UP1971676-01A</t>
  </si>
  <si>
    <t>SAMN23242908</t>
  </si>
  <si>
    <t>UG1970987-01A</t>
  </si>
  <si>
    <t>SAMN23242910</t>
  </si>
  <si>
    <t>UG1971163-01A</t>
  </si>
  <si>
    <t>SAMN23242909</t>
  </si>
  <si>
    <t>UG1970269-07-0A</t>
  </si>
  <si>
    <t>SAMN23242899</t>
  </si>
  <si>
    <t>UG1970667-01C</t>
  </si>
  <si>
    <t>SAMN23242895</t>
  </si>
  <si>
    <t>UG2270454-01A</t>
  </si>
  <si>
    <t>SAMN39417981</t>
  </si>
  <si>
    <t>UP1971616-01A</t>
  </si>
  <si>
    <t>SAMN39417985</t>
  </si>
  <si>
    <t>UP1971783-01A</t>
  </si>
  <si>
    <t>SAMN39417991</t>
  </si>
  <si>
    <t>UP2071781-01A</t>
  </si>
  <si>
    <t>SAMN39417997</t>
  </si>
  <si>
    <t>UP2072540-01A</t>
  </si>
  <si>
    <t>SAMN39418002</t>
  </si>
  <si>
    <t>UP2072639-01A</t>
  </si>
  <si>
    <t>SAMN39418004</t>
  </si>
  <si>
    <t>UP2073241-01A</t>
  </si>
  <si>
    <t>SAMN39418006</t>
  </si>
  <si>
    <t>UP2073502-01A</t>
  </si>
  <si>
    <t>SAMN39418007</t>
  </si>
  <si>
    <t>UP2073753-01A</t>
  </si>
  <si>
    <t>SAMN39418011</t>
  </si>
  <si>
    <t>UP2073814-01A</t>
  </si>
  <si>
    <t>SAMN39418013</t>
  </si>
  <si>
    <t>UP2074007-01A</t>
  </si>
  <si>
    <t>SAMN39418014</t>
  </si>
  <si>
    <t>UP2074007-02A</t>
  </si>
  <si>
    <t>SAMN39418015</t>
  </si>
  <si>
    <t>UP2074171-01A</t>
  </si>
  <si>
    <t>SAMN39418016</t>
  </si>
  <si>
    <t>UP2074182-01A</t>
  </si>
  <si>
    <t>SAMN39418021</t>
  </si>
  <si>
    <t>UP2074234-01A</t>
  </si>
  <si>
    <t>SAMN39418022</t>
  </si>
  <si>
    <t>UP2074199-01A</t>
  </si>
  <si>
    <t>SAMN39418025</t>
  </si>
  <si>
    <t>UP2170026-01B</t>
  </si>
  <si>
    <t>SAMN39418029</t>
  </si>
  <si>
    <t>UP2170697-01A</t>
  </si>
  <si>
    <t>SAMN39418042</t>
  </si>
  <si>
    <t>UP2170720-01A</t>
  </si>
  <si>
    <t>SAMN39418043</t>
  </si>
  <si>
    <t>UP2170721-01A</t>
  </si>
  <si>
    <t>SAMN39418044</t>
  </si>
  <si>
    <t>UP2170740-01A</t>
  </si>
  <si>
    <t>SAMN39418046</t>
  </si>
  <si>
    <t>UP2171257-01A</t>
  </si>
  <si>
    <t>SAMN39418049</t>
  </si>
  <si>
    <t>UP2171665-01A</t>
  </si>
  <si>
    <t>SAMN39418055</t>
  </si>
  <si>
    <t>UP2171889-01A</t>
  </si>
  <si>
    <t>SAMN39418059</t>
  </si>
  <si>
    <t>UP2171891-01A</t>
  </si>
  <si>
    <t>SAMN39418060</t>
  </si>
  <si>
    <t>UP2173727-01A</t>
  </si>
  <si>
    <t>SAMN39418076</t>
  </si>
  <si>
    <t>UP2173960-01A</t>
  </si>
  <si>
    <t>SAMN39418079</t>
  </si>
  <si>
    <t>UP2173961-01A</t>
  </si>
  <si>
    <t>SAMN39418080</t>
  </si>
  <si>
    <t>UP2174079-01A</t>
  </si>
  <si>
    <t>SAMN39418083</t>
  </si>
  <si>
    <t>UP2174080-01A</t>
  </si>
  <si>
    <t>SAMN39418084</t>
  </si>
  <si>
    <t>UP2174185-01A</t>
  </si>
  <si>
    <t>SAMN39418085</t>
  </si>
  <si>
    <t>UP2174193-01A</t>
  </si>
  <si>
    <t>SAMN39418086</t>
  </si>
  <si>
    <t>UP2174365-01A</t>
  </si>
  <si>
    <t>SAMN39418092</t>
  </si>
  <si>
    <t>UP2174522-01A</t>
  </si>
  <si>
    <t>SAMN39418093</t>
  </si>
  <si>
    <t>UP2174598-01A</t>
  </si>
  <si>
    <t>SAMN39418096</t>
  </si>
  <si>
    <t>UP2174875-01A</t>
  </si>
  <si>
    <t>SAMN39418102</t>
  </si>
  <si>
    <t>UP2270074-01A</t>
  </si>
  <si>
    <t>SAMN39418115</t>
  </si>
  <si>
    <t>UP2270166-01A</t>
  </si>
  <si>
    <t>SAMN39418117</t>
  </si>
  <si>
    <t>UP2270637-01A</t>
  </si>
  <si>
    <t>SAMN39418131</t>
  </si>
  <si>
    <t>UP1971607-01A</t>
  </si>
  <si>
    <t>SAMN23242902</t>
  </si>
  <si>
    <t>UG1871511-01-01</t>
  </si>
  <si>
    <t>SAMN23242904</t>
  </si>
  <si>
    <t>UP1971182-01B</t>
  </si>
  <si>
    <t>SAMN23242903</t>
  </si>
  <si>
    <t>UP1971808-01A</t>
  </si>
  <si>
    <t>SAMN39417992</t>
  </si>
  <si>
    <t>UG2070994-01A</t>
  </si>
  <si>
    <t>SAMN39417995</t>
  </si>
  <si>
    <t>UG2070995-01A</t>
  </si>
  <si>
    <t>SAMN39417996</t>
  </si>
  <si>
    <t>UP2074188-01A</t>
  </si>
  <si>
    <t>SAMN39418024</t>
  </si>
  <si>
    <t>UP2170650-01A</t>
  </si>
  <si>
    <t>SAMN39418039</t>
  </si>
  <si>
    <t>UP2171021-01A</t>
  </si>
  <si>
    <t>SAMN39418048</t>
  </si>
  <si>
    <t>UP2173360-01A</t>
  </si>
  <si>
    <t>SAMN39418074</t>
  </si>
  <si>
    <t>UP2174264-01A</t>
  </si>
  <si>
    <t>SAMN39418089</t>
  </si>
  <si>
    <t>UP2174608-01A</t>
  </si>
  <si>
    <t>SAMN39418097</t>
  </si>
  <si>
    <t>UP2174789-01A</t>
  </si>
  <si>
    <t>SAMN39418105</t>
  </si>
  <si>
    <t>UP2270058-01A</t>
  </si>
  <si>
    <t>SAMN39418111</t>
  </si>
  <si>
    <t>UG2270066-01A</t>
  </si>
  <si>
    <t>SAMN39418120</t>
  </si>
  <si>
    <t>UG2270339-01A</t>
  </si>
  <si>
    <t>SAMN39418129</t>
  </si>
  <si>
    <t>UG2270238-01A</t>
  </si>
  <si>
    <t>SAMN39417983</t>
  </si>
  <si>
    <t>UP1971664-01A</t>
  </si>
  <si>
    <t>SAMN39417989</t>
  </si>
  <si>
    <t>UG2071607-01A</t>
  </si>
  <si>
    <t>SAMN39418005</t>
  </si>
  <si>
    <t>UG2072336-01A</t>
  </si>
  <si>
    <t>SAMN39418012</t>
  </si>
  <si>
    <t>UG2072654-01A</t>
  </si>
  <si>
    <t>SAMN39418018</t>
  </si>
  <si>
    <t>UP2074238-01A</t>
  </si>
  <si>
    <t>SAMN39418023</t>
  </si>
  <si>
    <t>UG2072935-01B</t>
  </si>
  <si>
    <t>SAMN39418030</t>
  </si>
  <si>
    <t>UP2074575-01B</t>
  </si>
  <si>
    <t>SAMN39418031</t>
  </si>
  <si>
    <t>UP2170119-01A</t>
  </si>
  <si>
    <t>SAMN39418032</t>
  </si>
  <si>
    <t>UG2170367-01A</t>
  </si>
  <si>
    <t>SAMN39418041</t>
  </si>
  <si>
    <t>UG2170862-01A</t>
  </si>
  <si>
    <t>SAMN39418052</t>
  </si>
  <si>
    <t>UP2172538-16B</t>
  </si>
  <si>
    <t>SAMN39418070</t>
  </si>
  <si>
    <t>UG2172595-01A</t>
  </si>
  <si>
    <t>SAMN39418077</t>
  </si>
  <si>
    <t>UP2174140-01A</t>
  </si>
  <si>
    <t>SAMN39418087</t>
  </si>
  <si>
    <t>UG2172938-01A</t>
  </si>
  <si>
    <t>SAMN39418091</t>
  </si>
  <si>
    <t>UP2174448-01A</t>
  </si>
  <si>
    <t>SAMN39418094</t>
  </si>
  <si>
    <t>UP2270008-01A</t>
  </si>
  <si>
    <t>SAMN39418113</t>
  </si>
  <si>
    <t>UP2270444-01A</t>
  </si>
  <si>
    <t>SAMN39418123</t>
  </si>
  <si>
    <t>UG2270294-01A</t>
  </si>
  <si>
    <t>SAMN39418128</t>
  </si>
  <si>
    <t>UG2270464-01A</t>
  </si>
  <si>
    <t>SAMN39418130</t>
  </si>
  <si>
    <t>UG1970316-01-0A</t>
  </si>
  <si>
    <t>9/11</t>
  </si>
  <si>
    <t>SAMN23242906</t>
  </si>
  <si>
    <t>UG1871964-01-01</t>
  </si>
  <si>
    <t>SAMN23242907</t>
  </si>
  <si>
    <t>UG1871964-05-02</t>
  </si>
  <si>
    <t>SAMN23242898</t>
  </si>
  <si>
    <t>UG1970170-01-0A</t>
  </si>
  <si>
    <t>SAMN23242901</t>
  </si>
  <si>
    <t>UG1970106-01-0A</t>
  </si>
  <si>
    <t>SAMN23242905</t>
  </si>
  <si>
    <t>UG1970008-01-03</t>
  </si>
  <si>
    <t>SAMN23242897</t>
  </si>
  <si>
    <t>UP2071961-01A</t>
  </si>
  <si>
    <t>SAMN39417999</t>
  </si>
  <si>
    <t>UP2072709-01A</t>
  </si>
  <si>
    <t>SAMN39418003</t>
  </si>
  <si>
    <t>UP2171744-01A</t>
  </si>
  <si>
    <t>SAMN39418058</t>
  </si>
  <si>
    <t>UG2171192-01C</t>
  </si>
  <si>
    <t>SAMN39418061</t>
  </si>
  <si>
    <t>UP2170900-01A</t>
  </si>
  <si>
    <t>K2:O7</t>
  </si>
  <si>
    <t>SAMN39418047</t>
  </si>
  <si>
    <t>UG2171235-01A</t>
  </si>
  <si>
    <t>SAMN39418063</t>
  </si>
  <si>
    <t>UG2171239-01A</t>
  </si>
  <si>
    <t>SAMN39418064</t>
  </si>
  <si>
    <t>UG2171587-01A</t>
  </si>
  <si>
    <t>SAMN39418069</t>
  </si>
  <si>
    <t>UP2173954-01C</t>
  </si>
  <si>
    <t>SAMN39418081</t>
  </si>
  <si>
    <t>UP2174263-01C</t>
  </si>
  <si>
    <t>SAMN39418090</t>
  </si>
  <si>
    <t>UG2173381-01A</t>
  </si>
  <si>
    <t>SAMN39418110</t>
  </si>
  <si>
    <t>UG2270082-01B</t>
  </si>
  <si>
    <t>SAMN39418119</t>
  </si>
  <si>
    <t>UG2270273-01C</t>
  </si>
  <si>
    <t>SAMN39418125</t>
  </si>
  <si>
    <t>UG2270306-01A</t>
  </si>
  <si>
    <t>SAMN39418127</t>
  </si>
  <si>
    <t>UG2171853-01A</t>
  </si>
  <si>
    <t>SAMN39418073</t>
  </si>
  <si>
    <t>UG2173319-01A</t>
  </si>
  <si>
    <t>SAMN39418106</t>
  </si>
  <si>
    <t>GenBank accesion no.</t>
  </si>
  <si>
    <t xml:space="preserve">Bioproject no. </t>
  </si>
  <si>
    <t>Country isolation</t>
  </si>
  <si>
    <t>Year isolation</t>
  </si>
  <si>
    <t>CP030753.1</t>
  </si>
  <si>
    <t>PRJNA224116</t>
  </si>
  <si>
    <t>Argentina</t>
  </si>
  <si>
    <t>CP031869.1</t>
  </si>
  <si>
    <t>Donà et al., 2022</t>
  </si>
  <si>
    <t>CP031875.1</t>
  </si>
  <si>
    <t>PRJNA47293</t>
  </si>
  <si>
    <t>PRJNA487733</t>
  </si>
  <si>
    <t>CP031874.1</t>
  </si>
  <si>
    <t>USA</t>
  </si>
  <si>
    <t>CP031873.1</t>
  </si>
  <si>
    <t>PRJNA47295</t>
  </si>
  <si>
    <t>CP069797.1</t>
  </si>
  <si>
    <t>Femo</t>
  </si>
  <si>
    <t>CP069796.1</t>
  </si>
  <si>
    <t>PRJNA49599</t>
  </si>
  <si>
    <t>CP031866.1</t>
  </si>
  <si>
    <t>Ireland</t>
  </si>
  <si>
    <t>CP031864.1</t>
  </si>
  <si>
    <t>PRJNA47303</t>
  </si>
  <si>
    <t>CP031863.1</t>
  </si>
  <si>
    <t>PRJNA47305</t>
  </si>
  <si>
    <t>Netherlands</t>
  </si>
  <si>
    <t>CP031865.1</t>
  </si>
  <si>
    <t>PRJNA47301</t>
  </si>
  <si>
    <t>CP031862.1</t>
  </si>
  <si>
    <t>CP031861.1</t>
  </si>
  <si>
    <t>CP031860.1</t>
  </si>
  <si>
    <t>CP031859.1</t>
  </si>
  <si>
    <t>Australia</t>
  </si>
  <si>
    <t>A85/14</t>
  </si>
  <si>
    <t>CP069795.1</t>
  </si>
  <si>
    <t>16287-1</t>
  </si>
  <si>
    <t>CP031856.1</t>
  </si>
  <si>
    <t>CP031855.1</t>
  </si>
  <si>
    <t>JAHHZU000000000.1</t>
  </si>
  <si>
    <t>PRJNA733331</t>
  </si>
  <si>
    <t>Peterhans et al., 2021</t>
  </si>
  <si>
    <t>JAHHZT000000000.1</t>
  </si>
  <si>
    <t>Metadata_Bioprojekt_PRJEB85426</t>
  </si>
  <si>
    <t>Metadata from Vilaró et al., 2024, Bioprojects PRJNA1062770 and PRNJA781224</t>
  </si>
  <si>
    <t>isolate_id</t>
  </si>
  <si>
    <t>accession_number</t>
  </si>
  <si>
    <t>country</t>
  </si>
  <si>
    <t>year</t>
  </si>
  <si>
    <t>serovar</t>
  </si>
  <si>
    <t>001</t>
  </si>
  <si>
    <t>377 isolates sequenced at Statens Serum Institut or Imperial Colle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49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Fill="1"/>
    <xf numFmtId="0" fontId="0" fillId="0" borderId="0" xfId="0" applyBorder="1" applyAlignment="1">
      <alignment horizontal="left"/>
    </xf>
    <xf numFmtId="0" fontId="0" fillId="0" borderId="0" xfId="0" applyBorder="1"/>
    <xf numFmtId="0" fontId="1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Font="1"/>
    <xf numFmtId="0" fontId="22" fillId="0" borderId="0" xfId="0" applyFont="1" applyBorder="1"/>
    <xf numFmtId="0" fontId="22" fillId="0" borderId="0" xfId="0" applyFont="1" applyBorder="1" applyAlignment="1">
      <alignment horizontal="center"/>
    </xf>
    <xf numFmtId="0" fontId="23" fillId="0" borderId="0" xfId="0" applyFont="1" applyBorder="1"/>
    <xf numFmtId="0" fontId="22" fillId="0" borderId="0" xfId="0" applyFont="1" applyBorder="1" applyAlignment="1">
      <alignment horizontal="left"/>
    </xf>
    <xf numFmtId="0" fontId="23" fillId="0" borderId="0" xfId="0" applyFont="1" applyBorder="1" applyAlignment="1">
      <alignment horizontal="left"/>
    </xf>
    <xf numFmtId="49" fontId="22" fillId="0" borderId="0" xfId="0" applyNumberFormat="1" applyFont="1" applyBorder="1" applyAlignment="1">
      <alignment horizontal="center"/>
    </xf>
    <xf numFmtId="0" fontId="22" fillId="0" borderId="0" xfId="0" applyFont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2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 applyFill="1" applyAlignment="1">
      <alignment horizontal="left"/>
    </xf>
    <xf numFmtId="0" fontId="7" fillId="0" borderId="0" xfId="7" applyFill="1"/>
    <xf numFmtId="0" fontId="0" fillId="0" borderId="0" xfId="0" applyAlignment="1">
      <alignment horizontal="center" vertical="top"/>
    </xf>
    <xf numFmtId="0" fontId="22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16" fillId="0" borderId="0" xfId="0" applyFont="1" applyBorder="1"/>
    <xf numFmtId="0" fontId="26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/>
    </xf>
    <xf numFmtId="0" fontId="0" fillId="0" borderId="0" xfId="0" applyFill="1" applyBorder="1"/>
    <xf numFmtId="0" fontId="19" fillId="0" borderId="0" xfId="0" applyFont="1" applyFill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16" fillId="0" borderId="0" xfId="0" applyFont="1" applyFill="1" applyAlignment="1">
      <alignment vertical="top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center" vertical="top"/>
    </xf>
    <xf numFmtId="0" fontId="0" fillId="0" borderId="0" xfId="0" applyFill="1" applyAlignment="1">
      <alignment vertical="top"/>
    </xf>
    <xf numFmtId="0" fontId="27" fillId="0" borderId="0" xfId="0" applyFont="1" applyFill="1" applyAlignment="1">
      <alignment vertical="top"/>
    </xf>
    <xf numFmtId="0" fontId="28" fillId="0" borderId="0" xfId="0" applyFont="1" applyAlignment="1">
      <alignment horizontal="left"/>
    </xf>
    <xf numFmtId="0" fontId="28" fillId="0" borderId="0" xfId="0" applyFont="1" applyAlignment="1">
      <alignment horizontal="center"/>
    </xf>
    <xf numFmtId="0" fontId="28" fillId="0" borderId="0" xfId="0" applyFont="1" applyAlignment="1">
      <alignment horizontal="right"/>
    </xf>
    <xf numFmtId="0" fontId="29" fillId="0" borderId="0" xfId="0" applyFont="1" applyAlignment="1">
      <alignment horizontal="left"/>
    </xf>
    <xf numFmtId="0" fontId="29" fillId="0" borderId="0" xfId="0" applyFont="1" applyAlignment="1">
      <alignment horizontal="center"/>
    </xf>
    <xf numFmtId="0" fontId="29" fillId="0" borderId="0" xfId="0" applyFont="1" applyAlignment="1">
      <alignment horizontal="right"/>
    </xf>
    <xf numFmtId="0" fontId="29" fillId="0" borderId="0" xfId="0" quotePrefix="1" applyFont="1" applyAlignment="1">
      <alignment horizontal="left"/>
    </xf>
  </cellXfs>
  <cellStyles count="43">
    <cellStyle name="20 % - Farve1" xfId="19" builtinId="30" customBuiltin="1"/>
    <cellStyle name="20 % - Farve2" xfId="23" builtinId="34" customBuiltin="1"/>
    <cellStyle name="20 % - Farve3" xfId="27" builtinId="38" customBuiltin="1"/>
    <cellStyle name="20 % - Farve4" xfId="31" builtinId="42" customBuiltin="1"/>
    <cellStyle name="20 % - Farve5" xfId="35" builtinId="46" customBuiltin="1"/>
    <cellStyle name="20 % - Farve6" xfId="39" builtinId="50" customBuiltin="1"/>
    <cellStyle name="40 % - Farve1" xfId="20" builtinId="31" customBuiltin="1"/>
    <cellStyle name="40 % - Farve2" xfId="24" builtinId="35" customBuiltin="1"/>
    <cellStyle name="40 % - Farve3" xfId="28" builtinId="39" customBuiltin="1"/>
    <cellStyle name="40 % - Farve4" xfId="32" builtinId="43" customBuiltin="1"/>
    <cellStyle name="40 % - Farve5" xfId="36" builtinId="47" customBuiltin="1"/>
    <cellStyle name="40 % - Farve6" xfId="40" builtinId="51" customBuiltin="1"/>
    <cellStyle name="60 % - Farve1" xfId="21" builtinId="32" customBuiltin="1"/>
    <cellStyle name="60 % - Farve2" xfId="25" builtinId="36" customBuiltin="1"/>
    <cellStyle name="60 % - Farve3" xfId="29" builtinId="40" customBuiltin="1"/>
    <cellStyle name="60 % - Farve4" xfId="33" builtinId="44" customBuiltin="1"/>
    <cellStyle name="60 % - Farve5" xfId="37" builtinId="48" customBuiltin="1"/>
    <cellStyle name="60 % - Farve6" xfId="41" builtinId="52" customBuiltin="1"/>
    <cellStyle name="Advarselstekst" xfId="14" builtinId="11" customBuiltin="1"/>
    <cellStyle name="Bemærk!" xfId="15" builtinId="10" customBuiltin="1"/>
    <cellStyle name="Beregning" xfId="11" builtinId="22" customBuiltin="1"/>
    <cellStyle name="Farve1" xfId="18" builtinId="29" customBuiltin="1"/>
    <cellStyle name="Farve2" xfId="22" builtinId="33" customBuiltin="1"/>
    <cellStyle name="Farve3" xfId="26" builtinId="37" customBuiltin="1"/>
    <cellStyle name="Farve4" xfId="30" builtinId="41" customBuiltin="1"/>
    <cellStyle name="Farve5" xfId="34" builtinId="45" customBuiltin="1"/>
    <cellStyle name="Farve6" xfId="38" builtinId="49" customBuiltin="1"/>
    <cellStyle name="Forklarende tekst" xfId="16" builtinId="53" customBuiltin="1"/>
    <cellStyle name="God" xfId="6" builtinId="26" customBuiltin="1"/>
    <cellStyle name="Input" xfId="9" builtinId="20" customBuiltin="1"/>
    <cellStyle name="Kontrollér celle" xfId="13" builtinId="23" customBuiltin="1"/>
    <cellStyle name="Neutral" xfId="8" builtinId="28" customBuiltin="1"/>
    <cellStyle name="Normal" xfId="0" builtinId="0"/>
    <cellStyle name="Normal 2" xfId="42" xr:uid="{B001070D-6556-44D8-985F-4706EDE5851B}"/>
    <cellStyle name="Output" xfId="10" builtinId="21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Sammenkædet celle" xfId="12" builtinId="24" customBuiltin="1"/>
    <cellStyle name="Titel" xfId="1" builtinId="15" customBuiltin="1"/>
    <cellStyle name="Total" xfId="17" builtinId="25" customBuiltin="1"/>
    <cellStyle name="Ugyldig" xfId="7" builtinId="27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0"/>
  <sheetViews>
    <sheetView tabSelected="1" workbookViewId="0">
      <selection activeCell="J25" sqref="J25"/>
    </sheetView>
  </sheetViews>
  <sheetFormatPr defaultColWidth="9.15234375" defaultRowHeight="14.6" x14ac:dyDescent="0.4"/>
  <cols>
    <col min="1" max="1" width="22.84375" style="7" bestFit="1" customWidth="1"/>
    <col min="2" max="2" width="16.3046875" style="23" bestFit="1" customWidth="1"/>
    <col min="3" max="3" width="10.3046875" style="23" customWidth="1"/>
    <col min="4" max="4" width="13.53515625" style="23" customWidth="1"/>
    <col min="5" max="5" width="17.3828125" style="8" bestFit="1" customWidth="1"/>
    <col min="6" max="16384" width="9.15234375" style="8"/>
  </cols>
  <sheetData>
    <row r="1" spans="1:5" x14ac:dyDescent="0.4">
      <c r="A1" s="6" t="s">
        <v>1524</v>
      </c>
    </row>
    <row r="2" spans="1:5" x14ac:dyDescent="0.4">
      <c r="A2" s="7" t="s">
        <v>1532</v>
      </c>
    </row>
    <row r="3" spans="1:5" s="37" customFormat="1" x14ac:dyDescent="0.4">
      <c r="A3" s="42" t="s">
        <v>1526</v>
      </c>
      <c r="B3" s="42" t="s">
        <v>1527</v>
      </c>
      <c r="C3" s="43" t="s">
        <v>1528</v>
      </c>
      <c r="D3" s="43" t="s">
        <v>1529</v>
      </c>
      <c r="E3" s="44" t="s">
        <v>1530</v>
      </c>
    </row>
    <row r="4" spans="1:5" s="40" customFormat="1" x14ac:dyDescent="0.4">
      <c r="A4" s="48" t="s">
        <v>1531</v>
      </c>
      <c r="B4" s="45" t="s">
        <v>47</v>
      </c>
      <c r="C4" s="46" t="s">
        <v>46</v>
      </c>
      <c r="D4" s="46">
        <v>2010</v>
      </c>
      <c r="E4" s="47">
        <v>1</v>
      </c>
    </row>
    <row r="5" spans="1:5" s="40" customFormat="1" x14ac:dyDescent="0.4">
      <c r="A5" s="45">
        <v>16079</v>
      </c>
      <c r="B5" s="45" t="s">
        <v>56</v>
      </c>
      <c r="C5" s="46" t="s">
        <v>5</v>
      </c>
      <c r="D5" s="46">
        <v>2010</v>
      </c>
      <c r="E5" s="47">
        <v>1</v>
      </c>
    </row>
    <row r="6" spans="1:5" s="40" customFormat="1" x14ac:dyDescent="0.4">
      <c r="A6" s="45">
        <v>17002</v>
      </c>
      <c r="B6" s="45" t="s">
        <v>57</v>
      </c>
      <c r="C6" s="46" t="s">
        <v>5</v>
      </c>
      <c r="D6" s="46">
        <v>2010</v>
      </c>
      <c r="E6" s="47">
        <v>1</v>
      </c>
    </row>
    <row r="7" spans="1:5" s="40" customFormat="1" x14ac:dyDescent="0.4">
      <c r="A7" s="45">
        <v>116712</v>
      </c>
      <c r="B7" s="45" t="s">
        <v>53</v>
      </c>
      <c r="C7" s="46" t="s">
        <v>17</v>
      </c>
      <c r="D7" s="46">
        <v>1998</v>
      </c>
      <c r="E7" s="47" t="s">
        <v>49</v>
      </c>
    </row>
    <row r="8" spans="1:5" s="40" customFormat="1" x14ac:dyDescent="0.4">
      <c r="A8" s="45">
        <v>1232398</v>
      </c>
      <c r="B8" s="45" t="s">
        <v>54</v>
      </c>
      <c r="C8" s="46" t="s">
        <v>17</v>
      </c>
      <c r="D8" s="46">
        <v>1998</v>
      </c>
      <c r="E8" s="47">
        <v>18</v>
      </c>
    </row>
    <row r="9" spans="1:5" s="40" customFormat="1" x14ac:dyDescent="0.4">
      <c r="A9" s="45">
        <v>1536096</v>
      </c>
      <c r="B9" s="45" t="s">
        <v>55</v>
      </c>
      <c r="C9" s="46" t="s">
        <v>17</v>
      </c>
      <c r="D9" s="46">
        <v>1996</v>
      </c>
      <c r="E9" s="47">
        <v>18</v>
      </c>
    </row>
    <row r="10" spans="1:5" s="40" customFormat="1" x14ac:dyDescent="0.4">
      <c r="A10" s="45">
        <v>7303739</v>
      </c>
      <c r="B10" s="45" t="s">
        <v>278</v>
      </c>
      <c r="C10" s="46" t="s">
        <v>17</v>
      </c>
      <c r="D10" s="46">
        <v>2001</v>
      </c>
      <c r="E10" s="47">
        <v>1</v>
      </c>
    </row>
    <row r="11" spans="1:5" s="40" customFormat="1" x14ac:dyDescent="0.4">
      <c r="A11" s="45" t="s">
        <v>0</v>
      </c>
      <c r="B11" s="45" t="s">
        <v>3</v>
      </c>
      <c r="C11" s="46" t="s">
        <v>1</v>
      </c>
      <c r="D11" s="46">
        <v>2010</v>
      </c>
      <c r="E11" s="47" t="s">
        <v>2</v>
      </c>
    </row>
    <row r="12" spans="1:5" s="40" customFormat="1" x14ac:dyDescent="0.4">
      <c r="A12" s="45" t="s">
        <v>48</v>
      </c>
      <c r="B12" s="45" t="s">
        <v>50</v>
      </c>
      <c r="C12" s="46" t="s">
        <v>17</v>
      </c>
      <c r="D12" s="46">
        <v>2019</v>
      </c>
      <c r="E12" s="47" t="s">
        <v>49</v>
      </c>
    </row>
    <row r="13" spans="1:5" s="40" customFormat="1" x14ac:dyDescent="0.4">
      <c r="A13" s="45" t="s">
        <v>51</v>
      </c>
      <c r="B13" s="45" t="s">
        <v>52</v>
      </c>
      <c r="C13" s="46" t="s">
        <v>17</v>
      </c>
      <c r="D13" s="46">
        <v>2020</v>
      </c>
      <c r="E13" s="47">
        <v>18</v>
      </c>
    </row>
    <row r="14" spans="1:5" s="40" customFormat="1" x14ac:dyDescent="0.4">
      <c r="A14" s="45" t="s">
        <v>4</v>
      </c>
      <c r="B14" s="45" t="s">
        <v>6</v>
      </c>
      <c r="C14" s="46" t="s">
        <v>5</v>
      </c>
      <c r="D14" s="46">
        <v>2014</v>
      </c>
      <c r="E14" s="47">
        <v>17</v>
      </c>
    </row>
    <row r="15" spans="1:5" s="40" customFormat="1" x14ac:dyDescent="0.4">
      <c r="A15" s="45" t="s">
        <v>58</v>
      </c>
      <c r="B15" s="45" t="s">
        <v>59</v>
      </c>
      <c r="C15" s="46" t="s">
        <v>46</v>
      </c>
      <c r="D15" s="46">
        <v>2010</v>
      </c>
      <c r="E15" s="47">
        <v>1</v>
      </c>
    </row>
    <row r="16" spans="1:5" s="40" customFormat="1" x14ac:dyDescent="0.4">
      <c r="A16" s="45" t="s">
        <v>60</v>
      </c>
      <c r="B16" s="45" t="s">
        <v>61</v>
      </c>
      <c r="C16" s="46" t="s">
        <v>46</v>
      </c>
      <c r="D16" s="46">
        <v>2010</v>
      </c>
      <c r="E16" s="47">
        <v>15</v>
      </c>
    </row>
    <row r="17" spans="1:5" s="40" customFormat="1" x14ac:dyDescent="0.4">
      <c r="A17" s="45" t="s">
        <v>62</v>
      </c>
      <c r="B17" s="45" t="s">
        <v>63</v>
      </c>
      <c r="C17" s="46" t="s">
        <v>17</v>
      </c>
      <c r="D17" s="46">
        <v>2021</v>
      </c>
      <c r="E17" s="47">
        <v>2</v>
      </c>
    </row>
    <row r="18" spans="1:5" s="40" customFormat="1" x14ac:dyDescent="0.4">
      <c r="A18" s="45" t="s">
        <v>64</v>
      </c>
      <c r="B18" s="45" t="s">
        <v>65</v>
      </c>
      <c r="C18" s="46" t="s">
        <v>17</v>
      </c>
      <c r="D18" s="46">
        <v>2021</v>
      </c>
      <c r="E18" s="47">
        <v>2</v>
      </c>
    </row>
    <row r="19" spans="1:5" s="40" customFormat="1" x14ac:dyDescent="0.4">
      <c r="A19" s="45" t="s">
        <v>66</v>
      </c>
      <c r="B19" s="45" t="s">
        <v>67</v>
      </c>
      <c r="C19" s="46" t="s">
        <v>17</v>
      </c>
      <c r="D19" s="46">
        <v>2021</v>
      </c>
      <c r="E19" s="47">
        <v>2</v>
      </c>
    </row>
    <row r="20" spans="1:5" s="40" customFormat="1" x14ac:dyDescent="0.4">
      <c r="A20" s="45" t="s">
        <v>68</v>
      </c>
      <c r="B20" s="45" t="s">
        <v>69</v>
      </c>
      <c r="C20" s="46" t="s">
        <v>17</v>
      </c>
      <c r="D20" s="46">
        <v>2021</v>
      </c>
      <c r="E20" s="47">
        <v>2</v>
      </c>
    </row>
    <row r="21" spans="1:5" s="40" customFormat="1" x14ac:dyDescent="0.4">
      <c r="A21" s="45" t="s">
        <v>70</v>
      </c>
      <c r="B21" s="45" t="s">
        <v>71</v>
      </c>
      <c r="C21" s="46" t="s">
        <v>17</v>
      </c>
      <c r="D21" s="46">
        <v>2021</v>
      </c>
      <c r="E21" s="47">
        <v>2</v>
      </c>
    </row>
    <row r="22" spans="1:5" s="40" customFormat="1" x14ac:dyDescent="0.4">
      <c r="A22" s="45" t="s">
        <v>72</v>
      </c>
      <c r="B22" s="45" t="s">
        <v>73</v>
      </c>
      <c r="C22" s="46" t="s">
        <v>17</v>
      </c>
      <c r="D22" s="46">
        <v>2021</v>
      </c>
      <c r="E22" s="47">
        <v>2</v>
      </c>
    </row>
    <row r="23" spans="1:5" s="40" customFormat="1" x14ac:dyDescent="0.4">
      <c r="A23" s="45" t="s">
        <v>74</v>
      </c>
      <c r="B23" s="45" t="s">
        <v>75</v>
      </c>
      <c r="C23" s="46" t="s">
        <v>17</v>
      </c>
      <c r="D23" s="46">
        <v>2021</v>
      </c>
      <c r="E23" s="47">
        <v>2</v>
      </c>
    </row>
    <row r="24" spans="1:5" s="40" customFormat="1" x14ac:dyDescent="0.4">
      <c r="A24" s="45" t="s">
        <v>76</v>
      </c>
      <c r="B24" s="45" t="s">
        <v>77</v>
      </c>
      <c r="C24" s="46" t="s">
        <v>17</v>
      </c>
      <c r="D24" s="46">
        <v>2021</v>
      </c>
      <c r="E24" s="47">
        <v>2</v>
      </c>
    </row>
    <row r="25" spans="1:5" s="40" customFormat="1" x14ac:dyDescent="0.4">
      <c r="A25" s="45" t="s">
        <v>78</v>
      </c>
      <c r="B25" s="45" t="s">
        <v>79</v>
      </c>
      <c r="C25" s="46" t="s">
        <v>17</v>
      </c>
      <c r="D25" s="46">
        <v>2021</v>
      </c>
      <c r="E25" s="47">
        <v>2</v>
      </c>
    </row>
    <row r="26" spans="1:5" s="40" customFormat="1" x14ac:dyDescent="0.4">
      <c r="A26" s="45" t="s">
        <v>80</v>
      </c>
      <c r="B26" s="45" t="s">
        <v>81</v>
      </c>
      <c r="C26" s="46" t="s">
        <v>17</v>
      </c>
      <c r="D26" s="46">
        <v>2021</v>
      </c>
      <c r="E26" s="47">
        <v>2</v>
      </c>
    </row>
    <row r="27" spans="1:5" s="40" customFormat="1" x14ac:dyDescent="0.4">
      <c r="A27" s="45" t="s">
        <v>82</v>
      </c>
      <c r="B27" s="45" t="s">
        <v>83</v>
      </c>
      <c r="C27" s="46" t="s">
        <v>17</v>
      </c>
      <c r="D27" s="46">
        <v>2021</v>
      </c>
      <c r="E27" s="47">
        <v>2</v>
      </c>
    </row>
    <row r="28" spans="1:5" s="40" customFormat="1" x14ac:dyDescent="0.4">
      <c r="A28" s="45" t="s">
        <v>84</v>
      </c>
      <c r="B28" s="45" t="s">
        <v>85</v>
      </c>
      <c r="C28" s="46" t="s">
        <v>17</v>
      </c>
      <c r="D28" s="46">
        <v>2021</v>
      </c>
      <c r="E28" s="47">
        <v>2</v>
      </c>
    </row>
    <row r="29" spans="1:5" s="40" customFormat="1" x14ac:dyDescent="0.4">
      <c r="A29" s="45" t="s">
        <v>86</v>
      </c>
      <c r="B29" s="45" t="s">
        <v>87</v>
      </c>
      <c r="C29" s="46" t="s">
        <v>17</v>
      </c>
      <c r="D29" s="46">
        <v>2021</v>
      </c>
      <c r="E29" s="47">
        <v>6</v>
      </c>
    </row>
    <row r="30" spans="1:5" s="40" customFormat="1" x14ac:dyDescent="0.4">
      <c r="A30" s="45" t="s">
        <v>88</v>
      </c>
      <c r="B30" s="45" t="s">
        <v>89</v>
      </c>
      <c r="C30" s="46" t="s">
        <v>17</v>
      </c>
      <c r="D30" s="46">
        <v>2021</v>
      </c>
      <c r="E30" s="47">
        <v>12</v>
      </c>
    </row>
    <row r="31" spans="1:5" s="40" customFormat="1" x14ac:dyDescent="0.4">
      <c r="A31" s="45" t="s">
        <v>90</v>
      </c>
      <c r="B31" s="45" t="s">
        <v>91</v>
      </c>
      <c r="C31" s="46" t="s">
        <v>17</v>
      </c>
      <c r="D31" s="46">
        <v>2021</v>
      </c>
      <c r="E31" s="47">
        <v>2</v>
      </c>
    </row>
    <row r="32" spans="1:5" s="40" customFormat="1" x14ac:dyDescent="0.4">
      <c r="A32" s="45" t="s">
        <v>92</v>
      </c>
      <c r="B32" s="45" t="s">
        <v>93</v>
      </c>
      <c r="C32" s="46" t="s">
        <v>17</v>
      </c>
      <c r="D32" s="46">
        <v>2021</v>
      </c>
      <c r="E32" s="47">
        <v>2</v>
      </c>
    </row>
    <row r="33" spans="1:5" s="40" customFormat="1" x14ac:dyDescent="0.4">
      <c r="A33" s="45" t="s">
        <v>94</v>
      </c>
      <c r="B33" s="45" t="s">
        <v>95</v>
      </c>
      <c r="C33" s="46" t="s">
        <v>17</v>
      </c>
      <c r="D33" s="46">
        <v>2021</v>
      </c>
      <c r="E33" s="47">
        <v>6</v>
      </c>
    </row>
    <row r="34" spans="1:5" s="40" customFormat="1" x14ac:dyDescent="0.4">
      <c r="A34" s="45" t="s">
        <v>96</v>
      </c>
      <c r="B34" s="45" t="s">
        <v>97</v>
      </c>
      <c r="C34" s="46" t="s">
        <v>17</v>
      </c>
      <c r="D34" s="46">
        <v>2021</v>
      </c>
      <c r="E34" s="47">
        <v>2</v>
      </c>
    </row>
    <row r="35" spans="1:5" s="40" customFormat="1" x14ac:dyDescent="0.4">
      <c r="A35" s="45" t="s">
        <v>98</v>
      </c>
      <c r="B35" s="45" t="s">
        <v>99</v>
      </c>
      <c r="C35" s="46" t="s">
        <v>17</v>
      </c>
      <c r="D35" s="46">
        <v>2021</v>
      </c>
      <c r="E35" s="47">
        <v>2</v>
      </c>
    </row>
    <row r="36" spans="1:5" s="40" customFormat="1" x14ac:dyDescent="0.4">
      <c r="A36" s="45" t="s">
        <v>100</v>
      </c>
      <c r="B36" s="45" t="s">
        <v>101</v>
      </c>
      <c r="C36" s="46" t="s">
        <v>17</v>
      </c>
      <c r="D36" s="46">
        <v>2021</v>
      </c>
      <c r="E36" s="47">
        <v>2</v>
      </c>
    </row>
    <row r="37" spans="1:5" s="40" customFormat="1" x14ac:dyDescent="0.4">
      <c r="A37" s="45" t="s">
        <v>102</v>
      </c>
      <c r="B37" s="45" t="s">
        <v>103</v>
      </c>
      <c r="C37" s="46" t="s">
        <v>17</v>
      </c>
      <c r="D37" s="46">
        <v>2021</v>
      </c>
      <c r="E37" s="47">
        <v>6</v>
      </c>
    </row>
    <row r="38" spans="1:5" s="40" customFormat="1" x14ac:dyDescent="0.4">
      <c r="A38" s="45" t="s">
        <v>104</v>
      </c>
      <c r="B38" s="45" t="s">
        <v>105</v>
      </c>
      <c r="C38" s="46" t="s">
        <v>17</v>
      </c>
      <c r="D38" s="46">
        <v>2021</v>
      </c>
      <c r="E38" s="47">
        <v>2</v>
      </c>
    </row>
    <row r="39" spans="1:5" s="40" customFormat="1" x14ac:dyDescent="0.4">
      <c r="A39" s="45" t="s">
        <v>106</v>
      </c>
      <c r="B39" s="45" t="s">
        <v>107</v>
      </c>
      <c r="C39" s="46" t="s">
        <v>17</v>
      </c>
      <c r="D39" s="46">
        <v>2021</v>
      </c>
      <c r="E39" s="47">
        <v>2</v>
      </c>
    </row>
    <row r="40" spans="1:5" s="40" customFormat="1" x14ac:dyDescent="0.4">
      <c r="A40" s="45" t="s">
        <v>108</v>
      </c>
      <c r="B40" s="45" t="s">
        <v>109</v>
      </c>
      <c r="C40" s="46" t="s">
        <v>17</v>
      </c>
      <c r="D40" s="46">
        <v>2021</v>
      </c>
      <c r="E40" s="47">
        <v>2</v>
      </c>
    </row>
    <row r="41" spans="1:5" s="40" customFormat="1" x14ac:dyDescent="0.4">
      <c r="A41" s="45" t="s">
        <v>110</v>
      </c>
      <c r="B41" s="45" t="s">
        <v>111</v>
      </c>
      <c r="C41" s="46" t="s">
        <v>17</v>
      </c>
      <c r="D41" s="46">
        <v>2021</v>
      </c>
      <c r="E41" s="47">
        <v>2</v>
      </c>
    </row>
    <row r="42" spans="1:5" s="40" customFormat="1" x14ac:dyDescent="0.4">
      <c r="A42" s="45" t="s">
        <v>112</v>
      </c>
      <c r="B42" s="45" t="s">
        <v>113</v>
      </c>
      <c r="C42" s="46" t="s">
        <v>17</v>
      </c>
      <c r="D42" s="46">
        <v>2021</v>
      </c>
      <c r="E42" s="47">
        <v>6</v>
      </c>
    </row>
    <row r="43" spans="1:5" s="40" customFormat="1" x14ac:dyDescent="0.4">
      <c r="A43" s="45" t="s">
        <v>114</v>
      </c>
      <c r="B43" s="45" t="s">
        <v>115</v>
      </c>
      <c r="C43" s="46" t="s">
        <v>17</v>
      </c>
      <c r="D43" s="46">
        <v>2021</v>
      </c>
      <c r="E43" s="47">
        <v>2</v>
      </c>
    </row>
    <row r="44" spans="1:5" s="40" customFormat="1" x14ac:dyDescent="0.4">
      <c r="A44" s="45" t="s">
        <v>116</v>
      </c>
      <c r="B44" s="45" t="s">
        <v>117</v>
      </c>
      <c r="C44" s="46" t="s">
        <v>17</v>
      </c>
      <c r="D44" s="46">
        <v>2021</v>
      </c>
      <c r="E44" s="47">
        <v>2</v>
      </c>
    </row>
    <row r="45" spans="1:5" s="40" customFormat="1" x14ac:dyDescent="0.4">
      <c r="A45" s="45" t="s">
        <v>118</v>
      </c>
      <c r="B45" s="45" t="s">
        <v>119</v>
      </c>
      <c r="C45" s="46" t="s">
        <v>17</v>
      </c>
      <c r="D45" s="46">
        <v>2021</v>
      </c>
      <c r="E45" s="47">
        <v>6</v>
      </c>
    </row>
    <row r="46" spans="1:5" s="40" customFormat="1" x14ac:dyDescent="0.4">
      <c r="A46" s="45" t="s">
        <v>120</v>
      </c>
      <c r="B46" s="45" t="s">
        <v>121</v>
      </c>
      <c r="C46" s="46" t="s">
        <v>17</v>
      </c>
      <c r="D46" s="46">
        <v>2021</v>
      </c>
      <c r="E46" s="47">
        <v>2</v>
      </c>
    </row>
    <row r="47" spans="1:5" s="40" customFormat="1" x14ac:dyDescent="0.4">
      <c r="A47" s="45" t="s">
        <v>122</v>
      </c>
      <c r="B47" s="45" t="s">
        <v>123</v>
      </c>
      <c r="C47" s="46" t="s">
        <v>17</v>
      </c>
      <c r="D47" s="46">
        <v>2021</v>
      </c>
      <c r="E47" s="47">
        <v>2</v>
      </c>
    </row>
    <row r="48" spans="1:5" s="40" customFormat="1" x14ac:dyDescent="0.4">
      <c r="A48" s="45" t="s">
        <v>124</v>
      </c>
      <c r="B48" s="45" t="s">
        <v>125</v>
      </c>
      <c r="C48" s="46" t="s">
        <v>17</v>
      </c>
      <c r="D48" s="46">
        <v>2021</v>
      </c>
      <c r="E48" s="47">
        <v>6</v>
      </c>
    </row>
    <row r="49" spans="1:5" s="40" customFormat="1" x14ac:dyDescent="0.4">
      <c r="A49" s="45" t="s">
        <v>126</v>
      </c>
      <c r="B49" s="45" t="s">
        <v>127</v>
      </c>
      <c r="C49" s="46" t="s">
        <v>17</v>
      </c>
      <c r="D49" s="46">
        <v>2021</v>
      </c>
      <c r="E49" s="47">
        <v>12</v>
      </c>
    </row>
    <row r="50" spans="1:5" s="40" customFormat="1" x14ac:dyDescent="0.4">
      <c r="A50" s="45" t="s">
        <v>128</v>
      </c>
      <c r="B50" s="45" t="s">
        <v>129</v>
      </c>
      <c r="C50" s="46" t="s">
        <v>17</v>
      </c>
      <c r="D50" s="46">
        <v>2021</v>
      </c>
      <c r="E50" s="47">
        <v>6</v>
      </c>
    </row>
    <row r="51" spans="1:5" s="40" customFormat="1" x14ac:dyDescent="0.4">
      <c r="A51" s="45" t="s">
        <v>130</v>
      </c>
      <c r="B51" s="45" t="s">
        <v>131</v>
      </c>
      <c r="C51" s="46" t="s">
        <v>17</v>
      </c>
      <c r="D51" s="46">
        <v>2021</v>
      </c>
      <c r="E51" s="47">
        <v>6</v>
      </c>
    </row>
    <row r="52" spans="1:5" s="40" customFormat="1" x14ac:dyDescent="0.4">
      <c r="A52" s="45" t="s">
        <v>132</v>
      </c>
      <c r="B52" s="45" t="s">
        <v>133</v>
      </c>
      <c r="C52" s="46" t="s">
        <v>17</v>
      </c>
      <c r="D52" s="46">
        <v>2021</v>
      </c>
      <c r="E52" s="47">
        <v>6</v>
      </c>
    </row>
    <row r="53" spans="1:5" s="40" customFormat="1" x14ac:dyDescent="0.4">
      <c r="A53" s="45" t="s">
        <v>134</v>
      </c>
      <c r="B53" s="45" t="s">
        <v>135</v>
      </c>
      <c r="C53" s="46" t="s">
        <v>17</v>
      </c>
      <c r="D53" s="46">
        <v>2021</v>
      </c>
      <c r="E53" s="47">
        <v>6</v>
      </c>
    </row>
    <row r="54" spans="1:5" s="40" customFormat="1" x14ac:dyDescent="0.4">
      <c r="A54" s="45" t="s">
        <v>136</v>
      </c>
      <c r="B54" s="45" t="s">
        <v>137</v>
      </c>
      <c r="C54" s="46" t="s">
        <v>17</v>
      </c>
      <c r="D54" s="46">
        <v>2021</v>
      </c>
      <c r="E54" s="47">
        <v>5</v>
      </c>
    </row>
    <row r="55" spans="1:5" s="40" customFormat="1" x14ac:dyDescent="0.4">
      <c r="A55" s="45" t="s">
        <v>138</v>
      </c>
      <c r="B55" s="45" t="s">
        <v>139</v>
      </c>
      <c r="C55" s="46" t="s">
        <v>17</v>
      </c>
      <c r="D55" s="46">
        <v>2021</v>
      </c>
      <c r="E55" s="47" t="s">
        <v>49</v>
      </c>
    </row>
    <row r="56" spans="1:5" s="40" customFormat="1" x14ac:dyDescent="0.4">
      <c r="A56" s="45" t="s">
        <v>140</v>
      </c>
      <c r="B56" s="45" t="s">
        <v>141</v>
      </c>
      <c r="C56" s="46" t="s">
        <v>17</v>
      </c>
      <c r="D56" s="46">
        <v>2021</v>
      </c>
      <c r="E56" s="47">
        <v>2</v>
      </c>
    </row>
    <row r="57" spans="1:5" s="40" customFormat="1" x14ac:dyDescent="0.4">
      <c r="A57" s="45" t="s">
        <v>142</v>
      </c>
      <c r="B57" s="45" t="s">
        <v>143</v>
      </c>
      <c r="C57" s="46" t="s">
        <v>17</v>
      </c>
      <c r="D57" s="46">
        <v>2021</v>
      </c>
      <c r="E57" s="47">
        <v>6</v>
      </c>
    </row>
    <row r="58" spans="1:5" s="40" customFormat="1" x14ac:dyDescent="0.4">
      <c r="A58" s="45" t="s">
        <v>144</v>
      </c>
      <c r="B58" s="45" t="s">
        <v>145</v>
      </c>
      <c r="C58" s="46" t="s">
        <v>17</v>
      </c>
      <c r="D58" s="46">
        <v>2021</v>
      </c>
      <c r="E58" s="47">
        <v>2</v>
      </c>
    </row>
    <row r="59" spans="1:5" s="40" customFormat="1" x14ac:dyDescent="0.4">
      <c r="A59" s="45" t="s">
        <v>146</v>
      </c>
      <c r="B59" s="45" t="s">
        <v>147</v>
      </c>
      <c r="C59" s="46" t="s">
        <v>17</v>
      </c>
      <c r="D59" s="46">
        <v>2021</v>
      </c>
      <c r="E59" s="47">
        <v>6</v>
      </c>
    </row>
    <row r="60" spans="1:5" s="40" customFormat="1" x14ac:dyDescent="0.4">
      <c r="A60" s="45" t="s">
        <v>148</v>
      </c>
      <c r="B60" s="45" t="s">
        <v>149</v>
      </c>
      <c r="C60" s="46" t="s">
        <v>17</v>
      </c>
      <c r="D60" s="46">
        <v>2021</v>
      </c>
      <c r="E60" s="47">
        <v>6</v>
      </c>
    </row>
    <row r="61" spans="1:5" s="40" customFormat="1" x14ac:dyDescent="0.4">
      <c r="A61" s="45" t="s">
        <v>150</v>
      </c>
      <c r="B61" s="45" t="s">
        <v>151</v>
      </c>
      <c r="C61" s="46" t="s">
        <v>17</v>
      </c>
      <c r="D61" s="46">
        <v>2021</v>
      </c>
      <c r="E61" s="47">
        <v>2</v>
      </c>
    </row>
    <row r="62" spans="1:5" s="40" customFormat="1" x14ac:dyDescent="0.4">
      <c r="A62" s="45" t="s">
        <v>152</v>
      </c>
      <c r="B62" s="45" t="s">
        <v>153</v>
      </c>
      <c r="C62" s="46" t="s">
        <v>17</v>
      </c>
      <c r="D62" s="46">
        <v>2021</v>
      </c>
      <c r="E62" s="47">
        <v>2</v>
      </c>
    </row>
    <row r="63" spans="1:5" s="40" customFormat="1" x14ac:dyDescent="0.4">
      <c r="A63" s="45" t="s">
        <v>154</v>
      </c>
      <c r="B63" s="45" t="s">
        <v>155</v>
      </c>
      <c r="C63" s="46" t="s">
        <v>17</v>
      </c>
      <c r="D63" s="46">
        <v>2021</v>
      </c>
      <c r="E63" s="47">
        <v>2</v>
      </c>
    </row>
    <row r="64" spans="1:5" s="40" customFormat="1" x14ac:dyDescent="0.4">
      <c r="A64" s="45" t="s">
        <v>156</v>
      </c>
      <c r="B64" s="45" t="s">
        <v>157</v>
      </c>
      <c r="C64" s="46" t="s">
        <v>17</v>
      </c>
      <c r="D64" s="46">
        <v>2021</v>
      </c>
      <c r="E64" s="47">
        <v>2</v>
      </c>
    </row>
    <row r="65" spans="1:5" s="40" customFormat="1" x14ac:dyDescent="0.4">
      <c r="A65" s="45" t="s">
        <v>158</v>
      </c>
      <c r="B65" s="45" t="s">
        <v>159</v>
      </c>
      <c r="C65" s="46" t="s">
        <v>17</v>
      </c>
      <c r="D65" s="46">
        <v>2021</v>
      </c>
      <c r="E65" s="47">
        <v>2</v>
      </c>
    </row>
    <row r="66" spans="1:5" s="40" customFormat="1" x14ac:dyDescent="0.4">
      <c r="A66" s="45" t="s">
        <v>160</v>
      </c>
      <c r="B66" s="45" t="s">
        <v>161</v>
      </c>
      <c r="C66" s="46" t="s">
        <v>17</v>
      </c>
      <c r="D66" s="46">
        <v>2021</v>
      </c>
      <c r="E66" s="47">
        <v>2</v>
      </c>
    </row>
    <row r="67" spans="1:5" s="40" customFormat="1" x14ac:dyDescent="0.4">
      <c r="A67" s="45" t="s">
        <v>162</v>
      </c>
      <c r="B67" s="45" t="s">
        <v>163</v>
      </c>
      <c r="C67" s="46" t="s">
        <v>17</v>
      </c>
      <c r="D67" s="46">
        <v>2021</v>
      </c>
      <c r="E67" s="47">
        <v>2</v>
      </c>
    </row>
    <row r="68" spans="1:5" s="40" customFormat="1" x14ac:dyDescent="0.4">
      <c r="A68" s="45" t="s">
        <v>164</v>
      </c>
      <c r="B68" s="45" t="s">
        <v>165</v>
      </c>
      <c r="C68" s="46" t="s">
        <v>17</v>
      </c>
      <c r="D68" s="46">
        <v>2021</v>
      </c>
      <c r="E68" s="47">
        <v>2</v>
      </c>
    </row>
    <row r="69" spans="1:5" s="40" customFormat="1" x14ac:dyDescent="0.4">
      <c r="A69" s="45" t="s">
        <v>166</v>
      </c>
      <c r="B69" s="45" t="s">
        <v>167</v>
      </c>
      <c r="C69" s="46" t="s">
        <v>17</v>
      </c>
      <c r="D69" s="46">
        <v>2021</v>
      </c>
      <c r="E69" s="47">
        <v>2</v>
      </c>
    </row>
    <row r="70" spans="1:5" s="40" customFormat="1" x14ac:dyDescent="0.4">
      <c r="A70" s="45" t="s">
        <v>168</v>
      </c>
      <c r="B70" s="45" t="s">
        <v>169</v>
      </c>
      <c r="C70" s="46" t="s">
        <v>17</v>
      </c>
      <c r="D70" s="46">
        <v>2021</v>
      </c>
      <c r="E70" s="47">
        <v>6</v>
      </c>
    </row>
    <row r="71" spans="1:5" s="40" customFormat="1" x14ac:dyDescent="0.4">
      <c r="A71" s="45" t="s">
        <v>170</v>
      </c>
      <c r="B71" s="45" t="s">
        <v>171</v>
      </c>
      <c r="C71" s="46" t="s">
        <v>17</v>
      </c>
      <c r="D71" s="46">
        <v>2021</v>
      </c>
      <c r="E71" s="47">
        <v>2</v>
      </c>
    </row>
    <row r="72" spans="1:5" s="40" customFormat="1" x14ac:dyDescent="0.4">
      <c r="A72" s="45" t="s">
        <v>172</v>
      </c>
      <c r="B72" s="45" t="s">
        <v>173</v>
      </c>
      <c r="C72" s="46" t="s">
        <v>17</v>
      </c>
      <c r="D72" s="46">
        <v>2021</v>
      </c>
      <c r="E72" s="47">
        <v>2</v>
      </c>
    </row>
    <row r="73" spans="1:5" s="40" customFormat="1" x14ac:dyDescent="0.4">
      <c r="A73" s="45" t="s">
        <v>174</v>
      </c>
      <c r="B73" s="45" t="s">
        <v>175</v>
      </c>
      <c r="C73" s="46" t="s">
        <v>17</v>
      </c>
      <c r="D73" s="46">
        <v>2021</v>
      </c>
      <c r="E73" s="47">
        <v>2</v>
      </c>
    </row>
    <row r="74" spans="1:5" s="40" customFormat="1" x14ac:dyDescent="0.4">
      <c r="A74" s="45" t="s">
        <v>176</v>
      </c>
      <c r="B74" s="45" t="s">
        <v>177</v>
      </c>
      <c r="C74" s="46" t="s">
        <v>17</v>
      </c>
      <c r="D74" s="46">
        <v>2021</v>
      </c>
      <c r="E74" s="47">
        <v>2</v>
      </c>
    </row>
    <row r="75" spans="1:5" s="40" customFormat="1" x14ac:dyDescent="0.4">
      <c r="A75" s="45" t="s">
        <v>178</v>
      </c>
      <c r="B75" s="45" t="s">
        <v>179</v>
      </c>
      <c r="C75" s="46" t="s">
        <v>17</v>
      </c>
      <c r="D75" s="46">
        <v>2021</v>
      </c>
      <c r="E75" s="47">
        <v>2</v>
      </c>
    </row>
    <row r="76" spans="1:5" s="40" customFormat="1" x14ac:dyDescent="0.4">
      <c r="A76" s="45" t="s">
        <v>180</v>
      </c>
      <c r="B76" s="45" t="s">
        <v>181</v>
      </c>
      <c r="C76" s="46" t="s">
        <v>17</v>
      </c>
      <c r="D76" s="46">
        <v>2021</v>
      </c>
      <c r="E76" s="47">
        <v>2</v>
      </c>
    </row>
    <row r="77" spans="1:5" s="40" customFormat="1" x14ac:dyDescent="0.4">
      <c r="A77" s="45" t="s">
        <v>182</v>
      </c>
      <c r="B77" s="45" t="s">
        <v>183</v>
      </c>
      <c r="C77" s="46" t="s">
        <v>17</v>
      </c>
      <c r="D77" s="46">
        <v>2021</v>
      </c>
      <c r="E77" s="47">
        <v>6</v>
      </c>
    </row>
    <row r="78" spans="1:5" s="40" customFormat="1" x14ac:dyDescent="0.4">
      <c r="A78" s="45" t="s">
        <v>184</v>
      </c>
      <c r="B78" s="45" t="s">
        <v>185</v>
      </c>
      <c r="C78" s="46" t="s">
        <v>17</v>
      </c>
      <c r="D78" s="46">
        <v>2021</v>
      </c>
      <c r="E78" s="47">
        <v>2</v>
      </c>
    </row>
    <row r="79" spans="1:5" s="40" customFormat="1" x14ac:dyDescent="0.4">
      <c r="A79" s="45" t="s">
        <v>186</v>
      </c>
      <c r="B79" s="45" t="s">
        <v>187</v>
      </c>
      <c r="C79" s="46" t="s">
        <v>17</v>
      </c>
      <c r="D79" s="46">
        <v>2021</v>
      </c>
      <c r="E79" s="47">
        <v>6</v>
      </c>
    </row>
    <row r="80" spans="1:5" s="40" customFormat="1" x14ac:dyDescent="0.4">
      <c r="A80" s="45" t="s">
        <v>188</v>
      </c>
      <c r="B80" s="45" t="s">
        <v>189</v>
      </c>
      <c r="C80" s="46" t="s">
        <v>17</v>
      </c>
      <c r="D80" s="46">
        <v>2021</v>
      </c>
      <c r="E80" s="47">
        <v>2</v>
      </c>
    </row>
    <row r="81" spans="1:5" s="40" customFormat="1" x14ac:dyDescent="0.4">
      <c r="A81" s="45" t="s">
        <v>190</v>
      </c>
      <c r="B81" s="45" t="s">
        <v>191</v>
      </c>
      <c r="C81" s="46" t="s">
        <v>17</v>
      </c>
      <c r="D81" s="46">
        <v>2021</v>
      </c>
      <c r="E81" s="47">
        <v>2</v>
      </c>
    </row>
    <row r="82" spans="1:5" s="40" customFormat="1" x14ac:dyDescent="0.4">
      <c r="A82" s="45" t="s">
        <v>192</v>
      </c>
      <c r="B82" s="45" t="s">
        <v>193</v>
      </c>
      <c r="C82" s="46" t="s">
        <v>17</v>
      </c>
      <c r="D82" s="46">
        <v>2021</v>
      </c>
      <c r="E82" s="47">
        <v>6</v>
      </c>
    </row>
    <row r="83" spans="1:5" s="40" customFormat="1" x14ac:dyDescent="0.4">
      <c r="A83" s="45" t="s">
        <v>194</v>
      </c>
      <c r="B83" s="45" t="s">
        <v>195</v>
      </c>
      <c r="C83" s="46" t="s">
        <v>17</v>
      </c>
      <c r="D83" s="46">
        <v>2021</v>
      </c>
      <c r="E83" s="47">
        <v>2</v>
      </c>
    </row>
    <row r="84" spans="1:5" s="40" customFormat="1" x14ac:dyDescent="0.4">
      <c r="A84" s="45" t="s">
        <v>196</v>
      </c>
      <c r="B84" s="45" t="s">
        <v>197</v>
      </c>
      <c r="C84" s="46" t="s">
        <v>17</v>
      </c>
      <c r="D84" s="46">
        <v>2021</v>
      </c>
      <c r="E84" s="47">
        <v>2</v>
      </c>
    </row>
    <row r="85" spans="1:5" s="40" customFormat="1" x14ac:dyDescent="0.4">
      <c r="A85" s="45" t="s">
        <v>198</v>
      </c>
      <c r="B85" s="45" t="s">
        <v>199</v>
      </c>
      <c r="C85" s="46" t="s">
        <v>17</v>
      </c>
      <c r="D85" s="46">
        <v>2021</v>
      </c>
      <c r="E85" s="47">
        <v>2</v>
      </c>
    </row>
    <row r="86" spans="1:5" s="40" customFormat="1" x14ac:dyDescent="0.4">
      <c r="A86" s="45" t="s">
        <v>200</v>
      </c>
      <c r="B86" s="45" t="s">
        <v>201</v>
      </c>
      <c r="C86" s="46" t="s">
        <v>17</v>
      </c>
      <c r="D86" s="46">
        <v>2021</v>
      </c>
      <c r="E86" s="47">
        <v>2</v>
      </c>
    </row>
    <row r="87" spans="1:5" s="40" customFormat="1" x14ac:dyDescent="0.4">
      <c r="A87" s="45" t="s">
        <v>202</v>
      </c>
      <c r="B87" s="45" t="s">
        <v>203</v>
      </c>
      <c r="C87" s="46" t="s">
        <v>17</v>
      </c>
      <c r="D87" s="46">
        <v>2021</v>
      </c>
      <c r="E87" s="47">
        <v>6</v>
      </c>
    </row>
    <row r="88" spans="1:5" s="40" customFormat="1" x14ac:dyDescent="0.4">
      <c r="A88" s="45" t="s">
        <v>204</v>
      </c>
      <c r="B88" s="45" t="s">
        <v>205</v>
      </c>
      <c r="C88" s="46" t="s">
        <v>17</v>
      </c>
      <c r="D88" s="46">
        <v>2021</v>
      </c>
      <c r="E88" s="47">
        <v>6</v>
      </c>
    </row>
    <row r="89" spans="1:5" s="40" customFormat="1" x14ac:dyDescent="0.4">
      <c r="A89" s="45" t="s">
        <v>206</v>
      </c>
      <c r="B89" s="45" t="s">
        <v>207</v>
      </c>
      <c r="C89" s="46" t="s">
        <v>17</v>
      </c>
      <c r="D89" s="46">
        <v>2021</v>
      </c>
      <c r="E89" s="47">
        <v>2</v>
      </c>
    </row>
    <row r="90" spans="1:5" s="40" customFormat="1" x14ac:dyDescent="0.4">
      <c r="A90" s="45" t="s">
        <v>208</v>
      </c>
      <c r="B90" s="45" t="s">
        <v>209</v>
      </c>
      <c r="C90" s="46" t="s">
        <v>17</v>
      </c>
      <c r="D90" s="46">
        <v>2021</v>
      </c>
      <c r="E90" s="47">
        <v>2</v>
      </c>
    </row>
    <row r="91" spans="1:5" s="40" customFormat="1" x14ac:dyDescent="0.4">
      <c r="A91" s="45" t="s">
        <v>210</v>
      </c>
      <c r="B91" s="45" t="s">
        <v>211</v>
      </c>
      <c r="C91" s="46" t="s">
        <v>17</v>
      </c>
      <c r="D91" s="46">
        <v>2021</v>
      </c>
      <c r="E91" s="47">
        <v>2</v>
      </c>
    </row>
    <row r="92" spans="1:5" s="40" customFormat="1" x14ac:dyDescent="0.4">
      <c r="A92" s="45" t="s">
        <v>212</v>
      </c>
      <c r="B92" s="45" t="s">
        <v>213</v>
      </c>
      <c r="C92" s="46" t="s">
        <v>17</v>
      </c>
      <c r="D92" s="46">
        <v>2021</v>
      </c>
      <c r="E92" s="47">
        <v>2</v>
      </c>
    </row>
    <row r="93" spans="1:5" s="40" customFormat="1" x14ac:dyDescent="0.4">
      <c r="A93" s="45" t="s">
        <v>214</v>
      </c>
      <c r="B93" s="45" t="s">
        <v>215</v>
      </c>
      <c r="C93" s="46" t="s">
        <v>17</v>
      </c>
      <c r="D93" s="46">
        <v>2021</v>
      </c>
      <c r="E93" s="47">
        <v>2</v>
      </c>
    </row>
    <row r="94" spans="1:5" s="40" customFormat="1" x14ac:dyDescent="0.4">
      <c r="A94" s="45" t="s">
        <v>216</v>
      </c>
      <c r="B94" s="45" t="s">
        <v>217</v>
      </c>
      <c r="C94" s="46" t="s">
        <v>17</v>
      </c>
      <c r="D94" s="46">
        <v>2021</v>
      </c>
      <c r="E94" s="47">
        <v>2</v>
      </c>
    </row>
    <row r="95" spans="1:5" s="40" customFormat="1" x14ac:dyDescent="0.4">
      <c r="A95" s="45" t="s">
        <v>218</v>
      </c>
      <c r="B95" s="45" t="s">
        <v>219</v>
      </c>
      <c r="C95" s="46" t="s">
        <v>17</v>
      </c>
      <c r="D95" s="46">
        <v>2021</v>
      </c>
      <c r="E95" s="47">
        <v>6</v>
      </c>
    </row>
    <row r="96" spans="1:5" s="40" customFormat="1" x14ac:dyDescent="0.4">
      <c r="A96" s="45" t="s">
        <v>220</v>
      </c>
      <c r="B96" s="45" t="s">
        <v>221</v>
      </c>
      <c r="C96" s="46" t="s">
        <v>17</v>
      </c>
      <c r="D96" s="46">
        <v>2021</v>
      </c>
      <c r="E96" s="47">
        <v>2</v>
      </c>
    </row>
    <row r="97" spans="1:5" s="40" customFormat="1" x14ac:dyDescent="0.4">
      <c r="A97" s="45" t="s">
        <v>222</v>
      </c>
      <c r="B97" s="45" t="s">
        <v>223</v>
      </c>
      <c r="C97" s="46" t="s">
        <v>17</v>
      </c>
      <c r="D97" s="46">
        <v>2021</v>
      </c>
      <c r="E97" s="47">
        <v>2</v>
      </c>
    </row>
    <row r="98" spans="1:5" s="40" customFormat="1" x14ac:dyDescent="0.4">
      <c r="A98" s="45" t="s">
        <v>224</v>
      </c>
      <c r="B98" s="45" t="s">
        <v>225</v>
      </c>
      <c r="C98" s="46" t="s">
        <v>17</v>
      </c>
      <c r="D98" s="46">
        <v>2021</v>
      </c>
      <c r="E98" s="47">
        <v>12</v>
      </c>
    </row>
    <row r="99" spans="1:5" s="40" customFormat="1" x14ac:dyDescent="0.4">
      <c r="A99" s="45" t="s">
        <v>226</v>
      </c>
      <c r="B99" s="45" t="s">
        <v>227</v>
      </c>
      <c r="C99" s="46" t="s">
        <v>17</v>
      </c>
      <c r="D99" s="46">
        <v>2021</v>
      </c>
      <c r="E99" s="47">
        <v>6</v>
      </c>
    </row>
    <row r="100" spans="1:5" s="40" customFormat="1" x14ac:dyDescent="0.4">
      <c r="A100" s="45" t="s">
        <v>228</v>
      </c>
      <c r="B100" s="45" t="s">
        <v>229</v>
      </c>
      <c r="C100" s="46" t="s">
        <v>17</v>
      </c>
      <c r="D100" s="46">
        <v>2021</v>
      </c>
      <c r="E100" s="47">
        <v>2</v>
      </c>
    </row>
    <row r="101" spans="1:5" s="40" customFormat="1" x14ac:dyDescent="0.4">
      <c r="A101" s="45" t="s">
        <v>230</v>
      </c>
      <c r="B101" s="45" t="s">
        <v>231</v>
      </c>
      <c r="C101" s="46" t="s">
        <v>17</v>
      </c>
      <c r="D101" s="46">
        <v>2021</v>
      </c>
      <c r="E101" s="47">
        <v>6</v>
      </c>
    </row>
    <row r="102" spans="1:5" s="40" customFormat="1" x14ac:dyDescent="0.4">
      <c r="A102" s="45" t="s">
        <v>232</v>
      </c>
      <c r="B102" s="45" t="s">
        <v>233</v>
      </c>
      <c r="C102" s="46" t="s">
        <v>17</v>
      </c>
      <c r="D102" s="46">
        <v>2021</v>
      </c>
      <c r="E102" s="47">
        <v>2</v>
      </c>
    </row>
    <row r="103" spans="1:5" s="40" customFormat="1" x14ac:dyDescent="0.4">
      <c r="A103" s="45" t="s">
        <v>234</v>
      </c>
      <c r="B103" s="45" t="s">
        <v>235</v>
      </c>
      <c r="C103" s="46" t="s">
        <v>17</v>
      </c>
      <c r="D103" s="46">
        <v>2021</v>
      </c>
      <c r="E103" s="47">
        <v>2</v>
      </c>
    </row>
    <row r="104" spans="1:5" s="40" customFormat="1" x14ac:dyDescent="0.4">
      <c r="A104" s="45" t="s">
        <v>236</v>
      </c>
      <c r="B104" s="45" t="s">
        <v>237</v>
      </c>
      <c r="C104" s="46" t="s">
        <v>17</v>
      </c>
      <c r="D104" s="46">
        <v>2021</v>
      </c>
      <c r="E104" s="47">
        <v>6</v>
      </c>
    </row>
    <row r="105" spans="1:5" s="40" customFormat="1" x14ac:dyDescent="0.4">
      <c r="A105" s="45" t="s">
        <v>238</v>
      </c>
      <c r="B105" s="45" t="s">
        <v>239</v>
      </c>
      <c r="C105" s="46" t="s">
        <v>17</v>
      </c>
      <c r="D105" s="46">
        <v>2021</v>
      </c>
      <c r="E105" s="47">
        <v>2</v>
      </c>
    </row>
    <row r="106" spans="1:5" s="40" customFormat="1" x14ac:dyDescent="0.4">
      <c r="A106" s="45" t="s">
        <v>240</v>
      </c>
      <c r="B106" s="45" t="s">
        <v>241</v>
      </c>
      <c r="C106" s="46" t="s">
        <v>17</v>
      </c>
      <c r="D106" s="46">
        <v>2021</v>
      </c>
      <c r="E106" s="47">
        <v>2</v>
      </c>
    </row>
    <row r="107" spans="1:5" s="40" customFormat="1" x14ac:dyDescent="0.4">
      <c r="A107" s="45" t="s">
        <v>242</v>
      </c>
      <c r="B107" s="45" t="s">
        <v>243</v>
      </c>
      <c r="C107" s="46" t="s">
        <v>17</v>
      </c>
      <c r="D107" s="46">
        <v>2021</v>
      </c>
      <c r="E107" s="47">
        <v>2</v>
      </c>
    </row>
    <row r="108" spans="1:5" s="40" customFormat="1" x14ac:dyDescent="0.4">
      <c r="A108" s="45" t="s">
        <v>244</v>
      </c>
      <c r="B108" s="45" t="s">
        <v>245</v>
      </c>
      <c r="C108" s="46" t="s">
        <v>17</v>
      </c>
      <c r="D108" s="46">
        <v>2021</v>
      </c>
      <c r="E108" s="47">
        <v>2</v>
      </c>
    </row>
    <row r="109" spans="1:5" s="40" customFormat="1" x14ac:dyDescent="0.4">
      <c r="A109" s="45" t="s">
        <v>246</v>
      </c>
      <c r="B109" s="45" t="s">
        <v>247</v>
      </c>
      <c r="C109" s="46" t="s">
        <v>17</v>
      </c>
      <c r="D109" s="46">
        <v>2021</v>
      </c>
      <c r="E109" s="47">
        <v>2</v>
      </c>
    </row>
    <row r="110" spans="1:5" s="40" customFormat="1" x14ac:dyDescent="0.4">
      <c r="A110" s="45" t="s">
        <v>248</v>
      </c>
      <c r="B110" s="45" t="s">
        <v>249</v>
      </c>
      <c r="C110" s="46" t="s">
        <v>17</v>
      </c>
      <c r="D110" s="46">
        <v>2021</v>
      </c>
      <c r="E110" s="47">
        <v>7</v>
      </c>
    </row>
    <row r="111" spans="1:5" s="40" customFormat="1" x14ac:dyDescent="0.4">
      <c r="A111" s="45" t="s">
        <v>250</v>
      </c>
      <c r="B111" s="45" t="s">
        <v>251</v>
      </c>
      <c r="C111" s="46" t="s">
        <v>17</v>
      </c>
      <c r="D111" s="46">
        <v>2021</v>
      </c>
      <c r="E111" s="47">
        <v>6</v>
      </c>
    </row>
    <row r="112" spans="1:5" s="40" customFormat="1" x14ac:dyDescent="0.4">
      <c r="A112" s="45" t="s">
        <v>252</v>
      </c>
      <c r="B112" s="45" t="s">
        <v>253</v>
      </c>
      <c r="C112" s="46" t="s">
        <v>17</v>
      </c>
      <c r="D112" s="46">
        <v>2021</v>
      </c>
      <c r="E112" s="47">
        <v>2</v>
      </c>
    </row>
    <row r="113" spans="1:5" s="40" customFormat="1" x14ac:dyDescent="0.4">
      <c r="A113" s="45" t="s">
        <v>254</v>
      </c>
      <c r="B113" s="45" t="s">
        <v>255</v>
      </c>
      <c r="C113" s="46" t="s">
        <v>17</v>
      </c>
      <c r="D113" s="46">
        <v>2021</v>
      </c>
      <c r="E113" s="47">
        <v>6</v>
      </c>
    </row>
    <row r="114" spans="1:5" s="40" customFormat="1" x14ac:dyDescent="0.4">
      <c r="A114" s="45" t="s">
        <v>256</v>
      </c>
      <c r="B114" s="45" t="s">
        <v>257</v>
      </c>
      <c r="C114" s="46" t="s">
        <v>17</v>
      </c>
      <c r="D114" s="46">
        <v>2021</v>
      </c>
      <c r="E114" s="47" t="s">
        <v>2</v>
      </c>
    </row>
    <row r="115" spans="1:5" s="40" customFormat="1" x14ac:dyDescent="0.4">
      <c r="A115" s="45" t="s">
        <v>258</v>
      </c>
      <c r="B115" s="45" t="s">
        <v>259</v>
      </c>
      <c r="C115" s="46" t="s">
        <v>17</v>
      </c>
      <c r="D115" s="46">
        <v>2021</v>
      </c>
      <c r="E115" s="47">
        <v>12</v>
      </c>
    </row>
    <row r="116" spans="1:5" s="40" customFormat="1" x14ac:dyDescent="0.4">
      <c r="A116" s="45" t="s">
        <v>260</v>
      </c>
      <c r="B116" s="45" t="s">
        <v>261</v>
      </c>
      <c r="C116" s="46" t="s">
        <v>17</v>
      </c>
      <c r="D116" s="46">
        <v>2021</v>
      </c>
      <c r="E116" s="47">
        <v>6</v>
      </c>
    </row>
    <row r="117" spans="1:5" s="40" customFormat="1" x14ac:dyDescent="0.4">
      <c r="A117" s="45" t="s">
        <v>262</v>
      </c>
      <c r="B117" s="45" t="s">
        <v>263</v>
      </c>
      <c r="C117" s="46" t="s">
        <v>17</v>
      </c>
      <c r="D117" s="46">
        <v>2021</v>
      </c>
      <c r="E117" s="47">
        <v>2</v>
      </c>
    </row>
    <row r="118" spans="1:5" s="40" customFormat="1" x14ac:dyDescent="0.4">
      <c r="A118" s="45" t="s">
        <v>264</v>
      </c>
      <c r="B118" s="45" t="s">
        <v>265</v>
      </c>
      <c r="C118" s="46" t="s">
        <v>17</v>
      </c>
      <c r="D118" s="46">
        <v>2021</v>
      </c>
      <c r="E118" s="47">
        <v>6</v>
      </c>
    </row>
    <row r="119" spans="1:5" s="40" customFormat="1" x14ac:dyDescent="0.4">
      <c r="A119" s="45" t="s">
        <v>266</v>
      </c>
      <c r="B119" s="45" t="s">
        <v>267</v>
      </c>
      <c r="C119" s="46" t="s">
        <v>17</v>
      </c>
      <c r="D119" s="46">
        <v>2021</v>
      </c>
      <c r="E119" s="47">
        <v>2</v>
      </c>
    </row>
    <row r="120" spans="1:5" s="40" customFormat="1" x14ac:dyDescent="0.4">
      <c r="A120" s="45" t="s">
        <v>268</v>
      </c>
      <c r="B120" s="45" t="s">
        <v>269</v>
      </c>
      <c r="C120" s="46" t="s">
        <v>17</v>
      </c>
      <c r="D120" s="46">
        <v>2021</v>
      </c>
      <c r="E120" s="47">
        <v>2</v>
      </c>
    </row>
    <row r="121" spans="1:5" s="40" customFormat="1" x14ac:dyDescent="0.4">
      <c r="A121" s="45" t="s">
        <v>270</v>
      </c>
      <c r="B121" s="45" t="s">
        <v>271</v>
      </c>
      <c r="C121" s="46" t="s">
        <v>17</v>
      </c>
      <c r="D121" s="46">
        <v>2022</v>
      </c>
      <c r="E121" s="47">
        <v>2</v>
      </c>
    </row>
    <row r="122" spans="1:5" s="40" customFormat="1" x14ac:dyDescent="0.4">
      <c r="A122" s="45" t="s">
        <v>272</v>
      </c>
      <c r="B122" s="45" t="s">
        <v>273</v>
      </c>
      <c r="C122" s="46" t="s">
        <v>17</v>
      </c>
      <c r="D122" s="46">
        <v>2021</v>
      </c>
      <c r="E122" s="47">
        <v>6</v>
      </c>
    </row>
    <row r="123" spans="1:5" s="40" customFormat="1" x14ac:dyDescent="0.4">
      <c r="A123" s="45" t="s">
        <v>274</v>
      </c>
      <c r="B123" s="45" t="s">
        <v>275</v>
      </c>
      <c r="C123" s="46" t="s">
        <v>17</v>
      </c>
      <c r="D123" s="46">
        <v>2021</v>
      </c>
      <c r="E123" s="47">
        <v>2</v>
      </c>
    </row>
    <row r="124" spans="1:5" s="40" customFormat="1" x14ac:dyDescent="0.4">
      <c r="A124" s="45" t="s">
        <v>276</v>
      </c>
      <c r="B124" s="45" t="s">
        <v>277</v>
      </c>
      <c r="C124" s="46" t="s">
        <v>17</v>
      </c>
      <c r="D124" s="46">
        <v>2021</v>
      </c>
      <c r="E124" s="47">
        <v>6</v>
      </c>
    </row>
    <row r="125" spans="1:5" s="40" customFormat="1" x14ac:dyDescent="0.4">
      <c r="A125" s="45" t="s">
        <v>7</v>
      </c>
      <c r="B125" s="45" t="s">
        <v>9</v>
      </c>
      <c r="C125" s="46" t="s">
        <v>8</v>
      </c>
      <c r="D125" s="46">
        <v>2004</v>
      </c>
      <c r="E125" s="47" t="s">
        <v>2</v>
      </c>
    </row>
    <row r="126" spans="1:5" s="40" customFormat="1" x14ac:dyDescent="0.4">
      <c r="A126" s="45" t="s">
        <v>10</v>
      </c>
      <c r="B126" s="45" t="s">
        <v>11</v>
      </c>
      <c r="C126" s="46" t="s">
        <v>8</v>
      </c>
      <c r="D126" s="46">
        <v>2005</v>
      </c>
      <c r="E126" s="47">
        <v>11</v>
      </c>
    </row>
    <row r="127" spans="1:5" s="40" customFormat="1" x14ac:dyDescent="0.4">
      <c r="A127" s="45" t="s">
        <v>279</v>
      </c>
      <c r="B127" s="45" t="s">
        <v>280</v>
      </c>
      <c r="C127" s="46" t="s">
        <v>5</v>
      </c>
      <c r="D127" s="46">
        <v>2017</v>
      </c>
      <c r="E127" s="47">
        <v>19</v>
      </c>
    </row>
    <row r="128" spans="1:5" s="40" customFormat="1" x14ac:dyDescent="0.4">
      <c r="A128" s="45" t="s">
        <v>281</v>
      </c>
      <c r="B128" s="45" t="s">
        <v>282</v>
      </c>
      <c r="C128" s="46" t="s">
        <v>17</v>
      </c>
      <c r="D128" s="46">
        <v>2023</v>
      </c>
      <c r="E128" s="47">
        <v>19</v>
      </c>
    </row>
    <row r="129" spans="1:5" s="40" customFormat="1" x14ac:dyDescent="0.4">
      <c r="A129" s="45" t="s">
        <v>283</v>
      </c>
      <c r="B129" s="45" t="s">
        <v>285</v>
      </c>
      <c r="C129" s="46" t="s">
        <v>284</v>
      </c>
      <c r="D129" s="46">
        <v>2018</v>
      </c>
      <c r="E129" s="47">
        <v>12</v>
      </c>
    </row>
    <row r="130" spans="1:5" s="40" customFormat="1" x14ac:dyDescent="0.4">
      <c r="A130" s="45" t="s">
        <v>286</v>
      </c>
      <c r="B130" s="45" t="s">
        <v>287</v>
      </c>
      <c r="C130" s="46" t="s">
        <v>284</v>
      </c>
      <c r="D130" s="46">
        <v>2018</v>
      </c>
      <c r="E130" s="47">
        <v>2</v>
      </c>
    </row>
    <row r="131" spans="1:5" s="40" customFormat="1" x14ac:dyDescent="0.4">
      <c r="A131" s="45" t="s">
        <v>288</v>
      </c>
      <c r="B131" s="45" t="s">
        <v>289</v>
      </c>
      <c r="C131" s="46" t="s">
        <v>17</v>
      </c>
      <c r="D131" s="46">
        <v>2023</v>
      </c>
      <c r="E131" s="47" t="s">
        <v>2</v>
      </c>
    </row>
    <row r="132" spans="1:5" s="40" customFormat="1" x14ac:dyDescent="0.4">
      <c r="A132" s="45" t="s">
        <v>290</v>
      </c>
      <c r="B132" s="45" t="s">
        <v>291</v>
      </c>
      <c r="C132" s="46" t="s">
        <v>284</v>
      </c>
      <c r="D132" s="46">
        <v>2013</v>
      </c>
      <c r="E132" s="47">
        <v>10</v>
      </c>
    </row>
    <row r="133" spans="1:5" s="40" customFormat="1" x14ac:dyDescent="0.4">
      <c r="A133" s="45" t="s">
        <v>292</v>
      </c>
      <c r="B133" s="45" t="s">
        <v>293</v>
      </c>
      <c r="C133" s="46" t="s">
        <v>284</v>
      </c>
      <c r="D133" s="46">
        <v>2020</v>
      </c>
      <c r="E133" s="47">
        <v>8</v>
      </c>
    </row>
    <row r="134" spans="1:5" s="40" customFormat="1" x14ac:dyDescent="0.4">
      <c r="A134" s="45" t="s">
        <v>294</v>
      </c>
      <c r="B134" s="45" t="s">
        <v>295</v>
      </c>
      <c r="C134" s="46" t="s">
        <v>284</v>
      </c>
      <c r="D134" s="46">
        <v>2020</v>
      </c>
      <c r="E134" s="47">
        <v>8</v>
      </c>
    </row>
    <row r="135" spans="1:5" s="40" customFormat="1" x14ac:dyDescent="0.4">
      <c r="A135" s="45" t="s">
        <v>296</v>
      </c>
      <c r="B135" s="45" t="s">
        <v>297</v>
      </c>
      <c r="C135" s="46" t="s">
        <v>284</v>
      </c>
      <c r="D135" s="46">
        <v>2020</v>
      </c>
      <c r="E135" s="47">
        <v>8</v>
      </c>
    </row>
    <row r="136" spans="1:5" s="40" customFormat="1" x14ac:dyDescent="0.4">
      <c r="A136" s="45" t="s">
        <v>298</v>
      </c>
      <c r="B136" s="45" t="s">
        <v>299</v>
      </c>
      <c r="C136" s="46" t="s">
        <v>284</v>
      </c>
      <c r="D136" s="46">
        <v>2013</v>
      </c>
      <c r="E136" s="47">
        <v>7</v>
      </c>
    </row>
    <row r="137" spans="1:5" s="40" customFormat="1" x14ac:dyDescent="0.4">
      <c r="A137" s="45" t="s">
        <v>300</v>
      </c>
      <c r="B137" s="45" t="s">
        <v>302</v>
      </c>
      <c r="C137" s="46" t="s">
        <v>301</v>
      </c>
      <c r="D137" s="46">
        <v>2023</v>
      </c>
      <c r="E137" s="47">
        <v>11</v>
      </c>
    </row>
    <row r="138" spans="1:5" s="40" customFormat="1" x14ac:dyDescent="0.4">
      <c r="A138" s="45" t="s">
        <v>303</v>
      </c>
      <c r="B138" s="45" t="s">
        <v>304</v>
      </c>
      <c r="C138" s="46" t="s">
        <v>17</v>
      </c>
      <c r="D138" s="46">
        <v>2023</v>
      </c>
      <c r="E138" s="47">
        <v>10</v>
      </c>
    </row>
    <row r="139" spans="1:5" s="40" customFormat="1" x14ac:dyDescent="0.4">
      <c r="A139" s="45" t="s">
        <v>305</v>
      </c>
      <c r="B139" s="45" t="s">
        <v>306</v>
      </c>
      <c r="C139" s="46" t="s">
        <v>17</v>
      </c>
      <c r="D139" s="46">
        <v>2023</v>
      </c>
      <c r="E139" s="47">
        <v>7</v>
      </c>
    </row>
    <row r="140" spans="1:5" s="40" customFormat="1" x14ac:dyDescent="0.4">
      <c r="A140" s="45" t="s">
        <v>307</v>
      </c>
      <c r="B140" s="45" t="s">
        <v>308</v>
      </c>
      <c r="C140" s="46" t="s">
        <v>17</v>
      </c>
      <c r="D140" s="46">
        <v>2023</v>
      </c>
      <c r="E140" s="47">
        <v>10</v>
      </c>
    </row>
    <row r="141" spans="1:5" s="40" customFormat="1" x14ac:dyDescent="0.4">
      <c r="A141" s="45" t="s">
        <v>309</v>
      </c>
      <c r="B141" s="45" t="s">
        <v>310</v>
      </c>
      <c r="C141" s="46" t="s">
        <v>17</v>
      </c>
      <c r="D141" s="46">
        <v>2023</v>
      </c>
      <c r="E141" s="47">
        <v>5</v>
      </c>
    </row>
    <row r="142" spans="1:5" s="40" customFormat="1" x14ac:dyDescent="0.4">
      <c r="A142" s="45" t="s">
        <v>311</v>
      </c>
      <c r="B142" s="45" t="s">
        <v>313</v>
      </c>
      <c r="C142" s="46" t="s">
        <v>312</v>
      </c>
      <c r="D142" s="46">
        <v>2023</v>
      </c>
      <c r="E142" s="47">
        <v>14</v>
      </c>
    </row>
    <row r="143" spans="1:5" s="40" customFormat="1" x14ac:dyDescent="0.4">
      <c r="A143" s="45" t="s">
        <v>314</v>
      </c>
      <c r="B143" s="45" t="s">
        <v>315</v>
      </c>
      <c r="C143" s="46" t="s">
        <v>17</v>
      </c>
      <c r="D143" s="46">
        <v>2023</v>
      </c>
      <c r="E143" s="47">
        <v>7</v>
      </c>
    </row>
    <row r="144" spans="1:5" s="40" customFormat="1" x14ac:dyDescent="0.4">
      <c r="A144" s="45" t="s">
        <v>316</v>
      </c>
      <c r="B144" s="45" t="s">
        <v>317</v>
      </c>
      <c r="C144" s="46" t="s">
        <v>17</v>
      </c>
      <c r="D144" s="46">
        <v>2023</v>
      </c>
      <c r="E144" s="47">
        <v>12</v>
      </c>
    </row>
    <row r="145" spans="1:5" s="40" customFormat="1" x14ac:dyDescent="0.4">
      <c r="A145" s="45" t="s">
        <v>318</v>
      </c>
      <c r="B145" s="45" t="s">
        <v>319</v>
      </c>
      <c r="C145" s="46" t="s">
        <v>17</v>
      </c>
      <c r="D145" s="46">
        <v>2023</v>
      </c>
      <c r="E145" s="47">
        <v>7</v>
      </c>
    </row>
    <row r="146" spans="1:5" s="40" customFormat="1" x14ac:dyDescent="0.4">
      <c r="A146" s="45" t="s">
        <v>320</v>
      </c>
      <c r="B146" s="45" t="s">
        <v>321</v>
      </c>
      <c r="C146" s="46" t="s">
        <v>17</v>
      </c>
      <c r="D146" s="46">
        <v>2022</v>
      </c>
      <c r="E146" s="47">
        <v>2</v>
      </c>
    </row>
    <row r="147" spans="1:5" s="40" customFormat="1" x14ac:dyDescent="0.4">
      <c r="A147" s="45" t="s">
        <v>322</v>
      </c>
      <c r="B147" s="45" t="s">
        <v>323</v>
      </c>
      <c r="C147" s="46" t="s">
        <v>17</v>
      </c>
      <c r="D147" s="46">
        <v>2022</v>
      </c>
      <c r="E147" s="47">
        <v>6</v>
      </c>
    </row>
    <row r="148" spans="1:5" s="40" customFormat="1" x14ac:dyDescent="0.4">
      <c r="A148" s="45" t="s">
        <v>324</v>
      </c>
      <c r="B148" s="45" t="s">
        <v>325</v>
      </c>
      <c r="C148" s="46" t="s">
        <v>17</v>
      </c>
      <c r="D148" s="46">
        <v>2022</v>
      </c>
      <c r="E148" s="47">
        <v>2</v>
      </c>
    </row>
    <row r="149" spans="1:5" s="40" customFormat="1" x14ac:dyDescent="0.4">
      <c r="A149" s="45" t="s">
        <v>326</v>
      </c>
      <c r="B149" s="45" t="s">
        <v>327</v>
      </c>
      <c r="C149" s="46" t="s">
        <v>17</v>
      </c>
      <c r="D149" s="46">
        <v>2022</v>
      </c>
      <c r="E149" s="47">
        <v>2</v>
      </c>
    </row>
    <row r="150" spans="1:5" s="40" customFormat="1" x14ac:dyDescent="0.4">
      <c r="A150" s="45" t="s">
        <v>328</v>
      </c>
      <c r="B150" s="45" t="s">
        <v>329</v>
      </c>
      <c r="C150" s="46" t="s">
        <v>17</v>
      </c>
      <c r="D150" s="46">
        <v>2022</v>
      </c>
      <c r="E150" s="47">
        <v>2</v>
      </c>
    </row>
    <row r="151" spans="1:5" s="40" customFormat="1" x14ac:dyDescent="0.4">
      <c r="A151" s="45" t="s">
        <v>330</v>
      </c>
      <c r="B151" s="45" t="s">
        <v>331</v>
      </c>
      <c r="C151" s="46" t="s">
        <v>17</v>
      </c>
      <c r="D151" s="46">
        <v>2022</v>
      </c>
      <c r="E151" s="47">
        <v>2</v>
      </c>
    </row>
    <row r="152" spans="1:5" s="40" customFormat="1" x14ac:dyDescent="0.4">
      <c r="A152" s="45" t="s">
        <v>332</v>
      </c>
      <c r="B152" s="45" t="s">
        <v>333</v>
      </c>
      <c r="C152" s="46" t="s">
        <v>17</v>
      </c>
      <c r="D152" s="46">
        <v>2022</v>
      </c>
      <c r="E152" s="47">
        <v>6</v>
      </c>
    </row>
    <row r="153" spans="1:5" s="40" customFormat="1" x14ac:dyDescent="0.4">
      <c r="A153" s="45" t="s">
        <v>334</v>
      </c>
      <c r="B153" s="45" t="s">
        <v>335</v>
      </c>
      <c r="C153" s="46" t="s">
        <v>17</v>
      </c>
      <c r="D153" s="46">
        <v>2022</v>
      </c>
      <c r="E153" s="47">
        <v>12</v>
      </c>
    </row>
    <row r="154" spans="1:5" s="40" customFormat="1" x14ac:dyDescent="0.4">
      <c r="A154" s="45" t="s">
        <v>336</v>
      </c>
      <c r="B154" s="45" t="s">
        <v>337</v>
      </c>
      <c r="C154" s="46" t="s">
        <v>17</v>
      </c>
      <c r="D154" s="46">
        <v>2022</v>
      </c>
      <c r="E154" s="47">
        <v>2</v>
      </c>
    </row>
    <row r="155" spans="1:5" s="40" customFormat="1" x14ac:dyDescent="0.4">
      <c r="A155" s="45" t="s">
        <v>338</v>
      </c>
      <c r="B155" s="45" t="s">
        <v>339</v>
      </c>
      <c r="C155" s="46" t="s">
        <v>17</v>
      </c>
      <c r="D155" s="46">
        <v>2022</v>
      </c>
      <c r="E155" s="47">
        <v>2</v>
      </c>
    </row>
    <row r="156" spans="1:5" s="40" customFormat="1" x14ac:dyDescent="0.4">
      <c r="A156" s="45" t="s">
        <v>340</v>
      </c>
      <c r="B156" s="45" t="s">
        <v>341</v>
      </c>
      <c r="C156" s="46" t="s">
        <v>17</v>
      </c>
      <c r="D156" s="46">
        <v>2022</v>
      </c>
      <c r="E156" s="47">
        <v>6</v>
      </c>
    </row>
    <row r="157" spans="1:5" s="40" customFormat="1" x14ac:dyDescent="0.4">
      <c r="A157" s="45" t="s">
        <v>342</v>
      </c>
      <c r="B157" s="45" t="s">
        <v>343</v>
      </c>
      <c r="C157" s="46" t="s">
        <v>17</v>
      </c>
      <c r="D157" s="46">
        <v>2022</v>
      </c>
      <c r="E157" s="47">
        <v>2</v>
      </c>
    </row>
    <row r="158" spans="1:5" s="40" customFormat="1" x14ac:dyDescent="0.4">
      <c r="A158" s="45" t="s">
        <v>344</v>
      </c>
      <c r="B158" s="45" t="s">
        <v>345</v>
      </c>
      <c r="C158" s="46" t="s">
        <v>17</v>
      </c>
      <c r="D158" s="46">
        <v>2022</v>
      </c>
      <c r="E158" s="47">
        <v>12</v>
      </c>
    </row>
    <row r="159" spans="1:5" s="40" customFormat="1" x14ac:dyDescent="0.4">
      <c r="A159" s="45" t="s">
        <v>346</v>
      </c>
      <c r="B159" s="45" t="s">
        <v>347</v>
      </c>
      <c r="C159" s="46" t="s">
        <v>17</v>
      </c>
      <c r="D159" s="46">
        <v>2022</v>
      </c>
      <c r="E159" s="47">
        <v>6</v>
      </c>
    </row>
    <row r="160" spans="1:5" s="40" customFormat="1" x14ac:dyDescent="0.4">
      <c r="A160" s="45" t="s">
        <v>348</v>
      </c>
      <c r="B160" s="45" t="s">
        <v>349</v>
      </c>
      <c r="C160" s="46" t="s">
        <v>17</v>
      </c>
      <c r="D160" s="46">
        <v>2022</v>
      </c>
      <c r="E160" s="47">
        <v>2</v>
      </c>
    </row>
    <row r="161" spans="1:5" s="40" customFormat="1" x14ac:dyDescent="0.4">
      <c r="A161" s="45" t="s">
        <v>350</v>
      </c>
      <c r="B161" s="45" t="s">
        <v>351</v>
      </c>
      <c r="C161" s="46" t="s">
        <v>17</v>
      </c>
      <c r="D161" s="46">
        <v>2022</v>
      </c>
      <c r="E161" s="47">
        <v>6</v>
      </c>
    </row>
    <row r="162" spans="1:5" s="40" customFormat="1" x14ac:dyDescent="0.4">
      <c r="A162" s="45" t="s">
        <v>352</v>
      </c>
      <c r="B162" s="45" t="s">
        <v>353</v>
      </c>
      <c r="C162" s="46" t="s">
        <v>17</v>
      </c>
      <c r="D162" s="46">
        <v>2022</v>
      </c>
      <c r="E162" s="47">
        <v>2</v>
      </c>
    </row>
    <row r="163" spans="1:5" s="40" customFormat="1" x14ac:dyDescent="0.4">
      <c r="A163" s="45" t="s">
        <v>354</v>
      </c>
      <c r="B163" s="45" t="s">
        <v>355</v>
      </c>
      <c r="C163" s="46" t="s">
        <v>17</v>
      </c>
      <c r="D163" s="46">
        <v>2022</v>
      </c>
      <c r="E163" s="47">
        <v>6</v>
      </c>
    </row>
    <row r="164" spans="1:5" s="40" customFormat="1" x14ac:dyDescent="0.4">
      <c r="A164" s="45" t="s">
        <v>356</v>
      </c>
      <c r="B164" s="45" t="s">
        <v>357</v>
      </c>
      <c r="C164" s="46" t="s">
        <v>17</v>
      </c>
      <c r="D164" s="46">
        <v>2022</v>
      </c>
      <c r="E164" s="47">
        <v>2</v>
      </c>
    </row>
    <row r="165" spans="1:5" s="40" customFormat="1" x14ac:dyDescent="0.4">
      <c r="A165" s="45" t="s">
        <v>358</v>
      </c>
      <c r="B165" s="45" t="s">
        <v>359</v>
      </c>
      <c r="C165" s="46" t="s">
        <v>17</v>
      </c>
      <c r="D165" s="46">
        <v>2022</v>
      </c>
      <c r="E165" s="47">
        <v>2</v>
      </c>
    </row>
    <row r="166" spans="1:5" s="40" customFormat="1" x14ac:dyDescent="0.4">
      <c r="A166" s="45" t="s">
        <v>360</v>
      </c>
      <c r="B166" s="45" t="s">
        <v>361</v>
      </c>
      <c r="C166" s="46" t="s">
        <v>17</v>
      </c>
      <c r="D166" s="46">
        <v>2022</v>
      </c>
      <c r="E166" s="47">
        <v>2</v>
      </c>
    </row>
    <row r="167" spans="1:5" s="40" customFormat="1" x14ac:dyDescent="0.4">
      <c r="A167" s="45" t="s">
        <v>362</v>
      </c>
      <c r="B167" s="45" t="s">
        <v>363</v>
      </c>
      <c r="C167" s="46" t="s">
        <v>17</v>
      </c>
      <c r="D167" s="46">
        <v>2022</v>
      </c>
      <c r="E167" s="47">
        <v>12</v>
      </c>
    </row>
    <row r="168" spans="1:5" s="40" customFormat="1" x14ac:dyDescent="0.4">
      <c r="A168" s="45" t="s">
        <v>364</v>
      </c>
      <c r="B168" s="45" t="s">
        <v>365</v>
      </c>
      <c r="C168" s="46" t="s">
        <v>17</v>
      </c>
      <c r="D168" s="46">
        <v>2022</v>
      </c>
      <c r="E168" s="47">
        <v>2</v>
      </c>
    </row>
    <row r="169" spans="1:5" s="40" customFormat="1" x14ac:dyDescent="0.4">
      <c r="A169" s="45" t="s">
        <v>366</v>
      </c>
      <c r="B169" s="45" t="s">
        <v>367</v>
      </c>
      <c r="C169" s="46" t="s">
        <v>17</v>
      </c>
      <c r="D169" s="46">
        <v>2022</v>
      </c>
      <c r="E169" s="47" t="s">
        <v>49</v>
      </c>
    </row>
    <row r="170" spans="1:5" s="40" customFormat="1" x14ac:dyDescent="0.4">
      <c r="A170" s="45" t="s">
        <v>368</v>
      </c>
      <c r="B170" s="45" t="s">
        <v>369</v>
      </c>
      <c r="C170" s="46" t="s">
        <v>17</v>
      </c>
      <c r="D170" s="46">
        <v>2022</v>
      </c>
      <c r="E170" s="47">
        <v>12</v>
      </c>
    </row>
    <row r="171" spans="1:5" s="40" customFormat="1" x14ac:dyDescent="0.4">
      <c r="A171" s="45" t="s">
        <v>370</v>
      </c>
      <c r="B171" s="45" t="s">
        <v>371</v>
      </c>
      <c r="C171" s="46" t="s">
        <v>17</v>
      </c>
      <c r="D171" s="46">
        <v>2022</v>
      </c>
      <c r="E171" s="47">
        <v>2</v>
      </c>
    </row>
    <row r="172" spans="1:5" s="40" customFormat="1" x14ac:dyDescent="0.4">
      <c r="A172" s="45" t="s">
        <v>372</v>
      </c>
      <c r="B172" s="45" t="s">
        <v>373</v>
      </c>
      <c r="C172" s="46" t="s">
        <v>17</v>
      </c>
      <c r="D172" s="46">
        <v>2022</v>
      </c>
      <c r="E172" s="47">
        <v>12</v>
      </c>
    </row>
    <row r="173" spans="1:5" s="40" customFormat="1" x14ac:dyDescent="0.4">
      <c r="A173" s="45" t="s">
        <v>374</v>
      </c>
      <c r="B173" s="45" t="s">
        <v>375</v>
      </c>
      <c r="C173" s="46" t="s">
        <v>17</v>
      </c>
      <c r="D173" s="46">
        <v>2022</v>
      </c>
      <c r="E173" s="47">
        <v>2</v>
      </c>
    </row>
    <row r="174" spans="1:5" s="40" customFormat="1" x14ac:dyDescent="0.4">
      <c r="A174" s="45" t="s">
        <v>376</v>
      </c>
      <c r="B174" s="45" t="s">
        <v>377</v>
      </c>
      <c r="C174" s="46" t="s">
        <v>17</v>
      </c>
      <c r="D174" s="46">
        <v>2022</v>
      </c>
      <c r="E174" s="47">
        <v>2</v>
      </c>
    </row>
    <row r="175" spans="1:5" s="40" customFormat="1" x14ac:dyDescent="0.4">
      <c r="A175" s="45" t="s">
        <v>378</v>
      </c>
      <c r="B175" s="45" t="s">
        <v>379</v>
      </c>
      <c r="C175" s="46" t="s">
        <v>17</v>
      </c>
      <c r="D175" s="46">
        <v>2022</v>
      </c>
      <c r="E175" s="47">
        <v>2</v>
      </c>
    </row>
    <row r="176" spans="1:5" s="40" customFormat="1" x14ac:dyDescent="0.4">
      <c r="A176" s="45" t="s">
        <v>380</v>
      </c>
      <c r="B176" s="45" t="s">
        <v>381</v>
      </c>
      <c r="C176" s="46" t="s">
        <v>17</v>
      </c>
      <c r="D176" s="46">
        <v>2023</v>
      </c>
      <c r="E176" s="47">
        <v>2</v>
      </c>
    </row>
    <row r="177" spans="1:5" s="40" customFormat="1" x14ac:dyDescent="0.4">
      <c r="A177" s="45" t="s">
        <v>382</v>
      </c>
      <c r="B177" s="45" t="s">
        <v>383</v>
      </c>
      <c r="C177" s="46" t="s">
        <v>17</v>
      </c>
      <c r="D177" s="46">
        <v>2023</v>
      </c>
      <c r="E177" s="47">
        <v>2</v>
      </c>
    </row>
    <row r="178" spans="1:5" s="40" customFormat="1" x14ac:dyDescent="0.4">
      <c r="A178" s="45" t="s">
        <v>384</v>
      </c>
      <c r="B178" s="45" t="s">
        <v>385</v>
      </c>
      <c r="C178" s="46" t="s">
        <v>17</v>
      </c>
      <c r="D178" s="46">
        <v>2023</v>
      </c>
      <c r="E178" s="47" t="s">
        <v>2</v>
      </c>
    </row>
    <row r="179" spans="1:5" s="40" customFormat="1" x14ac:dyDescent="0.4">
      <c r="A179" s="45" t="s">
        <v>386</v>
      </c>
      <c r="B179" s="45" t="s">
        <v>387</v>
      </c>
      <c r="C179" s="46" t="s">
        <v>17</v>
      </c>
      <c r="D179" s="46">
        <v>2022</v>
      </c>
      <c r="E179" s="47">
        <v>6</v>
      </c>
    </row>
    <row r="180" spans="1:5" s="40" customFormat="1" x14ac:dyDescent="0.4">
      <c r="A180" s="45" t="s">
        <v>388</v>
      </c>
      <c r="B180" s="45" t="s">
        <v>389</v>
      </c>
      <c r="C180" s="46" t="s">
        <v>17</v>
      </c>
      <c r="D180" s="46">
        <v>2022</v>
      </c>
      <c r="E180" s="47">
        <v>2</v>
      </c>
    </row>
    <row r="181" spans="1:5" s="40" customFormat="1" x14ac:dyDescent="0.4">
      <c r="A181" s="45" t="s">
        <v>390</v>
      </c>
      <c r="B181" s="45" t="s">
        <v>391</v>
      </c>
      <c r="C181" s="46" t="s">
        <v>17</v>
      </c>
      <c r="D181" s="46">
        <v>2022</v>
      </c>
      <c r="E181" s="47">
        <v>2</v>
      </c>
    </row>
    <row r="182" spans="1:5" s="40" customFormat="1" x14ac:dyDescent="0.4">
      <c r="A182" s="45" t="s">
        <v>392</v>
      </c>
      <c r="B182" s="45" t="s">
        <v>393</v>
      </c>
      <c r="C182" s="46" t="s">
        <v>17</v>
      </c>
      <c r="D182" s="46">
        <v>2022</v>
      </c>
      <c r="E182" s="47">
        <v>2</v>
      </c>
    </row>
    <row r="183" spans="1:5" s="40" customFormat="1" x14ac:dyDescent="0.4">
      <c r="A183" s="45" t="s">
        <v>394</v>
      </c>
      <c r="B183" s="45" t="s">
        <v>395</v>
      </c>
      <c r="C183" s="46" t="s">
        <v>17</v>
      </c>
      <c r="D183" s="46">
        <v>2023</v>
      </c>
      <c r="E183" s="47">
        <v>2</v>
      </c>
    </row>
    <row r="184" spans="1:5" s="40" customFormat="1" x14ac:dyDescent="0.4">
      <c r="A184" s="45" t="s">
        <v>396</v>
      </c>
      <c r="B184" s="45" t="s">
        <v>397</v>
      </c>
      <c r="C184" s="46" t="s">
        <v>17</v>
      </c>
      <c r="D184" s="46">
        <v>2023</v>
      </c>
      <c r="E184" s="47">
        <v>2</v>
      </c>
    </row>
    <row r="185" spans="1:5" s="40" customFormat="1" x14ac:dyDescent="0.4">
      <c r="A185" s="45" t="s">
        <v>398</v>
      </c>
      <c r="B185" s="45" t="s">
        <v>399</v>
      </c>
      <c r="C185" s="46" t="s">
        <v>17</v>
      </c>
      <c r="D185" s="46">
        <v>2023</v>
      </c>
      <c r="E185" s="47">
        <v>6</v>
      </c>
    </row>
    <row r="186" spans="1:5" s="40" customFormat="1" x14ac:dyDescent="0.4">
      <c r="A186" s="45" t="s">
        <v>400</v>
      </c>
      <c r="B186" s="45" t="s">
        <v>401</v>
      </c>
      <c r="C186" s="46" t="s">
        <v>17</v>
      </c>
      <c r="D186" s="46">
        <v>2023</v>
      </c>
      <c r="E186" s="47">
        <v>12</v>
      </c>
    </row>
    <row r="187" spans="1:5" s="40" customFormat="1" x14ac:dyDescent="0.4">
      <c r="A187" s="45" t="s">
        <v>402</v>
      </c>
      <c r="B187" s="45" t="s">
        <v>403</v>
      </c>
      <c r="C187" s="46" t="s">
        <v>17</v>
      </c>
      <c r="D187" s="46">
        <v>2023</v>
      </c>
      <c r="E187" s="47">
        <v>12</v>
      </c>
    </row>
    <row r="188" spans="1:5" s="40" customFormat="1" x14ac:dyDescent="0.4">
      <c r="A188" s="45" t="s">
        <v>404</v>
      </c>
      <c r="B188" s="45" t="s">
        <v>405</v>
      </c>
      <c r="C188" s="46" t="s">
        <v>17</v>
      </c>
      <c r="D188" s="46">
        <v>2023</v>
      </c>
      <c r="E188" s="47">
        <v>12</v>
      </c>
    </row>
    <row r="189" spans="1:5" s="40" customFormat="1" x14ac:dyDescent="0.4">
      <c r="A189" s="45" t="s">
        <v>406</v>
      </c>
      <c r="B189" s="45" t="s">
        <v>407</v>
      </c>
      <c r="C189" s="46" t="s">
        <v>17</v>
      </c>
      <c r="D189" s="46">
        <v>2023</v>
      </c>
      <c r="E189" s="47">
        <v>2</v>
      </c>
    </row>
    <row r="190" spans="1:5" s="40" customFormat="1" x14ac:dyDescent="0.4">
      <c r="A190" s="45" t="s">
        <v>408</v>
      </c>
      <c r="B190" s="45" t="s">
        <v>409</v>
      </c>
      <c r="C190" s="46" t="s">
        <v>17</v>
      </c>
      <c r="D190" s="46">
        <v>2023</v>
      </c>
      <c r="E190" s="47">
        <v>2</v>
      </c>
    </row>
    <row r="191" spans="1:5" s="40" customFormat="1" x14ac:dyDescent="0.4">
      <c r="A191" s="45" t="s">
        <v>410</v>
      </c>
      <c r="B191" s="45" t="s">
        <v>411</v>
      </c>
      <c r="C191" s="46" t="s">
        <v>17</v>
      </c>
      <c r="D191" s="46">
        <v>2023</v>
      </c>
      <c r="E191" s="47">
        <v>2</v>
      </c>
    </row>
    <row r="192" spans="1:5" s="40" customFormat="1" x14ac:dyDescent="0.4">
      <c r="A192" s="45" t="s">
        <v>412</v>
      </c>
      <c r="B192" s="45" t="s">
        <v>413</v>
      </c>
      <c r="C192" s="46" t="s">
        <v>17</v>
      </c>
      <c r="D192" s="46">
        <v>2023</v>
      </c>
      <c r="E192" s="47">
        <v>2</v>
      </c>
    </row>
    <row r="193" spans="1:5" s="40" customFormat="1" x14ac:dyDescent="0.4">
      <c r="A193" s="45" t="s">
        <v>414</v>
      </c>
      <c r="B193" s="45" t="s">
        <v>415</v>
      </c>
      <c r="C193" s="46" t="s">
        <v>17</v>
      </c>
      <c r="D193" s="46">
        <v>2023</v>
      </c>
      <c r="E193" s="47">
        <v>2</v>
      </c>
    </row>
    <row r="194" spans="1:5" s="40" customFormat="1" x14ac:dyDescent="0.4">
      <c r="A194" s="45" t="s">
        <v>416</v>
      </c>
      <c r="B194" s="45" t="s">
        <v>417</v>
      </c>
      <c r="C194" s="46" t="s">
        <v>17</v>
      </c>
      <c r="D194" s="46">
        <v>2023</v>
      </c>
      <c r="E194" s="47">
        <v>12</v>
      </c>
    </row>
    <row r="195" spans="1:5" s="40" customFormat="1" x14ac:dyDescent="0.4">
      <c r="A195" s="45" t="s">
        <v>418</v>
      </c>
      <c r="B195" s="45" t="s">
        <v>419</v>
      </c>
      <c r="C195" s="46" t="s">
        <v>17</v>
      </c>
      <c r="D195" s="46">
        <v>2023</v>
      </c>
      <c r="E195" s="47">
        <v>2</v>
      </c>
    </row>
    <row r="196" spans="1:5" s="40" customFormat="1" x14ac:dyDescent="0.4">
      <c r="A196" s="45" t="s">
        <v>420</v>
      </c>
      <c r="B196" s="45" t="s">
        <v>421</v>
      </c>
      <c r="C196" s="46" t="s">
        <v>17</v>
      </c>
      <c r="D196" s="46">
        <v>2023</v>
      </c>
      <c r="E196" s="47">
        <v>2</v>
      </c>
    </row>
    <row r="197" spans="1:5" s="40" customFormat="1" x14ac:dyDescent="0.4">
      <c r="A197" s="45" t="s">
        <v>422</v>
      </c>
      <c r="B197" s="45" t="s">
        <v>423</v>
      </c>
      <c r="C197" s="46" t="s">
        <v>17</v>
      </c>
      <c r="D197" s="46">
        <v>2023</v>
      </c>
      <c r="E197" s="47">
        <v>2</v>
      </c>
    </row>
    <row r="198" spans="1:5" s="40" customFormat="1" x14ac:dyDescent="0.4">
      <c r="A198" s="45" t="s">
        <v>424</v>
      </c>
      <c r="B198" s="45" t="s">
        <v>425</v>
      </c>
      <c r="C198" s="46" t="s">
        <v>17</v>
      </c>
      <c r="D198" s="46">
        <v>2023</v>
      </c>
      <c r="E198" s="47">
        <v>2</v>
      </c>
    </row>
    <row r="199" spans="1:5" s="40" customFormat="1" x14ac:dyDescent="0.4">
      <c r="A199" s="45" t="s">
        <v>426</v>
      </c>
      <c r="B199" s="45" t="s">
        <v>427</v>
      </c>
      <c r="C199" s="46" t="s">
        <v>17</v>
      </c>
      <c r="D199" s="46">
        <v>2023</v>
      </c>
      <c r="E199" s="47">
        <v>2</v>
      </c>
    </row>
    <row r="200" spans="1:5" s="40" customFormat="1" x14ac:dyDescent="0.4">
      <c r="A200" s="45" t="s">
        <v>428</v>
      </c>
      <c r="B200" s="45" t="s">
        <v>429</v>
      </c>
      <c r="C200" s="46" t="s">
        <v>17</v>
      </c>
      <c r="D200" s="46">
        <v>2023</v>
      </c>
      <c r="E200" s="47">
        <v>6</v>
      </c>
    </row>
    <row r="201" spans="1:5" s="40" customFormat="1" x14ac:dyDescent="0.4">
      <c r="A201" s="45" t="s">
        <v>430</v>
      </c>
      <c r="B201" s="45" t="s">
        <v>431</v>
      </c>
      <c r="C201" s="46" t="s">
        <v>17</v>
      </c>
      <c r="D201" s="46">
        <v>2023</v>
      </c>
      <c r="E201" s="47">
        <v>2</v>
      </c>
    </row>
    <row r="202" spans="1:5" s="40" customFormat="1" x14ac:dyDescent="0.4">
      <c r="A202" s="45" t="s">
        <v>432</v>
      </c>
      <c r="B202" s="45" t="s">
        <v>433</v>
      </c>
      <c r="C202" s="46" t="s">
        <v>17</v>
      </c>
      <c r="D202" s="46">
        <v>2023</v>
      </c>
      <c r="E202" s="47">
        <v>2</v>
      </c>
    </row>
    <row r="203" spans="1:5" s="40" customFormat="1" x14ac:dyDescent="0.4">
      <c r="A203" s="45" t="s">
        <v>434</v>
      </c>
      <c r="B203" s="45" t="s">
        <v>435</v>
      </c>
      <c r="C203" s="46" t="s">
        <v>17</v>
      </c>
      <c r="D203" s="46">
        <v>2023</v>
      </c>
      <c r="E203" s="47">
        <v>2</v>
      </c>
    </row>
    <row r="204" spans="1:5" s="40" customFormat="1" x14ac:dyDescent="0.4">
      <c r="A204" s="45" t="s">
        <v>436</v>
      </c>
      <c r="B204" s="45" t="s">
        <v>437</v>
      </c>
      <c r="C204" s="46" t="s">
        <v>17</v>
      </c>
      <c r="D204" s="46">
        <v>2023</v>
      </c>
      <c r="E204" s="47">
        <v>2</v>
      </c>
    </row>
    <row r="205" spans="1:5" s="40" customFormat="1" x14ac:dyDescent="0.4">
      <c r="A205" s="45" t="s">
        <v>438</v>
      </c>
      <c r="B205" s="45" t="s">
        <v>439</v>
      </c>
      <c r="C205" s="46" t="s">
        <v>17</v>
      </c>
      <c r="D205" s="46">
        <v>2023</v>
      </c>
      <c r="E205" s="47">
        <v>2</v>
      </c>
    </row>
    <row r="206" spans="1:5" s="40" customFormat="1" x14ac:dyDescent="0.4">
      <c r="A206" s="45" t="s">
        <v>440</v>
      </c>
      <c r="B206" s="45" t="s">
        <v>441</v>
      </c>
      <c r="C206" s="46" t="s">
        <v>17</v>
      </c>
      <c r="D206" s="46">
        <v>2023</v>
      </c>
      <c r="E206" s="47">
        <v>2</v>
      </c>
    </row>
    <row r="207" spans="1:5" s="40" customFormat="1" x14ac:dyDescent="0.4">
      <c r="A207" s="45" t="s">
        <v>442</v>
      </c>
      <c r="B207" s="45" t="s">
        <v>443</v>
      </c>
      <c r="C207" s="46" t="s">
        <v>17</v>
      </c>
      <c r="D207" s="46">
        <v>2023</v>
      </c>
      <c r="E207" s="47">
        <v>2</v>
      </c>
    </row>
    <row r="208" spans="1:5" s="40" customFormat="1" x14ac:dyDescent="0.4">
      <c r="A208" s="45" t="s">
        <v>444</v>
      </c>
      <c r="B208" s="45" t="s">
        <v>445</v>
      </c>
      <c r="C208" s="46" t="s">
        <v>17</v>
      </c>
      <c r="D208" s="46">
        <v>2023</v>
      </c>
      <c r="E208" s="47">
        <v>2</v>
      </c>
    </row>
    <row r="209" spans="1:5" s="40" customFormat="1" x14ac:dyDescent="0.4">
      <c r="A209" s="45" t="s">
        <v>446</v>
      </c>
      <c r="B209" s="45" t="s">
        <v>447</v>
      </c>
      <c r="C209" s="46" t="s">
        <v>17</v>
      </c>
      <c r="D209" s="46">
        <v>2023</v>
      </c>
      <c r="E209" s="47">
        <v>2</v>
      </c>
    </row>
    <row r="210" spans="1:5" s="40" customFormat="1" x14ac:dyDescent="0.4">
      <c r="A210" s="45" t="s">
        <v>448</v>
      </c>
      <c r="B210" s="45" t="s">
        <v>449</v>
      </c>
      <c r="C210" s="46" t="s">
        <v>17</v>
      </c>
      <c r="D210" s="46">
        <v>2023</v>
      </c>
      <c r="E210" s="47">
        <v>2</v>
      </c>
    </row>
    <row r="211" spans="1:5" s="40" customFormat="1" x14ac:dyDescent="0.4">
      <c r="A211" s="45" t="s">
        <v>450</v>
      </c>
      <c r="B211" s="45" t="s">
        <v>451</v>
      </c>
      <c r="C211" s="46" t="s">
        <v>17</v>
      </c>
      <c r="D211" s="46">
        <v>2023</v>
      </c>
      <c r="E211" s="47">
        <v>12</v>
      </c>
    </row>
    <row r="212" spans="1:5" s="40" customFormat="1" x14ac:dyDescent="0.4">
      <c r="A212" s="45" t="s">
        <v>452</v>
      </c>
      <c r="B212" s="45" t="s">
        <v>453</v>
      </c>
      <c r="C212" s="46" t="s">
        <v>17</v>
      </c>
      <c r="D212" s="46">
        <v>2023</v>
      </c>
      <c r="E212" s="47">
        <v>2</v>
      </c>
    </row>
    <row r="213" spans="1:5" s="40" customFormat="1" x14ac:dyDescent="0.4">
      <c r="A213" s="45" t="s">
        <v>454</v>
      </c>
      <c r="B213" s="45" t="s">
        <v>455</v>
      </c>
      <c r="C213" s="46" t="s">
        <v>17</v>
      </c>
      <c r="D213" s="46">
        <v>2023</v>
      </c>
      <c r="E213" s="47">
        <v>2</v>
      </c>
    </row>
    <row r="214" spans="1:5" s="40" customFormat="1" x14ac:dyDescent="0.4">
      <c r="A214" s="45" t="s">
        <v>456</v>
      </c>
      <c r="B214" s="45" t="s">
        <v>457</v>
      </c>
      <c r="C214" s="46" t="s">
        <v>17</v>
      </c>
      <c r="D214" s="46">
        <v>2023</v>
      </c>
      <c r="E214" s="47">
        <v>2</v>
      </c>
    </row>
    <row r="215" spans="1:5" s="40" customFormat="1" x14ac:dyDescent="0.4">
      <c r="A215" s="45" t="s">
        <v>458</v>
      </c>
      <c r="B215" s="45" t="s">
        <v>459</v>
      </c>
      <c r="C215" s="46" t="s">
        <v>17</v>
      </c>
      <c r="D215" s="46">
        <v>2023</v>
      </c>
      <c r="E215" s="47">
        <v>6</v>
      </c>
    </row>
    <row r="216" spans="1:5" s="40" customFormat="1" x14ac:dyDescent="0.4">
      <c r="A216" s="45" t="s">
        <v>460</v>
      </c>
      <c r="B216" s="45" t="s">
        <v>461</v>
      </c>
      <c r="C216" s="46" t="s">
        <v>17</v>
      </c>
      <c r="D216" s="46">
        <v>2023</v>
      </c>
      <c r="E216" s="47">
        <v>6</v>
      </c>
    </row>
    <row r="217" spans="1:5" s="40" customFormat="1" x14ac:dyDescent="0.4">
      <c r="A217" s="45" t="s">
        <v>462</v>
      </c>
      <c r="B217" s="45" t="s">
        <v>463</v>
      </c>
      <c r="C217" s="46" t="s">
        <v>17</v>
      </c>
      <c r="D217" s="46">
        <v>2023</v>
      </c>
      <c r="E217" s="47">
        <v>2</v>
      </c>
    </row>
    <row r="218" spans="1:5" s="40" customFormat="1" x14ac:dyDescent="0.4">
      <c r="A218" s="45" t="s">
        <v>464</v>
      </c>
      <c r="B218" s="45" t="s">
        <v>465</v>
      </c>
      <c r="C218" s="46" t="s">
        <v>17</v>
      </c>
      <c r="D218" s="46">
        <v>2023</v>
      </c>
      <c r="E218" s="47">
        <v>6</v>
      </c>
    </row>
    <row r="219" spans="1:5" s="40" customFormat="1" x14ac:dyDescent="0.4">
      <c r="A219" s="45" t="s">
        <v>466</v>
      </c>
      <c r="B219" s="45" t="s">
        <v>467</v>
      </c>
      <c r="C219" s="46" t="s">
        <v>17</v>
      </c>
      <c r="D219" s="46">
        <v>2023</v>
      </c>
      <c r="E219" s="47">
        <v>12</v>
      </c>
    </row>
    <row r="220" spans="1:5" s="40" customFormat="1" x14ac:dyDescent="0.4">
      <c r="A220" s="45" t="s">
        <v>468</v>
      </c>
      <c r="B220" s="45" t="s">
        <v>469</v>
      </c>
      <c r="C220" s="46" t="s">
        <v>17</v>
      </c>
      <c r="D220" s="46">
        <v>2023</v>
      </c>
      <c r="E220" s="47">
        <v>2</v>
      </c>
    </row>
    <row r="221" spans="1:5" s="40" customFormat="1" x14ac:dyDescent="0.4">
      <c r="A221" s="45" t="s">
        <v>470</v>
      </c>
      <c r="B221" s="45" t="s">
        <v>471</v>
      </c>
      <c r="C221" s="46" t="s">
        <v>17</v>
      </c>
      <c r="D221" s="46">
        <v>2023</v>
      </c>
      <c r="E221" s="47">
        <v>2</v>
      </c>
    </row>
    <row r="222" spans="1:5" s="40" customFormat="1" x14ac:dyDescent="0.4">
      <c r="A222" s="45" t="s">
        <v>472</v>
      </c>
      <c r="B222" s="45" t="s">
        <v>473</v>
      </c>
      <c r="C222" s="46" t="s">
        <v>17</v>
      </c>
      <c r="D222" s="46">
        <v>2023</v>
      </c>
      <c r="E222" s="47">
        <v>2</v>
      </c>
    </row>
    <row r="223" spans="1:5" s="40" customFormat="1" x14ac:dyDescent="0.4">
      <c r="A223" s="45" t="s">
        <v>474</v>
      </c>
      <c r="B223" s="45" t="s">
        <v>475</v>
      </c>
      <c r="C223" s="46" t="s">
        <v>17</v>
      </c>
      <c r="D223" s="46">
        <v>2023</v>
      </c>
      <c r="E223" s="47">
        <v>2</v>
      </c>
    </row>
    <row r="224" spans="1:5" s="40" customFormat="1" x14ac:dyDescent="0.4">
      <c r="A224" s="45" t="s">
        <v>476</v>
      </c>
      <c r="B224" s="45" t="s">
        <v>477</v>
      </c>
      <c r="C224" s="46" t="s">
        <v>17</v>
      </c>
      <c r="D224" s="46">
        <v>2023</v>
      </c>
      <c r="E224" s="47">
        <v>2</v>
      </c>
    </row>
    <row r="225" spans="1:5" s="40" customFormat="1" x14ac:dyDescent="0.4">
      <c r="A225" s="45" t="s">
        <v>478</v>
      </c>
      <c r="B225" s="45" t="s">
        <v>479</v>
      </c>
      <c r="C225" s="46" t="s">
        <v>17</v>
      </c>
      <c r="D225" s="46">
        <v>2023</v>
      </c>
      <c r="E225" s="47">
        <v>12</v>
      </c>
    </row>
    <row r="226" spans="1:5" s="40" customFormat="1" x14ac:dyDescent="0.4">
      <c r="A226" s="45" t="s">
        <v>480</v>
      </c>
      <c r="B226" s="45" t="s">
        <v>481</v>
      </c>
      <c r="C226" s="46" t="s">
        <v>17</v>
      </c>
      <c r="D226" s="46">
        <v>2023</v>
      </c>
      <c r="E226" s="47">
        <v>2</v>
      </c>
    </row>
    <row r="227" spans="1:5" s="40" customFormat="1" x14ac:dyDescent="0.4">
      <c r="A227" s="45" t="s">
        <v>482</v>
      </c>
      <c r="B227" s="45" t="s">
        <v>483</v>
      </c>
      <c r="C227" s="46" t="s">
        <v>17</v>
      </c>
      <c r="D227" s="46">
        <v>2023</v>
      </c>
      <c r="E227" s="47">
        <v>6</v>
      </c>
    </row>
    <row r="228" spans="1:5" s="40" customFormat="1" x14ac:dyDescent="0.4">
      <c r="A228" s="45" t="s">
        <v>484</v>
      </c>
      <c r="B228" s="45" t="s">
        <v>485</v>
      </c>
      <c r="C228" s="46" t="s">
        <v>17</v>
      </c>
      <c r="D228" s="46">
        <v>2023</v>
      </c>
      <c r="E228" s="47">
        <v>2</v>
      </c>
    </row>
    <row r="229" spans="1:5" s="40" customFormat="1" x14ac:dyDescent="0.4">
      <c r="A229" s="45" t="s">
        <v>486</v>
      </c>
      <c r="B229" s="45" t="s">
        <v>487</v>
      </c>
      <c r="C229" s="46" t="s">
        <v>17</v>
      </c>
      <c r="D229" s="46">
        <v>2023</v>
      </c>
      <c r="E229" s="47">
        <v>2</v>
      </c>
    </row>
    <row r="230" spans="1:5" s="40" customFormat="1" x14ac:dyDescent="0.4">
      <c r="A230" s="45" t="s">
        <v>488</v>
      </c>
      <c r="B230" s="45" t="s">
        <v>489</v>
      </c>
      <c r="C230" s="46" t="s">
        <v>17</v>
      </c>
      <c r="D230" s="46">
        <v>2023</v>
      </c>
      <c r="E230" s="47">
        <v>2</v>
      </c>
    </row>
    <row r="231" spans="1:5" s="40" customFormat="1" x14ac:dyDescent="0.4">
      <c r="A231" s="45" t="s">
        <v>490</v>
      </c>
      <c r="B231" s="45" t="s">
        <v>491</v>
      </c>
      <c r="C231" s="46" t="s">
        <v>17</v>
      </c>
      <c r="D231" s="46">
        <v>2023</v>
      </c>
      <c r="E231" s="47">
        <v>2</v>
      </c>
    </row>
    <row r="232" spans="1:5" s="40" customFormat="1" x14ac:dyDescent="0.4">
      <c r="A232" s="45" t="s">
        <v>492</v>
      </c>
      <c r="B232" s="45" t="s">
        <v>493</v>
      </c>
      <c r="C232" s="46" t="s">
        <v>17</v>
      </c>
      <c r="D232" s="46">
        <v>2023</v>
      </c>
      <c r="E232" s="47" t="s">
        <v>49</v>
      </c>
    </row>
    <row r="233" spans="1:5" s="40" customFormat="1" x14ac:dyDescent="0.4">
      <c r="A233" s="45" t="s">
        <v>494</v>
      </c>
      <c r="B233" s="45" t="s">
        <v>495</v>
      </c>
      <c r="C233" s="46" t="s">
        <v>17</v>
      </c>
      <c r="D233" s="46">
        <v>2023</v>
      </c>
      <c r="E233" s="47">
        <v>6</v>
      </c>
    </row>
    <row r="234" spans="1:5" s="40" customFormat="1" x14ac:dyDescent="0.4">
      <c r="A234" s="45" t="s">
        <v>496</v>
      </c>
      <c r="B234" s="45" t="s">
        <v>497</v>
      </c>
      <c r="C234" s="46" t="s">
        <v>17</v>
      </c>
      <c r="D234" s="46">
        <v>2023</v>
      </c>
      <c r="E234" s="47">
        <v>2</v>
      </c>
    </row>
    <row r="235" spans="1:5" s="40" customFormat="1" x14ac:dyDescent="0.4">
      <c r="A235" s="45" t="s">
        <v>498</v>
      </c>
      <c r="B235" s="45" t="s">
        <v>499</v>
      </c>
      <c r="C235" s="46" t="s">
        <v>17</v>
      </c>
      <c r="D235" s="46">
        <v>2021</v>
      </c>
      <c r="E235" s="47">
        <v>7</v>
      </c>
    </row>
    <row r="236" spans="1:5" s="40" customFormat="1" x14ac:dyDescent="0.4">
      <c r="A236" s="45" t="s">
        <v>500</v>
      </c>
      <c r="B236" s="45" t="s">
        <v>501</v>
      </c>
      <c r="C236" s="46" t="s">
        <v>17</v>
      </c>
      <c r="D236" s="46">
        <v>2021</v>
      </c>
      <c r="E236" s="47">
        <v>6</v>
      </c>
    </row>
    <row r="237" spans="1:5" s="40" customFormat="1" x14ac:dyDescent="0.4">
      <c r="A237" s="45" t="s">
        <v>502</v>
      </c>
      <c r="B237" s="45" t="s">
        <v>503</v>
      </c>
      <c r="C237" s="46" t="s">
        <v>17</v>
      </c>
      <c r="D237" s="46">
        <v>2021</v>
      </c>
      <c r="E237" s="47">
        <v>7</v>
      </c>
    </row>
    <row r="238" spans="1:5" s="40" customFormat="1" x14ac:dyDescent="0.4">
      <c r="A238" s="45" t="s">
        <v>504</v>
      </c>
      <c r="B238" s="45" t="s">
        <v>505</v>
      </c>
      <c r="C238" s="46" t="s">
        <v>17</v>
      </c>
      <c r="D238" s="46">
        <v>2023</v>
      </c>
      <c r="E238" s="47">
        <v>10</v>
      </c>
    </row>
    <row r="239" spans="1:5" s="40" customFormat="1" x14ac:dyDescent="0.4">
      <c r="A239" s="45" t="s">
        <v>506</v>
      </c>
      <c r="B239" s="45" t="s">
        <v>507</v>
      </c>
      <c r="C239" s="46" t="s">
        <v>17</v>
      </c>
      <c r="D239" s="46">
        <v>2023</v>
      </c>
      <c r="E239" s="47">
        <v>2</v>
      </c>
    </row>
    <row r="240" spans="1:5" s="40" customFormat="1" x14ac:dyDescent="0.4">
      <c r="A240" s="45" t="s">
        <v>508</v>
      </c>
      <c r="B240" s="45" t="s">
        <v>509</v>
      </c>
      <c r="C240" s="46" t="s">
        <v>17</v>
      </c>
      <c r="D240" s="46">
        <v>2022</v>
      </c>
      <c r="E240" s="47">
        <v>2</v>
      </c>
    </row>
    <row r="241" spans="1:5" s="40" customFormat="1" x14ac:dyDescent="0.4">
      <c r="A241" s="45" t="s">
        <v>510</v>
      </c>
      <c r="B241" s="45" t="s">
        <v>511</v>
      </c>
      <c r="C241" s="46" t="s">
        <v>17</v>
      </c>
      <c r="D241" s="46">
        <v>2023</v>
      </c>
      <c r="E241" s="47">
        <v>2</v>
      </c>
    </row>
    <row r="242" spans="1:5" s="40" customFormat="1" x14ac:dyDescent="0.4">
      <c r="A242" s="45" t="s">
        <v>512</v>
      </c>
      <c r="B242" s="45" t="s">
        <v>513</v>
      </c>
      <c r="C242" s="46" t="s">
        <v>284</v>
      </c>
      <c r="D242" s="46">
        <v>2016</v>
      </c>
      <c r="E242" s="47" t="s">
        <v>49</v>
      </c>
    </row>
    <row r="243" spans="1:5" s="40" customFormat="1" x14ac:dyDescent="0.4">
      <c r="A243" s="45" t="s">
        <v>514</v>
      </c>
      <c r="B243" s="45" t="s">
        <v>515</v>
      </c>
      <c r="C243" s="46" t="s">
        <v>17</v>
      </c>
      <c r="D243" s="46">
        <v>2021</v>
      </c>
      <c r="E243" s="47" t="s">
        <v>49</v>
      </c>
    </row>
    <row r="244" spans="1:5" s="40" customFormat="1" x14ac:dyDescent="0.4">
      <c r="A244" s="45" t="s">
        <v>516</v>
      </c>
      <c r="B244" s="45" t="s">
        <v>517</v>
      </c>
      <c r="C244" s="46" t="s">
        <v>17</v>
      </c>
      <c r="D244" s="46">
        <v>2021</v>
      </c>
      <c r="E244" s="47">
        <v>12</v>
      </c>
    </row>
    <row r="245" spans="1:5" s="40" customFormat="1" x14ac:dyDescent="0.4">
      <c r="A245" s="45" t="s">
        <v>518</v>
      </c>
      <c r="B245" s="45" t="s">
        <v>519</v>
      </c>
      <c r="C245" s="46" t="s">
        <v>17</v>
      </c>
      <c r="D245" s="46">
        <v>2021</v>
      </c>
      <c r="E245" s="47">
        <v>2</v>
      </c>
    </row>
    <row r="246" spans="1:5" s="40" customFormat="1" x14ac:dyDescent="0.4">
      <c r="A246" s="45" t="s">
        <v>520</v>
      </c>
      <c r="B246" s="45" t="s">
        <v>521</v>
      </c>
      <c r="C246" s="46" t="s">
        <v>17</v>
      </c>
      <c r="D246" s="46">
        <v>2021</v>
      </c>
      <c r="E246" s="47">
        <v>2</v>
      </c>
    </row>
    <row r="247" spans="1:5" s="40" customFormat="1" x14ac:dyDescent="0.4">
      <c r="A247" s="45" t="s">
        <v>522</v>
      </c>
      <c r="B247" s="45" t="s">
        <v>523</v>
      </c>
      <c r="C247" s="46" t="s">
        <v>17</v>
      </c>
      <c r="D247" s="46">
        <v>2021</v>
      </c>
      <c r="E247" s="47">
        <v>2</v>
      </c>
    </row>
    <row r="248" spans="1:5" s="40" customFormat="1" x14ac:dyDescent="0.4">
      <c r="A248" s="45" t="s">
        <v>524</v>
      </c>
      <c r="B248" s="45" t="s">
        <v>525</v>
      </c>
      <c r="C248" s="46" t="s">
        <v>17</v>
      </c>
      <c r="D248" s="46">
        <v>2021</v>
      </c>
      <c r="E248" s="47">
        <v>2</v>
      </c>
    </row>
    <row r="249" spans="1:5" s="40" customFormat="1" x14ac:dyDescent="0.4">
      <c r="A249" s="45" t="s">
        <v>526</v>
      </c>
      <c r="B249" s="45" t="s">
        <v>527</v>
      </c>
      <c r="C249" s="46" t="s">
        <v>17</v>
      </c>
      <c r="D249" s="46">
        <v>2021</v>
      </c>
      <c r="E249" s="47">
        <v>6</v>
      </c>
    </row>
    <row r="250" spans="1:5" s="40" customFormat="1" x14ac:dyDescent="0.4">
      <c r="A250" s="45" t="s">
        <v>528</v>
      </c>
      <c r="B250" s="45" t="s">
        <v>529</v>
      </c>
      <c r="C250" s="46" t="s">
        <v>17</v>
      </c>
      <c r="D250" s="46">
        <v>2021</v>
      </c>
      <c r="E250" s="47">
        <v>2</v>
      </c>
    </row>
    <row r="251" spans="1:5" s="40" customFormat="1" x14ac:dyDescent="0.4">
      <c r="A251" s="45" t="s">
        <v>530</v>
      </c>
      <c r="B251" s="45" t="s">
        <v>531</v>
      </c>
      <c r="C251" s="46" t="s">
        <v>17</v>
      </c>
      <c r="D251" s="46">
        <v>2021</v>
      </c>
      <c r="E251" s="47">
        <v>2</v>
      </c>
    </row>
    <row r="252" spans="1:5" s="40" customFormat="1" x14ac:dyDescent="0.4">
      <c r="A252" s="45" t="s">
        <v>532</v>
      </c>
      <c r="B252" s="45" t="s">
        <v>533</v>
      </c>
      <c r="C252" s="46" t="s">
        <v>17</v>
      </c>
      <c r="D252" s="46">
        <v>2021</v>
      </c>
      <c r="E252" s="47">
        <v>2</v>
      </c>
    </row>
    <row r="253" spans="1:5" s="40" customFormat="1" x14ac:dyDescent="0.4">
      <c r="A253" s="45" t="s">
        <v>534</v>
      </c>
      <c r="B253" s="45" t="s">
        <v>535</v>
      </c>
      <c r="C253" s="46" t="s">
        <v>17</v>
      </c>
      <c r="D253" s="46">
        <v>2021</v>
      </c>
      <c r="E253" s="47">
        <v>2</v>
      </c>
    </row>
    <row r="254" spans="1:5" s="40" customFormat="1" x14ac:dyDescent="0.4">
      <c r="A254" s="45" t="s">
        <v>536</v>
      </c>
      <c r="B254" s="45" t="s">
        <v>537</v>
      </c>
      <c r="C254" s="46" t="s">
        <v>17</v>
      </c>
      <c r="D254" s="46">
        <v>2021</v>
      </c>
      <c r="E254" s="47">
        <v>2</v>
      </c>
    </row>
    <row r="255" spans="1:5" s="40" customFormat="1" x14ac:dyDescent="0.4">
      <c r="A255" s="45" t="s">
        <v>538</v>
      </c>
      <c r="B255" s="45" t="s">
        <v>539</v>
      </c>
      <c r="C255" s="46" t="s">
        <v>17</v>
      </c>
      <c r="D255" s="46">
        <v>2021</v>
      </c>
      <c r="E255" s="47">
        <v>2</v>
      </c>
    </row>
    <row r="256" spans="1:5" s="40" customFormat="1" x14ac:dyDescent="0.4">
      <c r="A256" s="45" t="s">
        <v>540</v>
      </c>
      <c r="B256" s="45" t="s">
        <v>541</v>
      </c>
      <c r="C256" s="46" t="s">
        <v>17</v>
      </c>
      <c r="D256" s="46">
        <v>2021</v>
      </c>
      <c r="E256" s="47">
        <v>2</v>
      </c>
    </row>
    <row r="257" spans="1:5" s="40" customFormat="1" x14ac:dyDescent="0.4">
      <c r="A257" s="45" t="s">
        <v>542</v>
      </c>
      <c r="B257" s="45" t="s">
        <v>543</v>
      </c>
      <c r="C257" s="46" t="s">
        <v>17</v>
      </c>
      <c r="D257" s="46">
        <v>2021</v>
      </c>
      <c r="E257" s="47">
        <v>2</v>
      </c>
    </row>
    <row r="258" spans="1:5" s="40" customFormat="1" x14ac:dyDescent="0.4">
      <c r="A258" s="45" t="s">
        <v>544</v>
      </c>
      <c r="B258" s="45" t="s">
        <v>545</v>
      </c>
      <c r="C258" s="46" t="s">
        <v>17</v>
      </c>
      <c r="D258" s="46">
        <v>2021</v>
      </c>
      <c r="E258" s="47">
        <v>6</v>
      </c>
    </row>
    <row r="259" spans="1:5" s="40" customFormat="1" x14ac:dyDescent="0.4">
      <c r="A259" s="45" t="s">
        <v>546</v>
      </c>
      <c r="B259" s="45" t="s">
        <v>547</v>
      </c>
      <c r="C259" s="46" t="s">
        <v>17</v>
      </c>
      <c r="D259" s="46">
        <v>2021</v>
      </c>
      <c r="E259" s="47">
        <v>2</v>
      </c>
    </row>
    <row r="260" spans="1:5" s="40" customFormat="1" x14ac:dyDescent="0.4">
      <c r="A260" s="45" t="s">
        <v>548</v>
      </c>
      <c r="B260" s="45" t="s">
        <v>549</v>
      </c>
      <c r="C260" s="46" t="s">
        <v>17</v>
      </c>
      <c r="D260" s="46">
        <v>2021</v>
      </c>
      <c r="E260" s="47">
        <v>2</v>
      </c>
    </row>
    <row r="261" spans="1:5" s="40" customFormat="1" x14ac:dyDescent="0.4">
      <c r="A261" s="45" t="s">
        <v>550</v>
      </c>
      <c r="B261" s="45" t="s">
        <v>551</v>
      </c>
      <c r="C261" s="46" t="s">
        <v>17</v>
      </c>
      <c r="D261" s="46">
        <v>2022</v>
      </c>
      <c r="E261" s="47">
        <v>6</v>
      </c>
    </row>
    <row r="262" spans="1:5" s="40" customFormat="1" x14ac:dyDescent="0.4">
      <c r="A262" s="45" t="s">
        <v>552</v>
      </c>
      <c r="B262" s="45" t="s">
        <v>553</v>
      </c>
      <c r="C262" s="46" t="s">
        <v>17</v>
      </c>
      <c r="D262" s="46">
        <v>2022</v>
      </c>
      <c r="E262" s="47">
        <v>6</v>
      </c>
    </row>
    <row r="263" spans="1:5" s="40" customFormat="1" x14ac:dyDescent="0.4">
      <c r="A263" s="45" t="s">
        <v>554</v>
      </c>
      <c r="B263" s="45" t="s">
        <v>555</v>
      </c>
      <c r="C263" s="46" t="s">
        <v>17</v>
      </c>
      <c r="D263" s="46">
        <v>2022</v>
      </c>
      <c r="E263" s="47">
        <v>2</v>
      </c>
    </row>
    <row r="264" spans="1:5" s="40" customFormat="1" x14ac:dyDescent="0.4">
      <c r="A264" s="45" t="s">
        <v>556</v>
      </c>
      <c r="B264" s="45" t="s">
        <v>557</v>
      </c>
      <c r="C264" s="46" t="s">
        <v>17</v>
      </c>
      <c r="D264" s="46">
        <v>2022</v>
      </c>
      <c r="E264" s="47">
        <v>2</v>
      </c>
    </row>
    <row r="265" spans="1:5" s="40" customFormat="1" x14ac:dyDescent="0.4">
      <c r="A265" s="45" t="s">
        <v>558</v>
      </c>
      <c r="B265" s="45" t="s">
        <v>559</v>
      </c>
      <c r="C265" s="46" t="s">
        <v>17</v>
      </c>
      <c r="D265" s="46">
        <v>2022</v>
      </c>
      <c r="E265" s="47">
        <v>2</v>
      </c>
    </row>
    <row r="266" spans="1:5" s="40" customFormat="1" x14ac:dyDescent="0.4">
      <c r="A266" s="45" t="s">
        <v>560</v>
      </c>
      <c r="B266" s="45" t="s">
        <v>561</v>
      </c>
      <c r="C266" s="46" t="s">
        <v>17</v>
      </c>
      <c r="D266" s="46">
        <v>2022</v>
      </c>
      <c r="E266" s="47">
        <v>2</v>
      </c>
    </row>
    <row r="267" spans="1:5" s="40" customFormat="1" x14ac:dyDescent="0.4">
      <c r="A267" s="45" t="s">
        <v>562</v>
      </c>
      <c r="B267" s="45" t="s">
        <v>563</v>
      </c>
      <c r="C267" s="46" t="s">
        <v>17</v>
      </c>
      <c r="D267" s="46">
        <v>2022</v>
      </c>
      <c r="E267" s="47">
        <v>2</v>
      </c>
    </row>
    <row r="268" spans="1:5" s="40" customFormat="1" x14ac:dyDescent="0.4">
      <c r="A268" s="45" t="s">
        <v>564</v>
      </c>
      <c r="B268" s="45" t="s">
        <v>565</v>
      </c>
      <c r="C268" s="46" t="s">
        <v>17</v>
      </c>
      <c r="D268" s="46">
        <v>2022</v>
      </c>
      <c r="E268" s="47">
        <v>2</v>
      </c>
    </row>
    <row r="269" spans="1:5" s="40" customFormat="1" x14ac:dyDescent="0.4">
      <c r="A269" s="45" t="s">
        <v>566</v>
      </c>
      <c r="B269" s="45" t="s">
        <v>567</v>
      </c>
      <c r="C269" s="46" t="s">
        <v>17</v>
      </c>
      <c r="D269" s="46">
        <v>2022</v>
      </c>
      <c r="E269" s="47">
        <v>2</v>
      </c>
    </row>
    <row r="270" spans="1:5" s="40" customFormat="1" x14ac:dyDescent="0.4">
      <c r="A270" s="45" t="s">
        <v>568</v>
      </c>
      <c r="B270" s="45" t="s">
        <v>569</v>
      </c>
      <c r="C270" s="46" t="s">
        <v>17</v>
      </c>
      <c r="D270" s="46">
        <v>2022</v>
      </c>
      <c r="E270" s="47">
        <v>6</v>
      </c>
    </row>
    <row r="271" spans="1:5" s="40" customFormat="1" x14ac:dyDescent="0.4">
      <c r="A271" s="45" t="s">
        <v>570</v>
      </c>
      <c r="B271" s="45" t="s">
        <v>571</v>
      </c>
      <c r="C271" s="46" t="s">
        <v>17</v>
      </c>
      <c r="D271" s="46">
        <v>2022</v>
      </c>
      <c r="E271" s="47">
        <v>2</v>
      </c>
    </row>
    <row r="272" spans="1:5" s="40" customFormat="1" x14ac:dyDescent="0.4">
      <c r="A272" s="45" t="s">
        <v>572</v>
      </c>
      <c r="B272" s="45" t="s">
        <v>573</v>
      </c>
      <c r="C272" s="46" t="s">
        <v>17</v>
      </c>
      <c r="D272" s="46">
        <v>2022</v>
      </c>
      <c r="E272" s="47">
        <v>6</v>
      </c>
    </row>
    <row r="273" spans="1:5" s="40" customFormat="1" x14ac:dyDescent="0.4">
      <c r="A273" s="45" t="s">
        <v>574</v>
      </c>
      <c r="B273" s="45" t="s">
        <v>575</v>
      </c>
      <c r="C273" s="46" t="s">
        <v>17</v>
      </c>
      <c r="D273" s="46">
        <v>2022</v>
      </c>
      <c r="E273" s="47">
        <v>2</v>
      </c>
    </row>
    <row r="274" spans="1:5" s="40" customFormat="1" x14ac:dyDescent="0.4">
      <c r="A274" s="45" t="s">
        <v>576</v>
      </c>
      <c r="B274" s="45" t="s">
        <v>577</v>
      </c>
      <c r="C274" s="46" t="s">
        <v>17</v>
      </c>
      <c r="D274" s="46">
        <v>2022</v>
      </c>
      <c r="E274" s="47">
        <v>2</v>
      </c>
    </row>
    <row r="275" spans="1:5" s="40" customFormat="1" x14ac:dyDescent="0.4">
      <c r="A275" s="45" t="s">
        <v>578</v>
      </c>
      <c r="B275" s="45" t="s">
        <v>579</v>
      </c>
      <c r="C275" s="46" t="s">
        <v>17</v>
      </c>
      <c r="D275" s="46">
        <v>2022</v>
      </c>
      <c r="E275" s="47">
        <v>2</v>
      </c>
    </row>
    <row r="276" spans="1:5" s="40" customFormat="1" x14ac:dyDescent="0.4">
      <c r="A276" s="45" t="s">
        <v>580</v>
      </c>
      <c r="B276" s="45" t="s">
        <v>581</v>
      </c>
      <c r="C276" s="46" t="s">
        <v>17</v>
      </c>
      <c r="D276" s="46">
        <v>2022</v>
      </c>
      <c r="E276" s="47">
        <v>2</v>
      </c>
    </row>
    <row r="277" spans="1:5" s="40" customFormat="1" x14ac:dyDescent="0.4">
      <c r="A277" s="45" t="s">
        <v>582</v>
      </c>
      <c r="B277" s="45" t="s">
        <v>583</v>
      </c>
      <c r="C277" s="46" t="s">
        <v>17</v>
      </c>
      <c r="D277" s="46">
        <v>2022</v>
      </c>
      <c r="E277" s="47">
        <v>6</v>
      </c>
    </row>
    <row r="278" spans="1:5" s="40" customFormat="1" x14ac:dyDescent="0.4">
      <c r="A278" s="45" t="s">
        <v>584</v>
      </c>
      <c r="B278" s="45" t="s">
        <v>585</v>
      </c>
      <c r="C278" s="46" t="s">
        <v>17</v>
      </c>
      <c r="D278" s="46">
        <v>2022</v>
      </c>
      <c r="E278" s="47">
        <v>2</v>
      </c>
    </row>
    <row r="279" spans="1:5" s="40" customFormat="1" x14ac:dyDescent="0.4">
      <c r="A279" s="45" t="s">
        <v>586</v>
      </c>
      <c r="B279" s="45" t="s">
        <v>587</v>
      </c>
      <c r="C279" s="46" t="s">
        <v>17</v>
      </c>
      <c r="D279" s="46">
        <v>2022</v>
      </c>
      <c r="E279" s="47">
        <v>2</v>
      </c>
    </row>
    <row r="280" spans="1:5" s="40" customFormat="1" x14ac:dyDescent="0.4">
      <c r="A280" s="45" t="s">
        <v>588</v>
      </c>
      <c r="B280" s="45" t="s">
        <v>589</v>
      </c>
      <c r="C280" s="46" t="s">
        <v>17</v>
      </c>
      <c r="D280" s="46">
        <v>2022</v>
      </c>
      <c r="E280" s="47" t="s">
        <v>2</v>
      </c>
    </row>
    <row r="281" spans="1:5" s="40" customFormat="1" x14ac:dyDescent="0.4">
      <c r="A281" s="45" t="s">
        <v>590</v>
      </c>
      <c r="B281" s="45" t="s">
        <v>591</v>
      </c>
      <c r="C281" s="46" t="s">
        <v>17</v>
      </c>
      <c r="D281" s="46">
        <v>2022</v>
      </c>
      <c r="E281" s="47">
        <v>2</v>
      </c>
    </row>
    <row r="282" spans="1:5" s="40" customFormat="1" x14ac:dyDescent="0.4">
      <c r="A282" s="45" t="s">
        <v>592</v>
      </c>
      <c r="B282" s="45" t="s">
        <v>593</v>
      </c>
      <c r="C282" s="46" t="s">
        <v>17</v>
      </c>
      <c r="D282" s="46">
        <v>2022</v>
      </c>
      <c r="E282" s="47">
        <v>2</v>
      </c>
    </row>
    <row r="283" spans="1:5" s="40" customFormat="1" x14ac:dyDescent="0.4">
      <c r="A283" s="45" t="s">
        <v>594</v>
      </c>
      <c r="B283" s="45" t="s">
        <v>595</v>
      </c>
      <c r="C283" s="46" t="s">
        <v>17</v>
      </c>
      <c r="D283" s="46">
        <v>2022</v>
      </c>
      <c r="E283" s="47">
        <v>2</v>
      </c>
    </row>
    <row r="284" spans="1:5" s="40" customFormat="1" x14ac:dyDescent="0.4">
      <c r="A284" s="45" t="s">
        <v>596</v>
      </c>
      <c r="B284" s="45" t="s">
        <v>597</v>
      </c>
      <c r="C284" s="46" t="s">
        <v>17</v>
      </c>
      <c r="D284" s="46">
        <v>2022</v>
      </c>
      <c r="E284" s="47">
        <v>2</v>
      </c>
    </row>
    <row r="285" spans="1:5" s="40" customFormat="1" x14ac:dyDescent="0.4">
      <c r="A285" s="45" t="s">
        <v>598</v>
      </c>
      <c r="B285" s="45" t="s">
        <v>599</v>
      </c>
      <c r="C285" s="46" t="s">
        <v>17</v>
      </c>
      <c r="D285" s="46">
        <v>2022</v>
      </c>
      <c r="E285" s="47">
        <v>2</v>
      </c>
    </row>
    <row r="286" spans="1:5" s="40" customFormat="1" x14ac:dyDescent="0.4">
      <c r="A286" s="45" t="s">
        <v>600</v>
      </c>
      <c r="B286" s="45" t="s">
        <v>601</v>
      </c>
      <c r="C286" s="46" t="s">
        <v>17</v>
      </c>
      <c r="D286" s="46">
        <v>2022</v>
      </c>
      <c r="E286" s="47">
        <v>12</v>
      </c>
    </row>
    <row r="287" spans="1:5" s="40" customFormat="1" x14ac:dyDescent="0.4">
      <c r="A287" s="45" t="s">
        <v>602</v>
      </c>
      <c r="B287" s="45" t="s">
        <v>603</v>
      </c>
      <c r="C287" s="46" t="s">
        <v>17</v>
      </c>
      <c r="D287" s="46">
        <v>2022</v>
      </c>
      <c r="E287" s="47">
        <v>2</v>
      </c>
    </row>
    <row r="288" spans="1:5" s="40" customFormat="1" x14ac:dyDescent="0.4">
      <c r="A288" s="45" t="s">
        <v>604</v>
      </c>
      <c r="B288" s="45" t="s">
        <v>605</v>
      </c>
      <c r="C288" s="46" t="s">
        <v>17</v>
      </c>
      <c r="D288" s="46">
        <v>2022</v>
      </c>
      <c r="E288" s="47">
        <v>6</v>
      </c>
    </row>
    <row r="289" spans="1:5" s="40" customFormat="1" x14ac:dyDescent="0.4">
      <c r="A289" s="45" t="s">
        <v>606</v>
      </c>
      <c r="B289" s="45" t="s">
        <v>607</v>
      </c>
      <c r="C289" s="46" t="s">
        <v>17</v>
      </c>
      <c r="D289" s="46">
        <v>2022</v>
      </c>
      <c r="E289" s="47">
        <v>6</v>
      </c>
    </row>
    <row r="290" spans="1:5" s="40" customFormat="1" x14ac:dyDescent="0.4">
      <c r="A290" s="45" t="s">
        <v>608</v>
      </c>
      <c r="B290" s="45" t="s">
        <v>609</v>
      </c>
      <c r="C290" s="46" t="s">
        <v>17</v>
      </c>
      <c r="D290" s="46">
        <v>2022</v>
      </c>
      <c r="E290" s="47">
        <v>2</v>
      </c>
    </row>
    <row r="291" spans="1:5" s="40" customFormat="1" x14ac:dyDescent="0.4">
      <c r="A291" s="45" t="s">
        <v>610</v>
      </c>
      <c r="B291" s="45" t="s">
        <v>611</v>
      </c>
      <c r="C291" s="46" t="s">
        <v>17</v>
      </c>
      <c r="D291" s="46">
        <v>2022</v>
      </c>
      <c r="E291" s="47">
        <v>2</v>
      </c>
    </row>
    <row r="292" spans="1:5" s="40" customFormat="1" x14ac:dyDescent="0.4">
      <c r="A292" s="45" t="s">
        <v>612</v>
      </c>
      <c r="B292" s="45" t="s">
        <v>613</v>
      </c>
      <c r="C292" s="46" t="s">
        <v>17</v>
      </c>
      <c r="D292" s="46">
        <v>2022</v>
      </c>
      <c r="E292" s="47">
        <v>2</v>
      </c>
    </row>
    <row r="293" spans="1:5" s="40" customFormat="1" x14ac:dyDescent="0.4">
      <c r="A293" s="45" t="s">
        <v>614</v>
      </c>
      <c r="B293" s="45" t="s">
        <v>615</v>
      </c>
      <c r="C293" s="46" t="s">
        <v>17</v>
      </c>
      <c r="D293" s="46">
        <v>2022</v>
      </c>
      <c r="E293" s="47">
        <v>6</v>
      </c>
    </row>
    <row r="294" spans="1:5" s="40" customFormat="1" x14ac:dyDescent="0.4">
      <c r="A294" s="45" t="s">
        <v>616</v>
      </c>
      <c r="B294" s="45" t="s">
        <v>617</v>
      </c>
      <c r="C294" s="46" t="s">
        <v>17</v>
      </c>
      <c r="D294" s="46">
        <v>2022</v>
      </c>
      <c r="E294" s="47">
        <v>2</v>
      </c>
    </row>
    <row r="295" spans="1:5" s="40" customFormat="1" x14ac:dyDescent="0.4">
      <c r="A295" s="45" t="s">
        <v>618</v>
      </c>
      <c r="B295" s="45" t="s">
        <v>619</v>
      </c>
      <c r="C295" s="46" t="s">
        <v>17</v>
      </c>
      <c r="D295" s="46">
        <v>2022</v>
      </c>
      <c r="E295" s="47">
        <v>2</v>
      </c>
    </row>
    <row r="296" spans="1:5" s="40" customFormat="1" x14ac:dyDescent="0.4">
      <c r="A296" s="45" t="s">
        <v>620</v>
      </c>
      <c r="B296" s="45" t="s">
        <v>621</v>
      </c>
      <c r="C296" s="46" t="s">
        <v>17</v>
      </c>
      <c r="D296" s="46">
        <v>2022</v>
      </c>
      <c r="E296" s="47">
        <v>2</v>
      </c>
    </row>
    <row r="297" spans="1:5" s="40" customFormat="1" x14ac:dyDescent="0.4">
      <c r="A297" s="45" t="s">
        <v>622</v>
      </c>
      <c r="B297" s="45" t="s">
        <v>623</v>
      </c>
      <c r="C297" s="46" t="s">
        <v>17</v>
      </c>
      <c r="D297" s="46">
        <v>2022</v>
      </c>
      <c r="E297" s="47">
        <v>2</v>
      </c>
    </row>
    <row r="298" spans="1:5" s="40" customFormat="1" x14ac:dyDescent="0.4">
      <c r="A298" s="45" t="s">
        <v>624</v>
      </c>
      <c r="B298" s="45" t="s">
        <v>625</v>
      </c>
      <c r="C298" s="46" t="s">
        <v>17</v>
      </c>
      <c r="D298" s="46">
        <v>2022</v>
      </c>
      <c r="E298" s="47">
        <v>2</v>
      </c>
    </row>
    <row r="299" spans="1:5" s="40" customFormat="1" x14ac:dyDescent="0.4">
      <c r="A299" s="45" t="s">
        <v>626</v>
      </c>
      <c r="B299" s="45" t="s">
        <v>627</v>
      </c>
      <c r="C299" s="46" t="s">
        <v>17</v>
      </c>
      <c r="D299" s="46">
        <v>2022</v>
      </c>
      <c r="E299" s="47">
        <v>2</v>
      </c>
    </row>
    <row r="300" spans="1:5" s="40" customFormat="1" x14ac:dyDescent="0.4">
      <c r="A300" s="45" t="s">
        <v>628</v>
      </c>
      <c r="B300" s="45" t="s">
        <v>629</v>
      </c>
      <c r="C300" s="46" t="s">
        <v>17</v>
      </c>
      <c r="D300" s="46">
        <v>2022</v>
      </c>
      <c r="E300" s="47">
        <v>6</v>
      </c>
    </row>
    <row r="301" spans="1:5" s="40" customFormat="1" x14ac:dyDescent="0.4">
      <c r="A301" s="45" t="s">
        <v>630</v>
      </c>
      <c r="B301" s="45" t="s">
        <v>631</v>
      </c>
      <c r="C301" s="46" t="s">
        <v>17</v>
      </c>
      <c r="D301" s="46">
        <v>2022</v>
      </c>
      <c r="E301" s="47">
        <v>2</v>
      </c>
    </row>
    <row r="302" spans="1:5" s="40" customFormat="1" x14ac:dyDescent="0.4">
      <c r="A302" s="45" t="s">
        <v>632</v>
      </c>
      <c r="B302" s="45" t="s">
        <v>633</v>
      </c>
      <c r="C302" s="46" t="s">
        <v>17</v>
      </c>
      <c r="D302" s="46">
        <v>2022</v>
      </c>
      <c r="E302" s="47">
        <v>2</v>
      </c>
    </row>
    <row r="303" spans="1:5" s="40" customFormat="1" x14ac:dyDescent="0.4">
      <c r="A303" s="45" t="s">
        <v>634</v>
      </c>
      <c r="B303" s="45" t="s">
        <v>635</v>
      </c>
      <c r="C303" s="46" t="s">
        <v>17</v>
      </c>
      <c r="D303" s="46">
        <v>2022</v>
      </c>
      <c r="E303" s="47">
        <v>2</v>
      </c>
    </row>
    <row r="304" spans="1:5" s="40" customFormat="1" x14ac:dyDescent="0.4">
      <c r="A304" s="45" t="s">
        <v>636</v>
      </c>
      <c r="B304" s="45" t="s">
        <v>637</v>
      </c>
      <c r="C304" s="46" t="s">
        <v>17</v>
      </c>
      <c r="D304" s="46">
        <v>2022</v>
      </c>
      <c r="E304" s="47">
        <v>2</v>
      </c>
    </row>
    <row r="305" spans="1:5" s="40" customFormat="1" x14ac:dyDescent="0.4">
      <c r="A305" s="45" t="s">
        <v>638</v>
      </c>
      <c r="B305" s="45" t="s">
        <v>639</v>
      </c>
      <c r="C305" s="46" t="s">
        <v>17</v>
      </c>
      <c r="D305" s="46">
        <v>2022</v>
      </c>
      <c r="E305" s="47">
        <v>8</v>
      </c>
    </row>
    <row r="306" spans="1:5" s="40" customFormat="1" x14ac:dyDescent="0.4">
      <c r="A306" s="45" t="s">
        <v>640</v>
      </c>
      <c r="B306" s="45" t="s">
        <v>641</v>
      </c>
      <c r="C306" s="46" t="s">
        <v>17</v>
      </c>
      <c r="D306" s="46">
        <v>2022</v>
      </c>
      <c r="E306" s="47" t="s">
        <v>2</v>
      </c>
    </row>
    <row r="307" spans="1:5" s="40" customFormat="1" x14ac:dyDescent="0.4">
      <c r="A307" s="45" t="s">
        <v>642</v>
      </c>
      <c r="B307" s="45" t="s">
        <v>643</v>
      </c>
      <c r="C307" s="46" t="s">
        <v>17</v>
      </c>
      <c r="D307" s="46">
        <v>2022</v>
      </c>
      <c r="E307" s="47">
        <v>5</v>
      </c>
    </row>
    <row r="308" spans="1:5" s="40" customFormat="1" x14ac:dyDescent="0.4">
      <c r="A308" s="45" t="s">
        <v>644</v>
      </c>
      <c r="B308" s="45" t="s">
        <v>645</v>
      </c>
      <c r="C308" s="46" t="s">
        <v>17</v>
      </c>
      <c r="D308" s="46">
        <v>2023</v>
      </c>
      <c r="E308" s="47">
        <v>18</v>
      </c>
    </row>
    <row r="309" spans="1:5" s="40" customFormat="1" x14ac:dyDescent="0.4">
      <c r="A309" s="45" t="s">
        <v>646</v>
      </c>
      <c r="B309" s="45" t="s">
        <v>647</v>
      </c>
      <c r="C309" s="46" t="s">
        <v>17</v>
      </c>
      <c r="D309" s="46">
        <v>2022</v>
      </c>
      <c r="E309" s="47">
        <v>2</v>
      </c>
    </row>
    <row r="310" spans="1:5" s="40" customFormat="1" x14ac:dyDescent="0.4">
      <c r="A310" s="45" t="s">
        <v>648</v>
      </c>
      <c r="B310" s="45" t="s">
        <v>649</v>
      </c>
      <c r="C310" s="46" t="s">
        <v>17</v>
      </c>
      <c r="D310" s="46">
        <v>2022</v>
      </c>
      <c r="E310" s="47">
        <v>6</v>
      </c>
    </row>
    <row r="311" spans="1:5" s="40" customFormat="1" x14ac:dyDescent="0.4">
      <c r="A311" s="45" t="s">
        <v>650</v>
      </c>
      <c r="B311" s="45" t="s">
        <v>651</v>
      </c>
      <c r="C311" s="46" t="s">
        <v>17</v>
      </c>
      <c r="D311" s="46">
        <v>2022</v>
      </c>
      <c r="E311" s="47">
        <v>2</v>
      </c>
    </row>
    <row r="312" spans="1:5" s="40" customFormat="1" x14ac:dyDescent="0.4">
      <c r="A312" s="45" t="s">
        <v>652</v>
      </c>
      <c r="B312" s="45" t="s">
        <v>653</v>
      </c>
      <c r="C312" s="46" t="s">
        <v>17</v>
      </c>
      <c r="D312" s="46">
        <v>2022</v>
      </c>
      <c r="E312" s="47">
        <v>6</v>
      </c>
    </row>
    <row r="313" spans="1:5" s="40" customFormat="1" x14ac:dyDescent="0.4">
      <c r="A313" s="45" t="s">
        <v>654</v>
      </c>
      <c r="B313" s="45" t="s">
        <v>655</v>
      </c>
      <c r="C313" s="46" t="s">
        <v>17</v>
      </c>
      <c r="D313" s="46">
        <v>2022</v>
      </c>
      <c r="E313" s="47">
        <v>2</v>
      </c>
    </row>
    <row r="314" spans="1:5" s="40" customFormat="1" x14ac:dyDescent="0.4">
      <c r="A314" s="45" t="s">
        <v>656</v>
      </c>
      <c r="B314" s="45" t="s">
        <v>657</v>
      </c>
      <c r="C314" s="46" t="s">
        <v>17</v>
      </c>
      <c r="D314" s="46">
        <v>2022</v>
      </c>
      <c r="E314" s="47">
        <v>2</v>
      </c>
    </row>
    <row r="315" spans="1:5" s="40" customFormat="1" x14ac:dyDescent="0.4">
      <c r="A315" s="45" t="s">
        <v>658</v>
      </c>
      <c r="B315" s="45" t="s">
        <v>659</v>
      </c>
      <c r="C315" s="46" t="s">
        <v>17</v>
      </c>
      <c r="D315" s="46">
        <v>2022</v>
      </c>
      <c r="E315" s="47">
        <v>6</v>
      </c>
    </row>
    <row r="316" spans="1:5" s="40" customFormat="1" x14ac:dyDescent="0.4">
      <c r="A316" s="45" t="s">
        <v>660</v>
      </c>
      <c r="B316" s="45" t="s">
        <v>661</v>
      </c>
      <c r="C316" s="46" t="s">
        <v>17</v>
      </c>
      <c r="D316" s="46">
        <v>2023</v>
      </c>
      <c r="E316" s="47">
        <v>15</v>
      </c>
    </row>
    <row r="317" spans="1:5" s="40" customFormat="1" x14ac:dyDescent="0.4">
      <c r="A317" s="45" t="s">
        <v>662</v>
      </c>
      <c r="B317" s="45" t="s">
        <v>663</v>
      </c>
      <c r="C317" s="46" t="s">
        <v>17</v>
      </c>
      <c r="D317" s="46">
        <v>2022</v>
      </c>
      <c r="E317" s="47">
        <v>2</v>
      </c>
    </row>
    <row r="318" spans="1:5" s="40" customFormat="1" x14ac:dyDescent="0.4">
      <c r="A318" s="45" t="s">
        <v>664</v>
      </c>
      <c r="B318" s="45" t="s">
        <v>665</v>
      </c>
      <c r="C318" s="46" t="s">
        <v>17</v>
      </c>
      <c r="D318" s="46">
        <v>2022</v>
      </c>
      <c r="E318" s="47">
        <v>2</v>
      </c>
    </row>
    <row r="319" spans="1:5" s="40" customFormat="1" x14ac:dyDescent="0.4">
      <c r="A319" s="45" t="s">
        <v>666</v>
      </c>
      <c r="B319" s="45" t="s">
        <v>667</v>
      </c>
      <c r="C319" s="46" t="s">
        <v>17</v>
      </c>
      <c r="D319" s="46">
        <v>2022</v>
      </c>
      <c r="E319" s="47">
        <v>6</v>
      </c>
    </row>
    <row r="320" spans="1:5" s="40" customFormat="1" x14ac:dyDescent="0.4">
      <c r="A320" s="45" t="s">
        <v>668</v>
      </c>
      <c r="B320" s="45" t="s">
        <v>669</v>
      </c>
      <c r="C320" s="46" t="s">
        <v>17</v>
      </c>
      <c r="D320" s="46">
        <v>2022</v>
      </c>
      <c r="E320" s="47">
        <v>2</v>
      </c>
    </row>
    <row r="321" spans="1:5" s="40" customFormat="1" x14ac:dyDescent="0.4">
      <c r="A321" s="45" t="s">
        <v>670</v>
      </c>
      <c r="B321" s="45" t="s">
        <v>671</v>
      </c>
      <c r="C321" s="46" t="s">
        <v>284</v>
      </c>
      <c r="D321" s="46">
        <v>2018</v>
      </c>
      <c r="E321" s="47">
        <v>7</v>
      </c>
    </row>
    <row r="322" spans="1:5" s="40" customFormat="1" x14ac:dyDescent="0.4">
      <c r="A322" s="45" t="s">
        <v>672</v>
      </c>
      <c r="B322" s="45" t="s">
        <v>673</v>
      </c>
      <c r="C322" s="46" t="s">
        <v>17</v>
      </c>
      <c r="D322" s="46">
        <v>2023</v>
      </c>
      <c r="E322" s="47">
        <v>12</v>
      </c>
    </row>
    <row r="323" spans="1:5" s="40" customFormat="1" x14ac:dyDescent="0.4">
      <c r="A323" s="45" t="s">
        <v>674</v>
      </c>
      <c r="B323" s="45" t="s">
        <v>675</v>
      </c>
      <c r="C323" s="46" t="s">
        <v>17</v>
      </c>
      <c r="D323" s="46">
        <v>2023</v>
      </c>
      <c r="E323" s="47">
        <v>5</v>
      </c>
    </row>
    <row r="324" spans="1:5" s="40" customFormat="1" x14ac:dyDescent="0.4">
      <c r="A324" s="45" t="s">
        <v>676</v>
      </c>
      <c r="B324" s="45" t="s">
        <v>677</v>
      </c>
      <c r="C324" s="46" t="s">
        <v>17</v>
      </c>
      <c r="D324" s="46">
        <v>2023</v>
      </c>
      <c r="E324" s="47">
        <v>7</v>
      </c>
    </row>
    <row r="325" spans="1:5" s="40" customFormat="1" x14ac:dyDescent="0.4">
      <c r="A325" s="45" t="s">
        <v>678</v>
      </c>
      <c r="B325" s="45" t="s">
        <v>679</v>
      </c>
      <c r="C325" s="46" t="s">
        <v>17</v>
      </c>
      <c r="D325" s="46">
        <v>2023</v>
      </c>
      <c r="E325" s="47">
        <v>12</v>
      </c>
    </row>
    <row r="326" spans="1:5" s="40" customFormat="1" x14ac:dyDescent="0.4">
      <c r="A326" s="45" t="s">
        <v>680</v>
      </c>
      <c r="B326" s="45" t="s">
        <v>681</v>
      </c>
      <c r="C326" s="46" t="s">
        <v>301</v>
      </c>
      <c r="D326" s="46">
        <v>2023</v>
      </c>
      <c r="E326" s="47">
        <v>3</v>
      </c>
    </row>
    <row r="327" spans="1:5" s="40" customFormat="1" x14ac:dyDescent="0.4">
      <c r="A327" s="45" t="s">
        <v>682</v>
      </c>
      <c r="B327" s="45" t="s">
        <v>683</v>
      </c>
      <c r="C327" s="46" t="s">
        <v>301</v>
      </c>
      <c r="D327" s="46">
        <v>2023</v>
      </c>
      <c r="E327" s="47">
        <v>11</v>
      </c>
    </row>
    <row r="328" spans="1:5" s="40" customFormat="1" x14ac:dyDescent="0.4">
      <c r="A328" s="45" t="s">
        <v>684</v>
      </c>
      <c r="B328" s="45" t="s">
        <v>686</v>
      </c>
      <c r="C328" s="46" t="s">
        <v>685</v>
      </c>
      <c r="D328" s="46">
        <v>2023</v>
      </c>
      <c r="E328" s="47">
        <v>3</v>
      </c>
    </row>
    <row r="329" spans="1:5" s="40" customFormat="1" x14ac:dyDescent="0.4">
      <c r="A329" s="45" t="s">
        <v>687</v>
      </c>
      <c r="B329" s="45" t="s">
        <v>688</v>
      </c>
      <c r="C329" s="46" t="s">
        <v>17</v>
      </c>
      <c r="D329" s="46">
        <v>2023</v>
      </c>
      <c r="E329" s="47">
        <v>14</v>
      </c>
    </row>
    <row r="330" spans="1:5" s="40" customFormat="1" x14ac:dyDescent="0.4">
      <c r="A330" s="45" t="s">
        <v>689</v>
      </c>
      <c r="B330" s="45" t="s">
        <v>690</v>
      </c>
      <c r="C330" s="46" t="s">
        <v>17</v>
      </c>
      <c r="D330" s="46">
        <v>2023</v>
      </c>
      <c r="E330" s="47">
        <v>1</v>
      </c>
    </row>
    <row r="331" spans="1:5" s="40" customFormat="1" x14ac:dyDescent="0.4">
      <c r="A331" s="45" t="s">
        <v>691</v>
      </c>
      <c r="B331" s="45" t="s">
        <v>692</v>
      </c>
      <c r="C331" s="46" t="s">
        <v>17</v>
      </c>
      <c r="D331" s="46">
        <v>2023</v>
      </c>
      <c r="E331" s="47" t="s">
        <v>2</v>
      </c>
    </row>
    <row r="332" spans="1:5" s="40" customFormat="1" x14ac:dyDescent="0.4">
      <c r="A332" s="45" t="s">
        <v>703</v>
      </c>
      <c r="B332" s="45" t="s">
        <v>704</v>
      </c>
      <c r="C332" s="46" t="s">
        <v>17</v>
      </c>
      <c r="D332" s="46">
        <v>1996</v>
      </c>
      <c r="E332" s="47">
        <v>7</v>
      </c>
    </row>
    <row r="333" spans="1:5" s="40" customFormat="1" x14ac:dyDescent="0.4">
      <c r="A333" s="45" t="s">
        <v>705</v>
      </c>
      <c r="B333" s="45" t="s">
        <v>706</v>
      </c>
      <c r="C333" s="46" t="s">
        <v>17</v>
      </c>
      <c r="D333" s="46">
        <v>1996</v>
      </c>
      <c r="E333" s="47">
        <v>1</v>
      </c>
    </row>
    <row r="334" spans="1:5" s="40" customFormat="1" x14ac:dyDescent="0.4">
      <c r="A334" s="45" t="s">
        <v>693</v>
      </c>
      <c r="B334" s="45" t="s">
        <v>694</v>
      </c>
      <c r="C334" s="46" t="s">
        <v>17</v>
      </c>
      <c r="D334" s="46">
        <v>2023</v>
      </c>
      <c r="E334" s="47">
        <v>14</v>
      </c>
    </row>
    <row r="335" spans="1:5" s="40" customFormat="1" x14ac:dyDescent="0.4">
      <c r="A335" s="45" t="s">
        <v>695</v>
      </c>
      <c r="B335" s="45" t="s">
        <v>696</v>
      </c>
      <c r="C335" s="46" t="s">
        <v>17</v>
      </c>
      <c r="D335" s="46">
        <v>2023</v>
      </c>
      <c r="E335" s="47">
        <v>14</v>
      </c>
    </row>
    <row r="336" spans="1:5" s="40" customFormat="1" x14ac:dyDescent="0.4">
      <c r="A336" s="45" t="s">
        <v>697</v>
      </c>
      <c r="B336" s="45" t="s">
        <v>698</v>
      </c>
      <c r="C336" s="46" t="s">
        <v>17</v>
      </c>
      <c r="D336" s="46">
        <v>2023</v>
      </c>
      <c r="E336" s="47" t="s">
        <v>2</v>
      </c>
    </row>
    <row r="337" spans="1:5" s="40" customFormat="1" x14ac:dyDescent="0.4">
      <c r="A337" s="45" t="s">
        <v>707</v>
      </c>
      <c r="B337" s="45" t="s">
        <v>708</v>
      </c>
      <c r="C337" s="46" t="s">
        <v>17</v>
      </c>
      <c r="D337" s="46">
        <v>1996</v>
      </c>
      <c r="E337" s="47">
        <v>5</v>
      </c>
    </row>
    <row r="338" spans="1:5" s="40" customFormat="1" x14ac:dyDescent="0.4">
      <c r="A338" s="45" t="s">
        <v>699</v>
      </c>
      <c r="B338" s="45" t="s">
        <v>700</v>
      </c>
      <c r="C338" s="46" t="s">
        <v>17</v>
      </c>
      <c r="D338" s="46">
        <v>2023</v>
      </c>
      <c r="E338" s="47">
        <v>10</v>
      </c>
    </row>
    <row r="339" spans="1:5" s="40" customFormat="1" x14ac:dyDescent="0.4">
      <c r="A339" s="45" t="s">
        <v>709</v>
      </c>
      <c r="B339" s="45" t="s">
        <v>710</v>
      </c>
      <c r="C339" s="46" t="s">
        <v>17</v>
      </c>
      <c r="D339" s="46">
        <v>1996</v>
      </c>
      <c r="E339" s="47">
        <v>10</v>
      </c>
    </row>
    <row r="340" spans="1:5" s="40" customFormat="1" x14ac:dyDescent="0.4">
      <c r="A340" s="45" t="s">
        <v>701</v>
      </c>
      <c r="B340" s="45" t="s">
        <v>702</v>
      </c>
      <c r="C340" s="46" t="s">
        <v>17</v>
      </c>
      <c r="D340" s="46">
        <v>2023</v>
      </c>
      <c r="E340" s="47">
        <v>17</v>
      </c>
    </row>
    <row r="341" spans="1:5" s="40" customFormat="1" x14ac:dyDescent="0.4">
      <c r="A341" s="45" t="s">
        <v>711</v>
      </c>
      <c r="B341" s="45" t="s">
        <v>712</v>
      </c>
      <c r="C341" s="46" t="s">
        <v>17</v>
      </c>
      <c r="D341" s="46">
        <v>1997</v>
      </c>
      <c r="E341" s="47">
        <v>1</v>
      </c>
    </row>
    <row r="342" spans="1:5" s="40" customFormat="1" x14ac:dyDescent="0.4">
      <c r="A342" s="45" t="s">
        <v>713</v>
      </c>
      <c r="B342" s="45" t="s">
        <v>714</v>
      </c>
      <c r="C342" s="46" t="s">
        <v>46</v>
      </c>
      <c r="D342" s="46">
        <v>2010</v>
      </c>
      <c r="E342" s="47">
        <v>1</v>
      </c>
    </row>
    <row r="343" spans="1:5" s="40" customFormat="1" x14ac:dyDescent="0.4">
      <c r="A343" s="45" t="s">
        <v>12</v>
      </c>
      <c r="B343" s="45" t="s">
        <v>13</v>
      </c>
      <c r="C343" s="46" t="s">
        <v>715</v>
      </c>
      <c r="D343" s="46">
        <v>2010</v>
      </c>
      <c r="E343" s="47">
        <v>2</v>
      </c>
    </row>
    <row r="344" spans="1:5" s="40" customFormat="1" x14ac:dyDescent="0.4">
      <c r="A344" s="45" t="s">
        <v>14</v>
      </c>
      <c r="B344" s="45" t="s">
        <v>15</v>
      </c>
      <c r="C344" s="46" t="s">
        <v>715</v>
      </c>
      <c r="D344" s="46">
        <v>2010</v>
      </c>
      <c r="E344" s="47">
        <v>11</v>
      </c>
    </row>
    <row r="345" spans="1:5" s="40" customFormat="1" x14ac:dyDescent="0.4">
      <c r="A345" s="45" t="s">
        <v>716</v>
      </c>
      <c r="B345" s="45" t="s">
        <v>717</v>
      </c>
      <c r="C345" s="46" t="s">
        <v>46</v>
      </c>
      <c r="D345" s="46">
        <v>2010</v>
      </c>
      <c r="E345" s="47">
        <v>15</v>
      </c>
    </row>
    <row r="346" spans="1:5" s="40" customFormat="1" x14ac:dyDescent="0.4">
      <c r="A346" s="45" t="s">
        <v>718</v>
      </c>
      <c r="B346" s="45" t="s">
        <v>720</v>
      </c>
      <c r="C346" s="46" t="s">
        <v>719</v>
      </c>
      <c r="D346" s="46">
        <v>2010</v>
      </c>
      <c r="E346" s="47">
        <v>5</v>
      </c>
    </row>
    <row r="347" spans="1:5" s="40" customFormat="1" x14ac:dyDescent="0.4">
      <c r="A347" s="45" t="s">
        <v>721</v>
      </c>
      <c r="B347" s="45" t="s">
        <v>722</v>
      </c>
      <c r="C347" s="46" t="s">
        <v>46</v>
      </c>
      <c r="D347" s="46">
        <v>2010</v>
      </c>
      <c r="E347" s="47">
        <v>5</v>
      </c>
    </row>
    <row r="348" spans="1:5" s="40" customFormat="1" x14ac:dyDescent="0.4">
      <c r="A348" s="45" t="s">
        <v>723</v>
      </c>
      <c r="B348" s="45" t="s">
        <v>724</v>
      </c>
      <c r="C348" s="46" t="s">
        <v>17</v>
      </c>
      <c r="D348" s="46">
        <v>2000</v>
      </c>
      <c r="E348" s="47">
        <v>19</v>
      </c>
    </row>
    <row r="349" spans="1:5" s="40" customFormat="1" x14ac:dyDescent="0.4">
      <c r="A349" s="45" t="s">
        <v>725</v>
      </c>
      <c r="B349" s="45" t="s">
        <v>726</v>
      </c>
      <c r="C349" s="46" t="s">
        <v>719</v>
      </c>
      <c r="D349" s="46">
        <v>2010</v>
      </c>
      <c r="E349" s="47">
        <v>3</v>
      </c>
    </row>
    <row r="350" spans="1:5" s="40" customFormat="1" x14ac:dyDescent="0.4">
      <c r="A350" s="45" t="s">
        <v>727</v>
      </c>
      <c r="B350" s="45" t="s">
        <v>728</v>
      </c>
      <c r="C350" s="46" t="s">
        <v>719</v>
      </c>
      <c r="D350" s="46">
        <v>2010</v>
      </c>
      <c r="E350" s="47">
        <v>3</v>
      </c>
    </row>
    <row r="351" spans="1:5" s="40" customFormat="1" x14ac:dyDescent="0.4">
      <c r="A351" s="45" t="s">
        <v>729</v>
      </c>
      <c r="B351" s="45" t="s">
        <v>730</v>
      </c>
      <c r="C351" s="46" t="s">
        <v>719</v>
      </c>
      <c r="D351" s="46">
        <v>2014</v>
      </c>
      <c r="E351" s="47">
        <v>7</v>
      </c>
    </row>
    <row r="352" spans="1:5" s="40" customFormat="1" x14ac:dyDescent="0.4">
      <c r="A352" s="45" t="s">
        <v>16</v>
      </c>
      <c r="B352" s="45" t="s">
        <v>18</v>
      </c>
      <c r="C352" s="46" t="s">
        <v>17</v>
      </c>
      <c r="D352" s="46">
        <v>1997</v>
      </c>
      <c r="E352" s="47">
        <v>17</v>
      </c>
    </row>
    <row r="353" spans="1:5" s="40" customFormat="1" x14ac:dyDescent="0.4">
      <c r="A353" s="45" t="s">
        <v>19</v>
      </c>
      <c r="B353" s="45" t="s">
        <v>20</v>
      </c>
      <c r="C353" s="46" t="s">
        <v>17</v>
      </c>
      <c r="D353" s="46">
        <v>1997</v>
      </c>
      <c r="E353" s="47">
        <v>17</v>
      </c>
    </row>
    <row r="354" spans="1:5" s="40" customFormat="1" x14ac:dyDescent="0.4">
      <c r="A354" s="45" t="s">
        <v>21</v>
      </c>
      <c r="B354" s="45" t="s">
        <v>22</v>
      </c>
      <c r="C354" s="46" t="s">
        <v>17</v>
      </c>
      <c r="D354" s="46">
        <v>1998</v>
      </c>
      <c r="E354" s="47">
        <v>17</v>
      </c>
    </row>
    <row r="355" spans="1:5" s="40" customFormat="1" x14ac:dyDescent="0.4">
      <c r="A355" s="45" t="s">
        <v>23</v>
      </c>
      <c r="B355" s="45" t="s">
        <v>24</v>
      </c>
      <c r="C355" s="46" t="s">
        <v>17</v>
      </c>
      <c r="D355" s="46">
        <v>1998</v>
      </c>
      <c r="E355" s="47">
        <v>17</v>
      </c>
    </row>
    <row r="356" spans="1:5" s="40" customFormat="1" x14ac:dyDescent="0.4">
      <c r="A356" s="45" t="s">
        <v>25</v>
      </c>
      <c r="B356" s="45" t="s">
        <v>26</v>
      </c>
      <c r="C356" s="46" t="s">
        <v>17</v>
      </c>
      <c r="D356" s="46">
        <v>1998</v>
      </c>
      <c r="E356" s="47">
        <v>17</v>
      </c>
    </row>
    <row r="357" spans="1:5" s="40" customFormat="1" x14ac:dyDescent="0.4">
      <c r="A357" s="45" t="s">
        <v>27</v>
      </c>
      <c r="B357" s="45" t="s">
        <v>28</v>
      </c>
      <c r="C357" s="46" t="s">
        <v>17</v>
      </c>
      <c r="D357" s="46">
        <v>1984</v>
      </c>
      <c r="E357" s="47" t="s">
        <v>2</v>
      </c>
    </row>
    <row r="358" spans="1:5" s="40" customFormat="1" x14ac:dyDescent="0.4">
      <c r="A358" s="45" t="s">
        <v>29</v>
      </c>
      <c r="B358" s="45" t="s">
        <v>30</v>
      </c>
      <c r="C358" s="46" t="s">
        <v>17</v>
      </c>
      <c r="D358" s="46">
        <v>2001</v>
      </c>
      <c r="E358" s="47">
        <v>18</v>
      </c>
    </row>
    <row r="359" spans="1:5" s="40" customFormat="1" x14ac:dyDescent="0.4">
      <c r="A359" s="45" t="s">
        <v>31</v>
      </c>
      <c r="B359" s="45" t="s">
        <v>32</v>
      </c>
      <c r="C359" s="46" t="s">
        <v>17</v>
      </c>
      <c r="D359" s="46">
        <v>2005</v>
      </c>
      <c r="E359" s="47">
        <v>18</v>
      </c>
    </row>
    <row r="360" spans="1:5" s="40" customFormat="1" x14ac:dyDescent="0.4">
      <c r="A360" s="45" t="s">
        <v>33</v>
      </c>
      <c r="B360" s="45" t="s">
        <v>34</v>
      </c>
      <c r="C360" s="46" t="s">
        <v>17</v>
      </c>
      <c r="D360" s="46">
        <v>1997</v>
      </c>
      <c r="E360" s="47">
        <v>17</v>
      </c>
    </row>
    <row r="361" spans="1:5" s="40" customFormat="1" x14ac:dyDescent="0.4">
      <c r="A361" s="45" t="s">
        <v>35</v>
      </c>
      <c r="B361" s="45" t="s">
        <v>36</v>
      </c>
      <c r="C361" s="46" t="s">
        <v>17</v>
      </c>
      <c r="D361" s="46">
        <v>2004</v>
      </c>
      <c r="E361" s="47" t="s">
        <v>2</v>
      </c>
    </row>
    <row r="362" spans="1:5" s="40" customFormat="1" x14ac:dyDescent="0.4">
      <c r="A362" s="45" t="s">
        <v>37</v>
      </c>
      <c r="B362" s="45" t="s">
        <v>39</v>
      </c>
      <c r="C362" s="46" t="s">
        <v>38</v>
      </c>
      <c r="D362" s="46">
        <v>2011</v>
      </c>
      <c r="E362" s="47">
        <v>1</v>
      </c>
    </row>
    <row r="363" spans="1:5" s="40" customFormat="1" x14ac:dyDescent="0.4">
      <c r="A363" s="45" t="s">
        <v>40</v>
      </c>
      <c r="B363" s="45" t="s">
        <v>41</v>
      </c>
      <c r="C363" s="46" t="s">
        <v>38</v>
      </c>
      <c r="D363" s="46">
        <v>2011</v>
      </c>
      <c r="E363" s="47">
        <v>11</v>
      </c>
    </row>
    <row r="364" spans="1:5" s="40" customFormat="1" x14ac:dyDescent="0.4">
      <c r="A364" s="45" t="s">
        <v>42</v>
      </c>
      <c r="B364" s="45" t="s">
        <v>43</v>
      </c>
      <c r="C364" s="46" t="s">
        <v>38</v>
      </c>
      <c r="D364" s="46">
        <v>2011</v>
      </c>
      <c r="E364" s="47">
        <v>1</v>
      </c>
    </row>
    <row r="365" spans="1:5" s="40" customFormat="1" x14ac:dyDescent="0.4">
      <c r="A365" s="45" t="s">
        <v>44</v>
      </c>
      <c r="B365" s="45" t="s">
        <v>45</v>
      </c>
      <c r="C365" s="46" t="s">
        <v>38</v>
      </c>
      <c r="D365" s="46">
        <v>2010</v>
      </c>
      <c r="E365" s="47">
        <v>5</v>
      </c>
    </row>
    <row r="366" spans="1:5" s="40" customFormat="1" x14ac:dyDescent="0.4">
      <c r="A366" s="45" t="s">
        <v>731</v>
      </c>
      <c r="B366" s="45" t="s">
        <v>732</v>
      </c>
      <c r="C366" s="46" t="s">
        <v>719</v>
      </c>
      <c r="D366" s="46">
        <v>2012</v>
      </c>
      <c r="E366" s="47">
        <v>12</v>
      </c>
    </row>
    <row r="367" spans="1:5" s="41" customFormat="1" x14ac:dyDescent="0.4">
      <c r="A367" s="45" t="s">
        <v>733</v>
      </c>
      <c r="B367" s="45" t="s">
        <v>734</v>
      </c>
      <c r="C367" s="46" t="s">
        <v>719</v>
      </c>
      <c r="D367" s="46">
        <v>2012</v>
      </c>
      <c r="E367" s="47">
        <v>12</v>
      </c>
    </row>
    <row r="368" spans="1:5" s="41" customFormat="1" x14ac:dyDescent="0.4">
      <c r="A368" s="45" t="s">
        <v>735</v>
      </c>
      <c r="B368" s="45" t="s">
        <v>736</v>
      </c>
      <c r="C368" s="46" t="s">
        <v>719</v>
      </c>
      <c r="D368" s="46">
        <v>2012</v>
      </c>
      <c r="E368" s="47">
        <v>6</v>
      </c>
    </row>
    <row r="369" spans="1:5" s="40" customFormat="1" x14ac:dyDescent="0.4">
      <c r="A369" s="45" t="s">
        <v>737</v>
      </c>
      <c r="B369" s="45" t="s">
        <v>738</v>
      </c>
      <c r="C369" s="46" t="s">
        <v>719</v>
      </c>
      <c r="D369" s="46">
        <v>2012</v>
      </c>
      <c r="E369" s="47">
        <v>6</v>
      </c>
    </row>
    <row r="370" spans="1:5" s="40" customFormat="1" x14ac:dyDescent="0.4">
      <c r="A370" s="45" t="s">
        <v>739</v>
      </c>
      <c r="B370" s="45" t="s">
        <v>740</v>
      </c>
      <c r="C370" s="46" t="s">
        <v>719</v>
      </c>
      <c r="D370" s="46">
        <v>2013</v>
      </c>
      <c r="E370" s="47">
        <v>7</v>
      </c>
    </row>
    <row r="371" spans="1:5" s="40" customFormat="1" x14ac:dyDescent="0.4">
      <c r="A371" s="45" t="s">
        <v>741</v>
      </c>
      <c r="B371" s="45" t="s">
        <v>742</v>
      </c>
      <c r="C371" s="46" t="s">
        <v>719</v>
      </c>
      <c r="D371" s="46">
        <v>2013</v>
      </c>
      <c r="E371" s="47">
        <v>7</v>
      </c>
    </row>
    <row r="372" spans="1:5" s="40" customFormat="1" x14ac:dyDescent="0.4">
      <c r="A372" s="45" t="s">
        <v>743</v>
      </c>
      <c r="B372" s="45" t="s">
        <v>744</v>
      </c>
      <c r="C372" s="46" t="s">
        <v>719</v>
      </c>
      <c r="D372" s="46">
        <v>2014</v>
      </c>
      <c r="E372" s="47">
        <v>12</v>
      </c>
    </row>
    <row r="373" spans="1:5" s="40" customFormat="1" x14ac:dyDescent="0.4">
      <c r="A373" s="45" t="s">
        <v>745</v>
      </c>
      <c r="B373" s="45" t="s">
        <v>746</v>
      </c>
      <c r="C373" s="46" t="s">
        <v>719</v>
      </c>
      <c r="D373" s="46">
        <v>2014</v>
      </c>
      <c r="E373" s="47">
        <v>6</v>
      </c>
    </row>
    <row r="374" spans="1:5" s="40" customFormat="1" x14ac:dyDescent="0.4">
      <c r="A374" s="45" t="s">
        <v>747</v>
      </c>
      <c r="B374" s="45" t="s">
        <v>749</v>
      </c>
      <c r="C374" s="46" t="s">
        <v>748</v>
      </c>
      <c r="D374" s="46">
        <v>2014</v>
      </c>
      <c r="E374" s="47">
        <v>16</v>
      </c>
    </row>
    <row r="375" spans="1:5" s="40" customFormat="1" x14ac:dyDescent="0.4">
      <c r="A375" s="45" t="s">
        <v>750</v>
      </c>
      <c r="B375" s="45" t="s">
        <v>751</v>
      </c>
      <c r="C375" s="46" t="s">
        <v>748</v>
      </c>
      <c r="D375" s="46">
        <v>2014</v>
      </c>
      <c r="E375" s="47">
        <v>16</v>
      </c>
    </row>
    <row r="376" spans="1:5" s="40" customFormat="1" x14ac:dyDescent="0.4">
      <c r="A376" s="45" t="s">
        <v>752</v>
      </c>
      <c r="B376" s="45" t="s">
        <v>753</v>
      </c>
      <c r="C376" s="46" t="s">
        <v>748</v>
      </c>
      <c r="D376" s="46">
        <v>2014</v>
      </c>
      <c r="E376" s="47">
        <v>16</v>
      </c>
    </row>
    <row r="377" spans="1:5" s="40" customFormat="1" x14ac:dyDescent="0.4">
      <c r="A377" s="45" t="s">
        <v>754</v>
      </c>
      <c r="B377" s="45" t="s">
        <v>755</v>
      </c>
      <c r="C377" s="46" t="s">
        <v>748</v>
      </c>
      <c r="D377" s="46">
        <v>2014</v>
      </c>
      <c r="E377" s="47">
        <v>16</v>
      </c>
    </row>
    <row r="378" spans="1:5" s="40" customFormat="1" x14ac:dyDescent="0.4">
      <c r="A378" s="45" t="s">
        <v>756</v>
      </c>
      <c r="B378" s="45" t="s">
        <v>757</v>
      </c>
      <c r="C378" s="46" t="s">
        <v>1</v>
      </c>
      <c r="D378" s="46">
        <v>2014</v>
      </c>
      <c r="E378" s="47" t="s">
        <v>2</v>
      </c>
    </row>
    <row r="379" spans="1:5" s="40" customFormat="1" x14ac:dyDescent="0.4">
      <c r="A379" s="45" t="s">
        <v>758</v>
      </c>
      <c r="B379" s="45" t="s">
        <v>759</v>
      </c>
      <c r="C379" s="46" t="s">
        <v>17</v>
      </c>
      <c r="D379" s="46">
        <v>2001</v>
      </c>
      <c r="E379" s="47">
        <v>1</v>
      </c>
    </row>
    <row r="380" spans="1:5" s="40" customFormat="1" x14ac:dyDescent="0.4">
      <c r="A380" s="45" t="s">
        <v>760</v>
      </c>
      <c r="B380" s="45" t="s">
        <v>761</v>
      </c>
      <c r="C380" s="46" t="s">
        <v>719</v>
      </c>
      <c r="D380" s="46">
        <v>2018</v>
      </c>
      <c r="E380" s="47">
        <v>10</v>
      </c>
    </row>
    <row r="381" spans="1:5" s="40" customFormat="1" x14ac:dyDescent="0.4">
      <c r="A381" s="38"/>
      <c r="B381" s="39"/>
      <c r="C381" s="39"/>
      <c r="D381" s="39"/>
    </row>
    <row r="382" spans="1:5" s="40" customFormat="1" x14ac:dyDescent="0.4">
      <c r="A382" s="38"/>
      <c r="B382" s="39"/>
      <c r="C382" s="39"/>
      <c r="D382" s="39"/>
    </row>
    <row r="383" spans="1:5" s="40" customFormat="1" x14ac:dyDescent="0.4">
      <c r="A383" s="38"/>
      <c r="B383" s="39"/>
      <c r="C383" s="39"/>
      <c r="D383" s="39"/>
    </row>
    <row r="384" spans="1:5" s="40" customFormat="1" x14ac:dyDescent="0.4">
      <c r="A384" s="38"/>
      <c r="B384" s="39"/>
      <c r="C384" s="39"/>
      <c r="D384" s="39"/>
    </row>
    <row r="385" spans="1:4" s="40" customFormat="1" x14ac:dyDescent="0.4">
      <c r="A385" s="38"/>
      <c r="B385" s="39"/>
      <c r="C385" s="39"/>
      <c r="D385" s="39"/>
    </row>
    <row r="386" spans="1:4" s="40" customFormat="1" x14ac:dyDescent="0.4">
      <c r="A386" s="38"/>
      <c r="B386" s="39"/>
      <c r="C386" s="39"/>
      <c r="D386" s="39"/>
    </row>
    <row r="387" spans="1:4" s="40" customFormat="1" x14ac:dyDescent="0.4">
      <c r="A387" s="38"/>
      <c r="B387" s="39"/>
      <c r="C387" s="39"/>
      <c r="D387" s="39"/>
    </row>
    <row r="388" spans="1:4" s="40" customFormat="1" x14ac:dyDescent="0.4">
      <c r="A388" s="38"/>
      <c r="B388" s="39"/>
      <c r="C388" s="39"/>
      <c r="D388" s="39"/>
    </row>
    <row r="389" spans="1:4" s="40" customFormat="1" x14ac:dyDescent="0.4">
      <c r="A389" s="38"/>
      <c r="B389" s="39"/>
      <c r="C389" s="39"/>
      <c r="D389" s="39"/>
    </row>
    <row r="390" spans="1:4" s="40" customFormat="1" x14ac:dyDescent="0.4">
      <c r="A390" s="38"/>
      <c r="B390" s="39"/>
      <c r="C390" s="39"/>
      <c r="D390" s="39"/>
    </row>
    <row r="391" spans="1:4" s="40" customFormat="1" x14ac:dyDescent="0.4">
      <c r="A391" s="38"/>
      <c r="B391" s="39"/>
      <c r="C391" s="39"/>
      <c r="D391" s="39"/>
    </row>
    <row r="392" spans="1:4" s="40" customFormat="1" x14ac:dyDescent="0.4">
      <c r="A392" s="38"/>
      <c r="B392" s="39"/>
      <c r="C392" s="39"/>
      <c r="D392" s="39"/>
    </row>
    <row r="393" spans="1:4" s="40" customFormat="1" x14ac:dyDescent="0.4">
      <c r="A393" s="38"/>
      <c r="B393" s="39"/>
      <c r="C393" s="39"/>
      <c r="D393" s="39"/>
    </row>
    <row r="394" spans="1:4" s="40" customFormat="1" x14ac:dyDescent="0.4">
      <c r="A394" s="38"/>
      <c r="B394" s="39"/>
      <c r="C394" s="39"/>
      <c r="D394" s="39"/>
    </row>
    <row r="395" spans="1:4" s="40" customFormat="1" x14ac:dyDescent="0.4">
      <c r="A395" s="38"/>
      <c r="B395" s="39"/>
      <c r="C395" s="39"/>
      <c r="D395" s="39"/>
    </row>
    <row r="396" spans="1:4" s="40" customFormat="1" x14ac:dyDescent="0.4">
      <c r="A396" s="38"/>
      <c r="B396" s="39"/>
      <c r="C396" s="39"/>
      <c r="D396" s="39"/>
    </row>
    <row r="397" spans="1:4" s="40" customFormat="1" x14ac:dyDescent="0.4">
      <c r="A397" s="38"/>
      <c r="B397" s="39"/>
      <c r="C397" s="39"/>
      <c r="D397" s="39"/>
    </row>
    <row r="398" spans="1:4" s="40" customFormat="1" x14ac:dyDescent="0.4">
      <c r="A398" s="38"/>
      <c r="B398" s="39"/>
      <c r="C398" s="39"/>
      <c r="D398" s="39"/>
    </row>
    <row r="399" spans="1:4" s="40" customFormat="1" x14ac:dyDescent="0.4">
      <c r="A399" s="38"/>
      <c r="B399" s="39"/>
      <c r="C399" s="39"/>
      <c r="D399" s="39"/>
    </row>
    <row r="400" spans="1:4" s="40" customFormat="1" x14ac:dyDescent="0.4">
      <c r="A400" s="38"/>
      <c r="B400" s="39"/>
      <c r="C400" s="39"/>
      <c r="D400" s="39"/>
    </row>
  </sheetData>
  <sortState ref="A4:E400">
    <sortCondition ref="D4:D400"/>
  </sortState>
  <conditionalFormatting sqref="J389">
    <cfRule type="cellIs" dxfId="0" priority="2" operator="equal">
      <formula>"K2O7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D51C5-F939-4FE4-893D-94D67FEB1989}">
  <dimension ref="A1:F187"/>
  <sheetViews>
    <sheetView workbookViewId="0">
      <selection activeCell="A5" sqref="A5"/>
    </sheetView>
  </sheetViews>
  <sheetFormatPr defaultRowHeight="14.6" x14ac:dyDescent="0.4"/>
  <cols>
    <col min="1" max="1" width="20" customWidth="1"/>
    <col min="2" max="2" width="12.53515625" customWidth="1"/>
    <col min="3" max="4" width="9.84375" style="19" customWidth="1"/>
    <col min="5" max="5" width="17.3828125" bestFit="1" customWidth="1"/>
  </cols>
  <sheetData>
    <row r="1" spans="1:5" s="1" customFormat="1" x14ac:dyDescent="0.4">
      <c r="A1" s="1" t="s">
        <v>1057</v>
      </c>
      <c r="C1" s="2"/>
      <c r="D1" s="2"/>
    </row>
    <row r="2" spans="1:5" x14ac:dyDescent="0.4">
      <c r="A2" s="9" t="s">
        <v>1060</v>
      </c>
      <c r="B2" t="s">
        <v>1058</v>
      </c>
    </row>
    <row r="3" spans="1:5" x14ac:dyDescent="0.4">
      <c r="A3" s="9" t="s">
        <v>1061</v>
      </c>
      <c r="B3" t="s">
        <v>1059</v>
      </c>
    </row>
    <row r="5" spans="1:5" x14ac:dyDescent="0.4">
      <c r="A5" s="1" t="s">
        <v>762</v>
      </c>
      <c r="B5" s="1" t="s">
        <v>1056</v>
      </c>
      <c r="C5" s="2" t="s">
        <v>763</v>
      </c>
      <c r="D5" s="2" t="s">
        <v>1055</v>
      </c>
      <c r="E5" s="1" t="s">
        <v>764</v>
      </c>
    </row>
    <row r="6" spans="1:5" x14ac:dyDescent="0.4">
      <c r="A6" t="s">
        <v>765</v>
      </c>
      <c r="B6" t="s">
        <v>284</v>
      </c>
      <c r="C6" s="20">
        <v>2004</v>
      </c>
      <c r="D6" s="20">
        <v>8</v>
      </c>
      <c r="E6" t="s">
        <v>766</v>
      </c>
    </row>
    <row r="7" spans="1:5" x14ac:dyDescent="0.4">
      <c r="A7" t="s">
        <v>767</v>
      </c>
      <c r="B7" t="s">
        <v>284</v>
      </c>
      <c r="C7" s="20">
        <v>2004</v>
      </c>
      <c r="D7" s="20">
        <v>8</v>
      </c>
      <c r="E7" t="s">
        <v>768</v>
      </c>
    </row>
    <row r="8" spans="1:5" x14ac:dyDescent="0.4">
      <c r="A8" t="s">
        <v>769</v>
      </c>
      <c r="B8" t="s">
        <v>284</v>
      </c>
      <c r="C8" s="20">
        <v>2005</v>
      </c>
      <c r="D8" s="20">
        <v>8</v>
      </c>
      <c r="E8" t="s">
        <v>770</v>
      </c>
    </row>
    <row r="9" spans="1:5" x14ac:dyDescent="0.4">
      <c r="A9" t="s">
        <v>771</v>
      </c>
      <c r="B9" t="s">
        <v>284</v>
      </c>
      <c r="C9" s="20">
        <v>2005</v>
      </c>
      <c r="D9" s="20">
        <v>8</v>
      </c>
      <c r="E9" t="s">
        <v>772</v>
      </c>
    </row>
    <row r="10" spans="1:5" x14ac:dyDescent="0.4">
      <c r="A10" t="s">
        <v>773</v>
      </c>
      <c r="B10" t="s">
        <v>284</v>
      </c>
      <c r="C10" s="20">
        <v>2005</v>
      </c>
      <c r="D10" s="20">
        <v>8</v>
      </c>
      <c r="E10" t="s">
        <v>774</v>
      </c>
    </row>
    <row r="11" spans="1:5" x14ac:dyDescent="0.4">
      <c r="A11" t="s">
        <v>775</v>
      </c>
      <c r="B11" t="s">
        <v>284</v>
      </c>
      <c r="C11" s="20">
        <v>2005</v>
      </c>
      <c r="D11" s="20">
        <v>8</v>
      </c>
      <c r="E11" t="s">
        <v>776</v>
      </c>
    </row>
    <row r="12" spans="1:5" x14ac:dyDescent="0.4">
      <c r="A12" t="s">
        <v>777</v>
      </c>
      <c r="B12" t="s">
        <v>284</v>
      </c>
      <c r="C12" s="20">
        <v>2005</v>
      </c>
      <c r="D12" s="20">
        <v>8</v>
      </c>
      <c r="E12" t="s">
        <v>778</v>
      </c>
    </row>
    <row r="13" spans="1:5" x14ac:dyDescent="0.4">
      <c r="A13" t="s">
        <v>779</v>
      </c>
      <c r="B13" t="s">
        <v>284</v>
      </c>
      <c r="C13" s="20">
        <v>2005</v>
      </c>
      <c r="D13" s="20">
        <v>8</v>
      </c>
      <c r="E13" t="s">
        <v>780</v>
      </c>
    </row>
    <row r="14" spans="1:5" x14ac:dyDescent="0.4">
      <c r="A14" t="s">
        <v>781</v>
      </c>
      <c r="B14" t="s">
        <v>284</v>
      </c>
      <c r="C14" s="20">
        <v>2013</v>
      </c>
      <c r="D14" s="20">
        <v>8</v>
      </c>
      <c r="E14" t="s">
        <v>782</v>
      </c>
    </row>
    <row r="15" spans="1:5" x14ac:dyDescent="0.4">
      <c r="A15" t="s">
        <v>783</v>
      </c>
      <c r="B15" t="s">
        <v>284</v>
      </c>
      <c r="C15" s="20">
        <v>2013</v>
      </c>
      <c r="D15" s="20">
        <v>8</v>
      </c>
      <c r="E15" t="s">
        <v>784</v>
      </c>
    </row>
    <row r="16" spans="1:5" x14ac:dyDescent="0.4">
      <c r="A16" t="s">
        <v>785</v>
      </c>
      <c r="B16" t="s">
        <v>284</v>
      </c>
      <c r="C16" s="20">
        <v>2013</v>
      </c>
      <c r="D16" s="20">
        <v>8</v>
      </c>
      <c r="E16" t="s">
        <v>786</v>
      </c>
    </row>
    <row r="17" spans="1:5" x14ac:dyDescent="0.4">
      <c r="A17" t="s">
        <v>787</v>
      </c>
      <c r="B17" t="s">
        <v>284</v>
      </c>
      <c r="C17" s="20">
        <v>2013</v>
      </c>
      <c r="D17" s="20">
        <v>8</v>
      </c>
      <c r="E17" t="s">
        <v>788</v>
      </c>
    </row>
    <row r="18" spans="1:5" x14ac:dyDescent="0.4">
      <c r="A18" t="s">
        <v>789</v>
      </c>
      <c r="B18" t="s">
        <v>284</v>
      </c>
      <c r="C18" s="20">
        <v>2013</v>
      </c>
      <c r="D18" s="20">
        <v>8</v>
      </c>
      <c r="E18" t="s">
        <v>790</v>
      </c>
    </row>
    <row r="19" spans="1:5" x14ac:dyDescent="0.4">
      <c r="A19" t="s">
        <v>791</v>
      </c>
      <c r="B19" t="s">
        <v>284</v>
      </c>
      <c r="C19" s="20">
        <v>2013</v>
      </c>
      <c r="D19" s="20">
        <v>8</v>
      </c>
      <c r="E19" t="s">
        <v>792</v>
      </c>
    </row>
    <row r="20" spans="1:5" x14ac:dyDescent="0.4">
      <c r="A20" t="s">
        <v>793</v>
      </c>
      <c r="B20" t="s">
        <v>284</v>
      </c>
      <c r="C20" s="20">
        <v>2013</v>
      </c>
      <c r="D20" s="20">
        <v>8</v>
      </c>
      <c r="E20" t="s">
        <v>794</v>
      </c>
    </row>
    <row r="21" spans="1:5" x14ac:dyDescent="0.4">
      <c r="A21" t="s">
        <v>795</v>
      </c>
      <c r="B21" t="s">
        <v>284</v>
      </c>
      <c r="C21" s="20">
        <v>2013</v>
      </c>
      <c r="D21" s="20">
        <v>8</v>
      </c>
      <c r="E21" t="s">
        <v>796</v>
      </c>
    </row>
    <row r="22" spans="1:5" x14ac:dyDescent="0.4">
      <c r="A22" t="s">
        <v>797</v>
      </c>
      <c r="B22" t="s">
        <v>284</v>
      </c>
      <c r="C22" s="20">
        <v>2013</v>
      </c>
      <c r="D22" s="20">
        <v>8</v>
      </c>
      <c r="E22" t="s">
        <v>798</v>
      </c>
    </row>
    <row r="23" spans="1:5" x14ac:dyDescent="0.4">
      <c r="A23" t="s">
        <v>799</v>
      </c>
      <c r="B23" t="s">
        <v>284</v>
      </c>
      <c r="C23" s="20">
        <v>2013</v>
      </c>
      <c r="D23" s="20">
        <v>8</v>
      </c>
      <c r="E23" t="s">
        <v>800</v>
      </c>
    </row>
    <row r="24" spans="1:5" x14ac:dyDescent="0.4">
      <c r="A24" t="s">
        <v>801</v>
      </c>
      <c r="B24" t="s">
        <v>284</v>
      </c>
      <c r="C24" s="20">
        <v>2013</v>
      </c>
      <c r="D24" s="20">
        <v>8</v>
      </c>
      <c r="E24" t="s">
        <v>802</v>
      </c>
    </row>
    <row r="25" spans="1:5" x14ac:dyDescent="0.4">
      <c r="A25" t="s">
        <v>803</v>
      </c>
      <c r="B25" t="s">
        <v>284</v>
      </c>
      <c r="C25" s="20">
        <v>2013</v>
      </c>
      <c r="D25" s="20">
        <v>8</v>
      </c>
      <c r="E25" t="s">
        <v>804</v>
      </c>
    </row>
    <row r="26" spans="1:5" x14ac:dyDescent="0.4">
      <c r="A26" t="s">
        <v>805</v>
      </c>
      <c r="B26" t="s">
        <v>284</v>
      </c>
      <c r="C26" s="20">
        <v>2013</v>
      </c>
      <c r="D26" s="20">
        <v>8</v>
      </c>
      <c r="E26" t="s">
        <v>806</v>
      </c>
    </row>
    <row r="27" spans="1:5" x14ac:dyDescent="0.4">
      <c r="A27" t="s">
        <v>807</v>
      </c>
      <c r="B27" t="s">
        <v>284</v>
      </c>
      <c r="C27" s="20">
        <v>2013</v>
      </c>
      <c r="D27" s="20">
        <v>8</v>
      </c>
      <c r="E27" t="s">
        <v>808</v>
      </c>
    </row>
    <row r="28" spans="1:5" x14ac:dyDescent="0.4">
      <c r="A28" t="s">
        <v>809</v>
      </c>
      <c r="B28" t="s">
        <v>284</v>
      </c>
      <c r="C28" s="20">
        <v>2013</v>
      </c>
      <c r="D28" s="20">
        <v>8</v>
      </c>
      <c r="E28" t="s">
        <v>810</v>
      </c>
    </row>
    <row r="29" spans="1:5" x14ac:dyDescent="0.4">
      <c r="A29" t="s">
        <v>811</v>
      </c>
      <c r="B29" t="s">
        <v>284</v>
      </c>
      <c r="C29" s="20">
        <v>2013</v>
      </c>
      <c r="D29" s="20">
        <v>8</v>
      </c>
      <c r="E29" t="s">
        <v>812</v>
      </c>
    </row>
    <row r="30" spans="1:5" x14ac:dyDescent="0.4">
      <c r="A30" t="s">
        <v>813</v>
      </c>
      <c r="B30" t="s">
        <v>284</v>
      </c>
      <c r="C30" s="20">
        <v>2013</v>
      </c>
      <c r="D30" s="20">
        <v>8</v>
      </c>
      <c r="E30" t="s">
        <v>814</v>
      </c>
    </row>
    <row r="31" spans="1:5" x14ac:dyDescent="0.4">
      <c r="A31" t="s">
        <v>815</v>
      </c>
      <c r="B31" t="s">
        <v>284</v>
      </c>
      <c r="C31" s="20">
        <v>2013</v>
      </c>
      <c r="D31" s="20">
        <v>8</v>
      </c>
      <c r="E31" t="s">
        <v>816</v>
      </c>
    </row>
    <row r="32" spans="1:5" x14ac:dyDescent="0.4">
      <c r="A32" t="s">
        <v>817</v>
      </c>
      <c r="B32" t="s">
        <v>284</v>
      </c>
      <c r="C32" s="20">
        <v>2013</v>
      </c>
      <c r="D32" s="20">
        <v>8</v>
      </c>
      <c r="E32" t="s">
        <v>818</v>
      </c>
    </row>
    <row r="33" spans="1:5" x14ac:dyDescent="0.4">
      <c r="A33" t="s">
        <v>819</v>
      </c>
      <c r="B33" t="s">
        <v>284</v>
      </c>
      <c r="C33" s="20">
        <v>2013</v>
      </c>
      <c r="D33" s="20">
        <v>8</v>
      </c>
      <c r="E33" t="s">
        <v>820</v>
      </c>
    </row>
    <row r="34" spans="1:5" x14ac:dyDescent="0.4">
      <c r="A34" t="s">
        <v>821</v>
      </c>
      <c r="B34" t="s">
        <v>284</v>
      </c>
      <c r="C34" s="20">
        <v>2013</v>
      </c>
      <c r="D34" s="20">
        <v>8</v>
      </c>
      <c r="E34" t="s">
        <v>822</v>
      </c>
    </row>
    <row r="35" spans="1:5" x14ac:dyDescent="0.4">
      <c r="A35" t="s">
        <v>823</v>
      </c>
      <c r="B35" t="s">
        <v>284</v>
      </c>
      <c r="C35" s="20">
        <v>2013</v>
      </c>
      <c r="D35" s="20">
        <v>8</v>
      </c>
      <c r="E35" t="s">
        <v>824</v>
      </c>
    </row>
    <row r="36" spans="1:5" x14ac:dyDescent="0.4">
      <c r="A36" t="s">
        <v>825</v>
      </c>
      <c r="B36" t="s">
        <v>284</v>
      </c>
      <c r="C36" s="20">
        <v>2013</v>
      </c>
      <c r="D36" s="20">
        <v>8</v>
      </c>
      <c r="E36" t="s">
        <v>826</v>
      </c>
    </row>
    <row r="37" spans="1:5" x14ac:dyDescent="0.4">
      <c r="A37" t="s">
        <v>827</v>
      </c>
      <c r="B37" t="s">
        <v>284</v>
      </c>
      <c r="C37" s="20">
        <v>2013</v>
      </c>
      <c r="D37" s="20">
        <v>8</v>
      </c>
      <c r="E37" t="s">
        <v>828</v>
      </c>
    </row>
    <row r="38" spans="1:5" x14ac:dyDescent="0.4">
      <c r="A38" t="s">
        <v>829</v>
      </c>
      <c r="B38" t="s">
        <v>284</v>
      </c>
      <c r="C38" s="20">
        <v>2013</v>
      </c>
      <c r="D38" s="20">
        <v>8</v>
      </c>
      <c r="E38" t="s">
        <v>830</v>
      </c>
    </row>
    <row r="39" spans="1:5" x14ac:dyDescent="0.4">
      <c r="A39" t="s">
        <v>831</v>
      </c>
      <c r="B39" t="s">
        <v>284</v>
      </c>
      <c r="C39" s="20">
        <v>2013</v>
      </c>
      <c r="D39" s="20">
        <v>8</v>
      </c>
      <c r="E39" t="s">
        <v>832</v>
      </c>
    </row>
    <row r="40" spans="1:5" x14ac:dyDescent="0.4">
      <c r="A40" t="s">
        <v>833</v>
      </c>
      <c r="B40" t="s">
        <v>284</v>
      </c>
      <c r="C40" s="20">
        <v>2014</v>
      </c>
      <c r="D40" s="20">
        <v>8</v>
      </c>
      <c r="E40" t="s">
        <v>834</v>
      </c>
    </row>
    <row r="41" spans="1:5" x14ac:dyDescent="0.4">
      <c r="A41" t="s">
        <v>835</v>
      </c>
      <c r="B41" t="s">
        <v>284</v>
      </c>
      <c r="C41" s="20">
        <v>2014</v>
      </c>
      <c r="D41" s="20">
        <v>8</v>
      </c>
      <c r="E41" t="s">
        <v>836</v>
      </c>
    </row>
    <row r="42" spans="1:5" x14ac:dyDescent="0.4">
      <c r="A42" t="s">
        <v>837</v>
      </c>
      <c r="B42" t="s">
        <v>284</v>
      </c>
      <c r="C42" s="20">
        <v>2014</v>
      </c>
      <c r="D42" s="20">
        <v>8</v>
      </c>
      <c r="E42" t="s">
        <v>838</v>
      </c>
    </row>
    <row r="43" spans="1:5" x14ac:dyDescent="0.4">
      <c r="A43" t="s">
        <v>839</v>
      </c>
      <c r="B43" t="s">
        <v>284</v>
      </c>
      <c r="C43" s="20">
        <v>2017</v>
      </c>
      <c r="D43" s="20">
        <v>8</v>
      </c>
      <c r="E43" t="s">
        <v>840</v>
      </c>
    </row>
    <row r="44" spans="1:5" x14ac:dyDescent="0.4">
      <c r="A44" t="s">
        <v>841</v>
      </c>
      <c r="B44" t="s">
        <v>284</v>
      </c>
      <c r="C44" s="20">
        <v>2017</v>
      </c>
      <c r="D44" s="20">
        <v>8</v>
      </c>
      <c r="E44" t="s">
        <v>842</v>
      </c>
    </row>
    <row r="45" spans="1:5" x14ac:dyDescent="0.4">
      <c r="A45" t="s">
        <v>843</v>
      </c>
      <c r="B45" t="s">
        <v>284</v>
      </c>
      <c r="C45" s="20">
        <v>2017</v>
      </c>
      <c r="D45" s="20">
        <v>8</v>
      </c>
      <c r="E45" t="s">
        <v>844</v>
      </c>
    </row>
    <row r="46" spans="1:5" x14ac:dyDescent="0.4">
      <c r="A46" t="s">
        <v>845</v>
      </c>
      <c r="B46" t="s">
        <v>284</v>
      </c>
      <c r="C46" s="20">
        <v>2017</v>
      </c>
      <c r="D46" s="20">
        <v>8</v>
      </c>
      <c r="E46" t="s">
        <v>846</v>
      </c>
    </row>
    <row r="47" spans="1:5" x14ac:dyDescent="0.4">
      <c r="A47" t="s">
        <v>847</v>
      </c>
      <c r="B47" t="s">
        <v>284</v>
      </c>
      <c r="C47" s="20">
        <v>2017</v>
      </c>
      <c r="D47" s="20">
        <v>8</v>
      </c>
      <c r="E47" t="s">
        <v>848</v>
      </c>
    </row>
    <row r="48" spans="1:5" x14ac:dyDescent="0.4">
      <c r="A48" t="s">
        <v>849</v>
      </c>
      <c r="B48" t="s">
        <v>284</v>
      </c>
      <c r="C48" s="20">
        <v>2017</v>
      </c>
      <c r="D48" s="20">
        <v>8</v>
      </c>
      <c r="E48" t="s">
        <v>850</v>
      </c>
    </row>
    <row r="49" spans="1:5" x14ac:dyDescent="0.4">
      <c r="A49" t="s">
        <v>851</v>
      </c>
      <c r="B49" t="s">
        <v>284</v>
      </c>
      <c r="C49" s="20">
        <v>2017</v>
      </c>
      <c r="D49" s="20">
        <v>8</v>
      </c>
      <c r="E49" t="s">
        <v>852</v>
      </c>
    </row>
    <row r="50" spans="1:5" x14ac:dyDescent="0.4">
      <c r="A50" t="s">
        <v>853</v>
      </c>
      <c r="B50" t="s">
        <v>284</v>
      </c>
      <c r="C50" s="20">
        <v>2017</v>
      </c>
      <c r="D50" s="20">
        <v>8</v>
      </c>
      <c r="E50" t="s">
        <v>854</v>
      </c>
    </row>
    <row r="51" spans="1:5" x14ac:dyDescent="0.4">
      <c r="A51" t="s">
        <v>855</v>
      </c>
      <c r="B51" t="s">
        <v>284</v>
      </c>
      <c r="C51" s="20">
        <v>2017</v>
      </c>
      <c r="D51" s="20">
        <v>8</v>
      </c>
      <c r="E51" t="s">
        <v>856</v>
      </c>
    </row>
    <row r="52" spans="1:5" x14ac:dyDescent="0.4">
      <c r="A52" t="s">
        <v>857</v>
      </c>
      <c r="B52" t="s">
        <v>284</v>
      </c>
      <c r="C52" s="20">
        <v>2017</v>
      </c>
      <c r="D52" s="20">
        <v>8</v>
      </c>
      <c r="E52" t="s">
        <v>858</v>
      </c>
    </row>
    <row r="53" spans="1:5" x14ac:dyDescent="0.4">
      <c r="A53" t="s">
        <v>859</v>
      </c>
      <c r="B53" t="s">
        <v>284</v>
      </c>
      <c r="C53" s="20">
        <v>2017</v>
      </c>
      <c r="D53" s="20">
        <v>8</v>
      </c>
      <c r="E53" t="s">
        <v>860</v>
      </c>
    </row>
    <row r="54" spans="1:5" x14ac:dyDescent="0.4">
      <c r="A54" t="s">
        <v>861</v>
      </c>
      <c r="B54" t="s">
        <v>284</v>
      </c>
      <c r="C54" s="20">
        <v>2017</v>
      </c>
      <c r="D54" s="20">
        <v>8</v>
      </c>
      <c r="E54" t="s">
        <v>862</v>
      </c>
    </row>
    <row r="55" spans="1:5" x14ac:dyDescent="0.4">
      <c r="A55" t="s">
        <v>863</v>
      </c>
      <c r="B55" t="s">
        <v>284</v>
      </c>
      <c r="C55" s="20">
        <v>2017</v>
      </c>
      <c r="D55" s="20">
        <v>8</v>
      </c>
      <c r="E55" t="s">
        <v>864</v>
      </c>
    </row>
    <row r="56" spans="1:5" x14ac:dyDescent="0.4">
      <c r="A56" t="s">
        <v>865</v>
      </c>
      <c r="B56" t="s">
        <v>284</v>
      </c>
      <c r="C56" s="20">
        <v>2017</v>
      </c>
      <c r="D56" s="20">
        <v>8</v>
      </c>
      <c r="E56" t="s">
        <v>866</v>
      </c>
    </row>
    <row r="57" spans="1:5" x14ac:dyDescent="0.4">
      <c r="A57" t="s">
        <v>867</v>
      </c>
      <c r="B57" t="s">
        <v>284</v>
      </c>
      <c r="C57" s="20">
        <v>2017</v>
      </c>
      <c r="D57" s="20">
        <v>8</v>
      </c>
      <c r="E57" t="s">
        <v>868</v>
      </c>
    </row>
    <row r="58" spans="1:5" x14ac:dyDescent="0.4">
      <c r="A58" t="s">
        <v>869</v>
      </c>
      <c r="B58" t="s">
        <v>284</v>
      </c>
      <c r="C58" s="20">
        <v>2017</v>
      </c>
      <c r="D58" s="20">
        <v>8</v>
      </c>
      <c r="E58" t="s">
        <v>870</v>
      </c>
    </row>
    <row r="59" spans="1:5" x14ac:dyDescent="0.4">
      <c r="A59" t="s">
        <v>871</v>
      </c>
      <c r="B59" t="s">
        <v>284</v>
      </c>
      <c r="C59" s="20">
        <v>2017</v>
      </c>
      <c r="D59" s="20">
        <v>8</v>
      </c>
      <c r="E59" t="s">
        <v>872</v>
      </c>
    </row>
    <row r="60" spans="1:5" x14ac:dyDescent="0.4">
      <c r="A60" t="s">
        <v>873</v>
      </c>
      <c r="B60" t="s">
        <v>284</v>
      </c>
      <c r="C60" s="20">
        <v>2017</v>
      </c>
      <c r="D60" s="20">
        <v>8</v>
      </c>
      <c r="E60" t="s">
        <v>874</v>
      </c>
    </row>
    <row r="61" spans="1:5" x14ac:dyDescent="0.4">
      <c r="A61" t="s">
        <v>875</v>
      </c>
      <c r="B61" t="s">
        <v>284</v>
      </c>
      <c r="C61" s="20">
        <v>2017</v>
      </c>
      <c r="D61" s="20">
        <v>8</v>
      </c>
      <c r="E61" t="s">
        <v>876</v>
      </c>
    </row>
    <row r="62" spans="1:5" x14ac:dyDescent="0.4">
      <c r="A62" t="s">
        <v>877</v>
      </c>
      <c r="B62" t="s">
        <v>284</v>
      </c>
      <c r="C62" s="20">
        <v>2017</v>
      </c>
      <c r="D62" s="20">
        <v>8</v>
      </c>
      <c r="E62" t="s">
        <v>878</v>
      </c>
    </row>
    <row r="63" spans="1:5" x14ac:dyDescent="0.4">
      <c r="A63" t="s">
        <v>879</v>
      </c>
      <c r="B63" t="s">
        <v>284</v>
      </c>
      <c r="C63" s="20">
        <v>2017</v>
      </c>
      <c r="D63" s="20">
        <v>8</v>
      </c>
      <c r="E63" t="s">
        <v>880</v>
      </c>
    </row>
    <row r="64" spans="1:5" x14ac:dyDescent="0.4">
      <c r="A64" t="s">
        <v>881</v>
      </c>
      <c r="B64" t="s">
        <v>284</v>
      </c>
      <c r="C64" s="20">
        <v>2017</v>
      </c>
      <c r="D64" s="20">
        <v>8</v>
      </c>
      <c r="E64" t="s">
        <v>882</v>
      </c>
    </row>
    <row r="65" spans="1:6" x14ac:dyDescent="0.4">
      <c r="A65" t="s">
        <v>883</v>
      </c>
      <c r="B65" t="s">
        <v>284</v>
      </c>
      <c r="C65" s="20">
        <v>2017</v>
      </c>
      <c r="D65" s="20">
        <v>8</v>
      </c>
      <c r="E65" t="s">
        <v>884</v>
      </c>
    </row>
    <row r="66" spans="1:6" x14ac:dyDescent="0.4">
      <c r="A66" t="s">
        <v>885</v>
      </c>
      <c r="B66" t="s">
        <v>284</v>
      </c>
      <c r="C66" s="20">
        <v>2017</v>
      </c>
      <c r="D66" s="20">
        <v>8</v>
      </c>
      <c r="E66" t="s">
        <v>886</v>
      </c>
    </row>
    <row r="67" spans="1:6" x14ac:dyDescent="0.4">
      <c r="A67" t="s">
        <v>887</v>
      </c>
      <c r="B67" t="s">
        <v>284</v>
      </c>
      <c r="C67" s="20">
        <v>2017</v>
      </c>
      <c r="D67" s="20">
        <v>8</v>
      </c>
      <c r="E67" t="s">
        <v>888</v>
      </c>
    </row>
    <row r="68" spans="1:6" x14ac:dyDescent="0.4">
      <c r="A68" t="s">
        <v>889</v>
      </c>
      <c r="B68" t="s">
        <v>284</v>
      </c>
      <c r="C68" s="20">
        <v>2017</v>
      </c>
      <c r="D68" s="20">
        <v>8</v>
      </c>
      <c r="E68" t="s">
        <v>890</v>
      </c>
    </row>
    <row r="69" spans="1:6" x14ac:dyDescent="0.4">
      <c r="A69" t="s">
        <v>891</v>
      </c>
      <c r="B69" t="s">
        <v>284</v>
      </c>
      <c r="C69" s="20">
        <v>2018</v>
      </c>
      <c r="D69" s="20">
        <v>8</v>
      </c>
      <c r="E69" t="s">
        <v>892</v>
      </c>
    </row>
    <row r="70" spans="1:6" x14ac:dyDescent="0.4">
      <c r="A70" t="s">
        <v>893</v>
      </c>
      <c r="B70" t="s">
        <v>284</v>
      </c>
      <c r="C70" s="20">
        <v>2018</v>
      </c>
      <c r="D70" s="20">
        <v>8</v>
      </c>
      <c r="E70" t="s">
        <v>894</v>
      </c>
    </row>
    <row r="71" spans="1:6" x14ac:dyDescent="0.4">
      <c r="A71" t="s">
        <v>895</v>
      </c>
      <c r="B71" t="s">
        <v>284</v>
      </c>
      <c r="C71" s="20">
        <v>2018</v>
      </c>
      <c r="D71" s="20">
        <v>8</v>
      </c>
      <c r="E71" t="s">
        <v>896</v>
      </c>
    </row>
    <row r="72" spans="1:6" x14ac:dyDescent="0.4">
      <c r="A72" t="s">
        <v>897</v>
      </c>
      <c r="B72" t="s">
        <v>284</v>
      </c>
      <c r="C72" s="20">
        <v>2018</v>
      </c>
      <c r="D72" s="20">
        <v>8</v>
      </c>
      <c r="E72" t="s">
        <v>898</v>
      </c>
    </row>
    <row r="73" spans="1:6" x14ac:dyDescent="0.4">
      <c r="A73" t="s">
        <v>899</v>
      </c>
      <c r="B73" t="s">
        <v>284</v>
      </c>
      <c r="C73" s="20">
        <v>2018</v>
      </c>
      <c r="D73" s="20">
        <v>8</v>
      </c>
      <c r="E73" t="s">
        <v>900</v>
      </c>
    </row>
    <row r="74" spans="1:6" x14ac:dyDescent="0.4">
      <c r="A74" t="s">
        <v>901</v>
      </c>
      <c r="B74" t="s">
        <v>284</v>
      </c>
      <c r="C74" s="20">
        <v>2018</v>
      </c>
      <c r="D74" s="20">
        <v>8</v>
      </c>
      <c r="E74" t="s">
        <v>902</v>
      </c>
    </row>
    <row r="75" spans="1:6" x14ac:dyDescent="0.4">
      <c r="A75" t="s">
        <v>903</v>
      </c>
      <c r="B75" t="s">
        <v>284</v>
      </c>
      <c r="C75" s="20">
        <v>2018</v>
      </c>
      <c r="D75" s="20">
        <v>8</v>
      </c>
      <c r="E75" t="s">
        <v>904</v>
      </c>
    </row>
    <row r="76" spans="1:6" x14ac:dyDescent="0.4">
      <c r="A76" t="s">
        <v>905</v>
      </c>
      <c r="B76" t="s">
        <v>284</v>
      </c>
      <c r="C76" s="20">
        <v>2018</v>
      </c>
      <c r="D76" s="20">
        <v>8</v>
      </c>
      <c r="E76" t="s">
        <v>906</v>
      </c>
    </row>
    <row r="77" spans="1:6" x14ac:dyDescent="0.4">
      <c r="A77" t="s">
        <v>907</v>
      </c>
      <c r="B77" t="s">
        <v>284</v>
      </c>
      <c r="C77" s="20">
        <v>2018</v>
      </c>
      <c r="D77" s="20">
        <v>8</v>
      </c>
      <c r="E77" t="s">
        <v>908</v>
      </c>
    </row>
    <row r="78" spans="1:6" s="3" customFormat="1" x14ac:dyDescent="0.4">
      <c r="A78" s="3" t="s">
        <v>909</v>
      </c>
      <c r="B78" t="s">
        <v>284</v>
      </c>
      <c r="C78" s="21">
        <v>2018</v>
      </c>
      <c r="D78" s="20">
        <v>8</v>
      </c>
      <c r="E78" t="s">
        <v>910</v>
      </c>
      <c r="F78"/>
    </row>
    <row r="79" spans="1:6" x14ac:dyDescent="0.4">
      <c r="A79" t="s">
        <v>911</v>
      </c>
      <c r="B79" t="s">
        <v>284</v>
      </c>
      <c r="C79" s="20">
        <v>2018</v>
      </c>
      <c r="D79" s="20">
        <v>8</v>
      </c>
      <c r="E79" t="s">
        <v>912</v>
      </c>
      <c r="F79" s="3"/>
    </row>
    <row r="80" spans="1:6" x14ac:dyDescent="0.4">
      <c r="A80" t="s">
        <v>913</v>
      </c>
      <c r="B80" t="s">
        <v>284</v>
      </c>
      <c r="C80" s="20">
        <v>2018</v>
      </c>
      <c r="D80" s="20">
        <v>8</v>
      </c>
      <c r="E80" t="s">
        <v>914</v>
      </c>
    </row>
    <row r="81" spans="1:5" x14ac:dyDescent="0.4">
      <c r="A81" t="s">
        <v>915</v>
      </c>
      <c r="B81" t="s">
        <v>284</v>
      </c>
      <c r="C81" s="20">
        <v>2018</v>
      </c>
      <c r="D81" s="20">
        <v>8</v>
      </c>
      <c r="E81" t="s">
        <v>916</v>
      </c>
    </row>
    <row r="82" spans="1:5" x14ac:dyDescent="0.4">
      <c r="A82" t="s">
        <v>917</v>
      </c>
      <c r="B82" t="s">
        <v>284</v>
      </c>
      <c r="C82" s="20">
        <v>2018</v>
      </c>
      <c r="D82" s="20">
        <v>8</v>
      </c>
      <c r="E82" t="s">
        <v>918</v>
      </c>
    </row>
    <row r="83" spans="1:5" x14ac:dyDescent="0.4">
      <c r="A83" t="s">
        <v>919</v>
      </c>
      <c r="B83" t="s">
        <v>284</v>
      </c>
      <c r="C83" s="20">
        <v>2018</v>
      </c>
      <c r="D83" s="20">
        <v>8</v>
      </c>
      <c r="E83" t="s">
        <v>920</v>
      </c>
    </row>
    <row r="84" spans="1:5" x14ac:dyDescent="0.4">
      <c r="A84" t="s">
        <v>921</v>
      </c>
      <c r="B84" t="s">
        <v>284</v>
      </c>
      <c r="C84" s="20">
        <v>2018</v>
      </c>
      <c r="D84" s="20">
        <v>8</v>
      </c>
      <c r="E84" t="s">
        <v>922</v>
      </c>
    </row>
    <row r="85" spans="1:5" x14ac:dyDescent="0.4">
      <c r="A85" t="s">
        <v>923</v>
      </c>
      <c r="B85" t="s">
        <v>284</v>
      </c>
      <c r="C85" s="20">
        <v>2018</v>
      </c>
      <c r="D85" s="20">
        <v>8</v>
      </c>
      <c r="E85" t="s">
        <v>924</v>
      </c>
    </row>
    <row r="86" spans="1:5" x14ac:dyDescent="0.4">
      <c r="A86" t="s">
        <v>925</v>
      </c>
      <c r="B86" t="s">
        <v>284</v>
      </c>
      <c r="C86" s="20">
        <v>2018</v>
      </c>
      <c r="D86" s="20">
        <v>8</v>
      </c>
      <c r="E86" t="s">
        <v>926</v>
      </c>
    </row>
    <row r="87" spans="1:5" x14ac:dyDescent="0.4">
      <c r="A87" t="s">
        <v>927</v>
      </c>
      <c r="B87" t="s">
        <v>284</v>
      </c>
      <c r="C87" s="20">
        <v>2018</v>
      </c>
      <c r="D87" s="20">
        <v>8</v>
      </c>
      <c r="E87" t="s">
        <v>928</v>
      </c>
    </row>
    <row r="88" spans="1:5" x14ac:dyDescent="0.4">
      <c r="A88" t="s">
        <v>929</v>
      </c>
      <c r="B88" t="s">
        <v>284</v>
      </c>
      <c r="C88" s="20">
        <v>2018</v>
      </c>
      <c r="D88" s="20">
        <v>8</v>
      </c>
      <c r="E88" t="s">
        <v>930</v>
      </c>
    </row>
    <row r="89" spans="1:5" x14ac:dyDescent="0.4">
      <c r="A89" t="s">
        <v>931</v>
      </c>
      <c r="B89" t="s">
        <v>284</v>
      </c>
      <c r="C89" s="20">
        <v>2018</v>
      </c>
      <c r="D89" s="20">
        <v>8</v>
      </c>
      <c r="E89" t="s">
        <v>932</v>
      </c>
    </row>
    <row r="90" spans="1:5" x14ac:dyDescent="0.4">
      <c r="A90" t="s">
        <v>933</v>
      </c>
      <c r="B90" t="s">
        <v>284</v>
      </c>
      <c r="C90" s="20">
        <v>2018</v>
      </c>
      <c r="D90" s="20">
        <v>8</v>
      </c>
      <c r="E90" t="s">
        <v>934</v>
      </c>
    </row>
    <row r="91" spans="1:5" x14ac:dyDescent="0.4">
      <c r="A91" t="s">
        <v>935</v>
      </c>
      <c r="B91" t="s">
        <v>284</v>
      </c>
      <c r="C91" s="20">
        <v>2018</v>
      </c>
      <c r="D91" s="20">
        <v>8</v>
      </c>
      <c r="E91" t="s">
        <v>936</v>
      </c>
    </row>
    <row r="92" spans="1:5" x14ac:dyDescent="0.4">
      <c r="A92" t="s">
        <v>937</v>
      </c>
      <c r="B92" t="s">
        <v>284</v>
      </c>
      <c r="C92" s="20">
        <v>2018</v>
      </c>
      <c r="D92" s="20">
        <v>8</v>
      </c>
      <c r="E92" t="s">
        <v>938</v>
      </c>
    </row>
    <row r="93" spans="1:5" x14ac:dyDescent="0.4">
      <c r="A93" t="s">
        <v>939</v>
      </c>
      <c r="B93" t="s">
        <v>284</v>
      </c>
      <c r="C93" s="20">
        <v>2018</v>
      </c>
      <c r="D93" s="20">
        <v>8</v>
      </c>
      <c r="E93" t="s">
        <v>940</v>
      </c>
    </row>
    <row r="94" spans="1:5" x14ac:dyDescent="0.4">
      <c r="A94" t="s">
        <v>941</v>
      </c>
      <c r="B94" t="s">
        <v>284</v>
      </c>
      <c r="C94" s="20">
        <v>2018</v>
      </c>
      <c r="D94" s="20">
        <v>8</v>
      </c>
      <c r="E94" t="s">
        <v>942</v>
      </c>
    </row>
    <row r="95" spans="1:5" x14ac:dyDescent="0.4">
      <c r="A95" t="s">
        <v>943</v>
      </c>
      <c r="B95" t="s">
        <v>284</v>
      </c>
      <c r="C95" s="20">
        <v>2018</v>
      </c>
      <c r="D95" s="20">
        <v>8</v>
      </c>
      <c r="E95" t="s">
        <v>944</v>
      </c>
    </row>
    <row r="96" spans="1:5" x14ac:dyDescent="0.4">
      <c r="A96" t="s">
        <v>945</v>
      </c>
      <c r="B96" t="s">
        <v>284</v>
      </c>
      <c r="C96" s="20">
        <v>2018</v>
      </c>
      <c r="D96" s="20">
        <v>8</v>
      </c>
      <c r="E96" t="s">
        <v>946</v>
      </c>
    </row>
    <row r="97" spans="1:5" x14ac:dyDescent="0.4">
      <c r="A97" t="s">
        <v>947</v>
      </c>
      <c r="B97" t="s">
        <v>284</v>
      </c>
      <c r="C97" s="20">
        <v>2018</v>
      </c>
      <c r="D97" s="20">
        <v>8</v>
      </c>
      <c r="E97" t="s">
        <v>948</v>
      </c>
    </row>
    <row r="98" spans="1:5" x14ac:dyDescent="0.4">
      <c r="A98" t="s">
        <v>949</v>
      </c>
      <c r="B98" t="s">
        <v>284</v>
      </c>
      <c r="C98" s="20">
        <v>2018</v>
      </c>
      <c r="D98" s="20">
        <v>8</v>
      </c>
      <c r="E98" t="s">
        <v>950</v>
      </c>
    </row>
    <row r="99" spans="1:5" x14ac:dyDescent="0.4">
      <c r="A99" t="s">
        <v>951</v>
      </c>
      <c r="B99" t="s">
        <v>284</v>
      </c>
      <c r="C99" s="20">
        <v>2018</v>
      </c>
      <c r="D99" s="20">
        <v>8</v>
      </c>
      <c r="E99" t="s">
        <v>952</v>
      </c>
    </row>
    <row r="100" spans="1:5" x14ac:dyDescent="0.4">
      <c r="A100" t="s">
        <v>953</v>
      </c>
      <c r="B100" t="s">
        <v>284</v>
      </c>
      <c r="C100" s="20">
        <v>2018</v>
      </c>
      <c r="D100" s="20">
        <v>8</v>
      </c>
      <c r="E100" t="s">
        <v>954</v>
      </c>
    </row>
    <row r="101" spans="1:5" x14ac:dyDescent="0.4">
      <c r="A101" t="s">
        <v>955</v>
      </c>
      <c r="B101" t="s">
        <v>284</v>
      </c>
      <c r="C101" s="19">
        <v>2018</v>
      </c>
      <c r="D101" s="20">
        <v>8</v>
      </c>
      <c r="E101" t="s">
        <v>956</v>
      </c>
    </row>
    <row r="102" spans="1:5" x14ac:dyDescent="0.4">
      <c r="A102" t="s">
        <v>957</v>
      </c>
      <c r="B102" t="s">
        <v>284</v>
      </c>
      <c r="C102" s="19">
        <v>2018</v>
      </c>
      <c r="D102" s="20">
        <v>8</v>
      </c>
      <c r="E102" t="s">
        <v>958</v>
      </c>
    </row>
    <row r="103" spans="1:5" x14ac:dyDescent="0.4">
      <c r="A103" t="s">
        <v>959</v>
      </c>
      <c r="B103" t="s">
        <v>284</v>
      </c>
      <c r="C103" s="19">
        <v>2018</v>
      </c>
      <c r="D103" s="20">
        <v>8</v>
      </c>
      <c r="E103" t="s">
        <v>960</v>
      </c>
    </row>
    <row r="104" spans="1:5" x14ac:dyDescent="0.4">
      <c r="A104" t="s">
        <v>961</v>
      </c>
      <c r="B104" t="s">
        <v>284</v>
      </c>
      <c r="C104" s="19">
        <v>2019</v>
      </c>
      <c r="D104" s="20">
        <v>8</v>
      </c>
      <c r="E104" t="s">
        <v>962</v>
      </c>
    </row>
    <row r="105" spans="1:5" x14ac:dyDescent="0.4">
      <c r="A105" t="s">
        <v>963</v>
      </c>
      <c r="B105" t="s">
        <v>284</v>
      </c>
      <c r="C105" s="19">
        <v>2019</v>
      </c>
      <c r="D105" s="20">
        <v>8</v>
      </c>
      <c r="E105" t="s">
        <v>964</v>
      </c>
    </row>
    <row r="106" spans="1:5" x14ac:dyDescent="0.4">
      <c r="A106" t="s">
        <v>965</v>
      </c>
      <c r="B106" t="s">
        <v>284</v>
      </c>
      <c r="C106" s="19">
        <v>2019</v>
      </c>
      <c r="D106" s="20">
        <v>8</v>
      </c>
      <c r="E106" t="s">
        <v>966</v>
      </c>
    </row>
    <row r="107" spans="1:5" x14ac:dyDescent="0.4">
      <c r="A107" t="s">
        <v>967</v>
      </c>
      <c r="B107" t="s">
        <v>284</v>
      </c>
      <c r="C107" s="19">
        <v>2019</v>
      </c>
      <c r="D107" s="20">
        <v>8</v>
      </c>
      <c r="E107" t="s">
        <v>968</v>
      </c>
    </row>
    <row r="108" spans="1:5" x14ac:dyDescent="0.4">
      <c r="A108" t="s">
        <v>969</v>
      </c>
      <c r="B108" t="s">
        <v>284</v>
      </c>
      <c r="C108" s="19">
        <v>2019</v>
      </c>
      <c r="D108" s="20">
        <v>8</v>
      </c>
      <c r="E108" t="s">
        <v>970</v>
      </c>
    </row>
    <row r="109" spans="1:5" x14ac:dyDescent="0.4">
      <c r="A109" t="s">
        <v>971</v>
      </c>
      <c r="B109" t="s">
        <v>284</v>
      </c>
      <c r="C109" s="19">
        <v>2019</v>
      </c>
      <c r="D109" s="20">
        <v>8</v>
      </c>
      <c r="E109" t="s">
        <v>972</v>
      </c>
    </row>
    <row r="110" spans="1:5" x14ac:dyDescent="0.4">
      <c r="A110" t="s">
        <v>973</v>
      </c>
      <c r="B110" t="s">
        <v>284</v>
      </c>
      <c r="C110" s="19">
        <v>2019</v>
      </c>
      <c r="D110" s="20">
        <v>8</v>
      </c>
      <c r="E110" t="s">
        <v>974</v>
      </c>
    </row>
    <row r="111" spans="1:5" x14ac:dyDescent="0.4">
      <c r="A111" s="4" t="s">
        <v>975</v>
      </c>
      <c r="B111" t="s">
        <v>284</v>
      </c>
      <c r="C111" s="19">
        <v>2007</v>
      </c>
      <c r="D111" s="20">
        <v>8</v>
      </c>
      <c r="E111" t="s">
        <v>976</v>
      </c>
    </row>
    <row r="112" spans="1:5" x14ac:dyDescent="0.4">
      <c r="A112" s="4" t="s">
        <v>977</v>
      </c>
      <c r="B112" t="s">
        <v>284</v>
      </c>
      <c r="C112" s="19">
        <v>2007</v>
      </c>
      <c r="D112" s="20">
        <v>8</v>
      </c>
      <c r="E112" t="s">
        <v>978</v>
      </c>
    </row>
    <row r="113" spans="1:5" x14ac:dyDescent="0.4">
      <c r="A113" s="4" t="s">
        <v>979</v>
      </c>
      <c r="B113" t="s">
        <v>284</v>
      </c>
      <c r="C113" s="19">
        <v>2008</v>
      </c>
      <c r="D113" s="20">
        <v>8</v>
      </c>
      <c r="E113" t="s">
        <v>980</v>
      </c>
    </row>
    <row r="114" spans="1:5" x14ac:dyDescent="0.4">
      <c r="A114" s="4" t="s">
        <v>981</v>
      </c>
      <c r="B114" t="s">
        <v>284</v>
      </c>
      <c r="C114" s="19">
        <v>2008</v>
      </c>
      <c r="D114" s="20">
        <v>8</v>
      </c>
      <c r="E114" t="s">
        <v>982</v>
      </c>
    </row>
    <row r="115" spans="1:5" x14ac:dyDescent="0.4">
      <c r="A115" s="4" t="s">
        <v>983</v>
      </c>
      <c r="B115" t="s">
        <v>284</v>
      </c>
      <c r="C115" s="19">
        <v>2008</v>
      </c>
      <c r="D115" s="20">
        <v>8</v>
      </c>
      <c r="E115" t="s">
        <v>984</v>
      </c>
    </row>
    <row r="116" spans="1:5" x14ac:dyDescent="0.4">
      <c r="A116" s="4" t="s">
        <v>985</v>
      </c>
      <c r="B116" t="s">
        <v>284</v>
      </c>
      <c r="C116" s="19">
        <v>2008</v>
      </c>
      <c r="D116" s="20">
        <v>8</v>
      </c>
      <c r="E116" t="s">
        <v>986</v>
      </c>
    </row>
    <row r="117" spans="1:5" x14ac:dyDescent="0.4">
      <c r="A117" s="4" t="s">
        <v>987</v>
      </c>
      <c r="B117" t="s">
        <v>284</v>
      </c>
      <c r="C117" s="19">
        <v>2008</v>
      </c>
      <c r="D117" s="20">
        <v>8</v>
      </c>
      <c r="E117" t="s">
        <v>988</v>
      </c>
    </row>
    <row r="118" spans="1:5" x14ac:dyDescent="0.4">
      <c r="A118" s="4" t="s">
        <v>989</v>
      </c>
      <c r="B118" t="s">
        <v>284</v>
      </c>
      <c r="C118" s="19">
        <v>2009</v>
      </c>
      <c r="D118" s="20">
        <v>8</v>
      </c>
      <c r="E118" t="s">
        <v>990</v>
      </c>
    </row>
    <row r="119" spans="1:5" x14ac:dyDescent="0.4">
      <c r="A119" s="4" t="s">
        <v>991</v>
      </c>
      <c r="B119" t="s">
        <v>284</v>
      </c>
      <c r="C119" s="19">
        <v>2009</v>
      </c>
      <c r="D119" s="20">
        <v>8</v>
      </c>
      <c r="E119" t="s">
        <v>992</v>
      </c>
    </row>
    <row r="120" spans="1:5" x14ac:dyDescent="0.4">
      <c r="A120" s="4" t="s">
        <v>993</v>
      </c>
      <c r="B120" t="s">
        <v>284</v>
      </c>
      <c r="C120" s="19">
        <v>2009</v>
      </c>
      <c r="D120" s="20">
        <v>8</v>
      </c>
      <c r="E120" t="s">
        <v>994</v>
      </c>
    </row>
    <row r="121" spans="1:5" x14ac:dyDescent="0.4">
      <c r="A121" s="5" t="s">
        <v>995</v>
      </c>
      <c r="B121" t="s">
        <v>284</v>
      </c>
      <c r="C121" s="19">
        <v>2019</v>
      </c>
      <c r="D121" s="20">
        <v>8</v>
      </c>
      <c r="E121" t="s">
        <v>996</v>
      </c>
    </row>
    <row r="122" spans="1:5" x14ac:dyDescent="0.4">
      <c r="A122" t="s">
        <v>997</v>
      </c>
      <c r="B122" t="s">
        <v>284</v>
      </c>
      <c r="C122" s="19">
        <v>2019</v>
      </c>
      <c r="D122" s="20">
        <v>8</v>
      </c>
      <c r="E122" t="s">
        <v>998</v>
      </c>
    </row>
    <row r="123" spans="1:5" x14ac:dyDescent="0.4">
      <c r="A123" t="s">
        <v>999</v>
      </c>
      <c r="B123" t="s">
        <v>284</v>
      </c>
      <c r="C123" s="19">
        <v>2019</v>
      </c>
      <c r="D123" s="20">
        <v>8</v>
      </c>
      <c r="E123" t="s">
        <v>1000</v>
      </c>
    </row>
    <row r="124" spans="1:5" x14ac:dyDescent="0.4">
      <c r="A124" t="s">
        <v>1001</v>
      </c>
      <c r="B124" t="s">
        <v>284</v>
      </c>
      <c r="C124" s="19">
        <v>2019</v>
      </c>
      <c r="D124" s="20">
        <v>8</v>
      </c>
      <c r="E124" t="s">
        <v>1002</v>
      </c>
    </row>
    <row r="125" spans="1:5" x14ac:dyDescent="0.4">
      <c r="A125" t="s">
        <v>1003</v>
      </c>
      <c r="B125" t="s">
        <v>284</v>
      </c>
      <c r="C125" s="19">
        <v>2019</v>
      </c>
      <c r="D125" s="20">
        <v>8</v>
      </c>
      <c r="E125" t="s">
        <v>1004</v>
      </c>
    </row>
    <row r="126" spans="1:5" x14ac:dyDescent="0.4">
      <c r="A126" t="s">
        <v>1005</v>
      </c>
      <c r="B126" t="s">
        <v>284</v>
      </c>
      <c r="C126" s="19">
        <v>2019</v>
      </c>
      <c r="D126" s="20">
        <v>8</v>
      </c>
      <c r="E126" t="s">
        <v>1006</v>
      </c>
    </row>
    <row r="127" spans="1:5" x14ac:dyDescent="0.4">
      <c r="A127" t="s">
        <v>1007</v>
      </c>
      <c r="B127" t="s">
        <v>284</v>
      </c>
      <c r="C127" s="19">
        <v>2019</v>
      </c>
      <c r="D127" s="20">
        <v>8</v>
      </c>
      <c r="E127" t="s">
        <v>1008</v>
      </c>
    </row>
    <row r="128" spans="1:5" x14ac:dyDescent="0.4">
      <c r="A128" t="s">
        <v>1009</v>
      </c>
      <c r="B128" t="s">
        <v>284</v>
      </c>
      <c r="C128" s="19">
        <v>2019</v>
      </c>
      <c r="D128" s="20">
        <v>8</v>
      </c>
      <c r="E128" t="s">
        <v>1010</v>
      </c>
    </row>
    <row r="129" spans="1:5" x14ac:dyDescent="0.4">
      <c r="A129" t="s">
        <v>1011</v>
      </c>
      <c r="B129" t="s">
        <v>17</v>
      </c>
      <c r="C129" s="19">
        <v>1983</v>
      </c>
      <c r="D129" s="19">
        <v>8</v>
      </c>
      <c r="E129" t="s">
        <v>1012</v>
      </c>
    </row>
    <row r="130" spans="1:5" x14ac:dyDescent="0.4">
      <c r="A130" t="s">
        <v>1013</v>
      </c>
      <c r="B130" t="s">
        <v>17</v>
      </c>
      <c r="C130" s="19">
        <v>1984</v>
      </c>
      <c r="D130" s="19">
        <v>8</v>
      </c>
      <c r="E130" t="s">
        <v>1014</v>
      </c>
    </row>
    <row r="131" spans="1:5" x14ac:dyDescent="0.4">
      <c r="A131" t="s">
        <v>1015</v>
      </c>
      <c r="B131" t="s">
        <v>17</v>
      </c>
      <c r="C131" s="19">
        <v>1986</v>
      </c>
      <c r="D131" s="19">
        <v>8</v>
      </c>
      <c r="E131" t="s">
        <v>1016</v>
      </c>
    </row>
    <row r="132" spans="1:5" x14ac:dyDescent="0.4">
      <c r="A132" t="s">
        <v>1017</v>
      </c>
      <c r="B132" t="s">
        <v>17</v>
      </c>
      <c r="C132" s="19">
        <v>1987</v>
      </c>
      <c r="D132" s="19">
        <v>8</v>
      </c>
      <c r="E132" t="s">
        <v>1018</v>
      </c>
    </row>
    <row r="133" spans="1:5" x14ac:dyDescent="0.4">
      <c r="A133" t="s">
        <v>1019</v>
      </c>
      <c r="B133" t="s">
        <v>17</v>
      </c>
      <c r="C133" s="19">
        <v>1988</v>
      </c>
      <c r="D133" s="19">
        <v>8</v>
      </c>
      <c r="E133" t="s">
        <v>1020</v>
      </c>
    </row>
    <row r="134" spans="1:5" x14ac:dyDescent="0.4">
      <c r="A134" t="s">
        <v>1021</v>
      </c>
      <c r="B134" t="s">
        <v>17</v>
      </c>
      <c r="C134" s="19">
        <v>1989</v>
      </c>
      <c r="D134" s="19">
        <v>8</v>
      </c>
      <c r="E134" t="s">
        <v>1022</v>
      </c>
    </row>
    <row r="135" spans="1:5" x14ac:dyDescent="0.4">
      <c r="A135" t="s">
        <v>1023</v>
      </c>
      <c r="B135" t="s">
        <v>17</v>
      </c>
      <c r="C135" s="19">
        <v>1990</v>
      </c>
      <c r="D135" s="19">
        <v>8</v>
      </c>
      <c r="E135" t="s">
        <v>1024</v>
      </c>
    </row>
    <row r="136" spans="1:5" x14ac:dyDescent="0.4">
      <c r="A136" t="s">
        <v>1025</v>
      </c>
      <c r="B136" t="s">
        <v>17</v>
      </c>
      <c r="C136" s="19">
        <v>1991</v>
      </c>
      <c r="D136" s="19">
        <v>8</v>
      </c>
      <c r="E136" t="s">
        <v>1026</v>
      </c>
    </row>
    <row r="137" spans="1:5" x14ac:dyDescent="0.4">
      <c r="A137" t="s">
        <v>1027</v>
      </c>
      <c r="B137" t="s">
        <v>17</v>
      </c>
      <c r="C137" s="19">
        <v>1996</v>
      </c>
      <c r="D137" s="19">
        <v>8</v>
      </c>
      <c r="E137" t="s">
        <v>1028</v>
      </c>
    </row>
    <row r="138" spans="1:5" x14ac:dyDescent="0.4">
      <c r="A138" t="s">
        <v>1029</v>
      </c>
      <c r="B138" t="s">
        <v>17</v>
      </c>
      <c r="C138" s="19">
        <v>1997</v>
      </c>
      <c r="D138" s="19">
        <v>8</v>
      </c>
      <c r="E138" t="s">
        <v>1030</v>
      </c>
    </row>
    <row r="139" spans="1:5" x14ac:dyDescent="0.4">
      <c r="A139" t="s">
        <v>1031</v>
      </c>
      <c r="B139" t="s">
        <v>17</v>
      </c>
      <c r="C139" s="19">
        <v>1998</v>
      </c>
      <c r="D139" s="19">
        <v>8</v>
      </c>
      <c r="E139" t="s">
        <v>1032</v>
      </c>
    </row>
    <row r="140" spans="1:5" x14ac:dyDescent="0.4">
      <c r="A140" t="s">
        <v>1033</v>
      </c>
      <c r="B140" t="s">
        <v>17</v>
      </c>
      <c r="C140" s="19">
        <v>2001</v>
      </c>
      <c r="D140" s="19">
        <v>8</v>
      </c>
      <c r="E140" t="s">
        <v>1034</v>
      </c>
    </row>
    <row r="141" spans="1:5" x14ac:dyDescent="0.4">
      <c r="A141" t="s">
        <v>1035</v>
      </c>
      <c r="B141" t="s">
        <v>17</v>
      </c>
      <c r="C141" s="19">
        <v>2002</v>
      </c>
      <c r="D141" s="19">
        <v>8</v>
      </c>
      <c r="E141" t="s">
        <v>1036</v>
      </c>
    </row>
    <row r="142" spans="1:5" x14ac:dyDescent="0.4">
      <c r="A142" t="s">
        <v>1037</v>
      </c>
      <c r="B142" t="s">
        <v>17</v>
      </c>
      <c r="C142" s="19">
        <v>2003</v>
      </c>
      <c r="D142" s="19">
        <v>8</v>
      </c>
      <c r="E142" t="s">
        <v>1038</v>
      </c>
    </row>
    <row r="143" spans="1:5" x14ac:dyDescent="0.4">
      <c r="A143" t="s">
        <v>1039</v>
      </c>
      <c r="B143" t="s">
        <v>17</v>
      </c>
      <c r="C143" s="19">
        <v>2004</v>
      </c>
      <c r="D143" s="19">
        <v>8</v>
      </c>
      <c r="E143" t="s">
        <v>1040</v>
      </c>
    </row>
    <row r="144" spans="1:5" x14ac:dyDescent="0.4">
      <c r="A144" t="s">
        <v>1041</v>
      </c>
      <c r="B144" t="s">
        <v>17</v>
      </c>
      <c r="C144" s="19">
        <v>2005</v>
      </c>
      <c r="D144" s="19">
        <v>8</v>
      </c>
      <c r="E144" t="s">
        <v>1042</v>
      </c>
    </row>
    <row r="145" spans="1:5" x14ac:dyDescent="0.4">
      <c r="A145" t="s">
        <v>1043</v>
      </c>
      <c r="B145" t="s">
        <v>17</v>
      </c>
      <c r="C145" s="19">
        <v>2006</v>
      </c>
      <c r="D145" s="19">
        <v>8</v>
      </c>
      <c r="E145" t="s">
        <v>1044</v>
      </c>
    </row>
    <row r="146" spans="1:5" x14ac:dyDescent="0.4">
      <c r="A146" t="s">
        <v>1045</v>
      </c>
      <c r="B146" t="s">
        <v>17</v>
      </c>
      <c r="C146" s="19">
        <v>2007</v>
      </c>
      <c r="D146" s="19">
        <v>8</v>
      </c>
      <c r="E146" t="s">
        <v>1046</v>
      </c>
    </row>
    <row r="147" spans="1:5" x14ac:dyDescent="0.4">
      <c r="A147" t="s">
        <v>1047</v>
      </c>
      <c r="B147" t="s">
        <v>17</v>
      </c>
      <c r="C147" s="19">
        <v>2008</v>
      </c>
      <c r="D147" s="19">
        <v>8</v>
      </c>
      <c r="E147" t="s">
        <v>1048</v>
      </c>
    </row>
    <row r="148" spans="1:5" x14ac:dyDescent="0.4">
      <c r="A148" t="s">
        <v>1049</v>
      </c>
      <c r="B148" t="s">
        <v>17</v>
      </c>
      <c r="C148" s="19">
        <v>2009</v>
      </c>
      <c r="D148" s="19">
        <v>8</v>
      </c>
      <c r="E148" t="s">
        <v>1050</v>
      </c>
    </row>
    <row r="149" spans="1:5" x14ac:dyDescent="0.4">
      <c r="A149" t="s">
        <v>1051</v>
      </c>
      <c r="B149" t="s">
        <v>17</v>
      </c>
      <c r="C149" s="19">
        <v>1999</v>
      </c>
      <c r="D149" s="19">
        <v>8</v>
      </c>
      <c r="E149" t="s">
        <v>1052</v>
      </c>
    </row>
    <row r="150" spans="1:5" x14ac:dyDescent="0.4">
      <c r="A150" t="s">
        <v>1053</v>
      </c>
      <c r="B150" t="s">
        <v>17</v>
      </c>
      <c r="C150" s="19">
        <v>2000</v>
      </c>
      <c r="D150" s="19">
        <v>8</v>
      </c>
      <c r="E150" t="s">
        <v>1054</v>
      </c>
    </row>
    <row r="187" spans="1:2" x14ac:dyDescent="0.4">
      <c r="A187" s="22"/>
      <c r="B187" s="2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02C0A-E36D-4D85-A525-193509B5B29D}">
  <dimension ref="A1:DT171"/>
  <sheetViews>
    <sheetView workbookViewId="0">
      <selection activeCell="I13" sqref="I13"/>
    </sheetView>
  </sheetViews>
  <sheetFormatPr defaultColWidth="12.53515625" defaultRowHeight="14.6" x14ac:dyDescent="0.4"/>
  <cols>
    <col min="1" max="1" width="19" style="5" bestFit="1" customWidth="1"/>
    <col min="2" max="2" width="17.69140625" style="5" bestFit="1" customWidth="1"/>
    <col min="3" max="3" width="14" style="5" bestFit="1" customWidth="1"/>
    <col min="4" max="4" width="12.53515625" style="5"/>
    <col min="5" max="5" width="16.69140625" style="5" bestFit="1" customWidth="1"/>
    <col min="6" max="6" width="16.15234375" style="5" bestFit="1" customWidth="1"/>
    <col min="7" max="65" width="16.15234375" style="5" customWidth="1"/>
    <col min="66" max="77" width="21.15234375" style="5" customWidth="1"/>
    <col min="78" max="16384" width="12.53515625" style="5"/>
  </cols>
  <sheetData>
    <row r="1" spans="1:124" x14ac:dyDescent="0.4">
      <c r="A1" s="27" t="s">
        <v>1525</v>
      </c>
    </row>
    <row r="2" spans="1:124" s="34" customFormat="1" ht="16.75" x14ac:dyDescent="0.5">
      <c r="A2" s="28" t="s">
        <v>762</v>
      </c>
      <c r="B2" s="29" t="s">
        <v>1076</v>
      </c>
      <c r="C2" s="29" t="s">
        <v>1075</v>
      </c>
      <c r="D2" s="29" t="s">
        <v>1063</v>
      </c>
      <c r="E2" s="28" t="s">
        <v>1077</v>
      </c>
      <c r="F2" s="28" t="s">
        <v>1079</v>
      </c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1" t="s">
        <v>1080</v>
      </c>
      <c r="BO2" s="31" t="s">
        <v>1081</v>
      </c>
      <c r="BP2" s="31" t="s">
        <v>1082</v>
      </c>
      <c r="BQ2" s="31" t="s">
        <v>1083</v>
      </c>
      <c r="BR2" s="31" t="s">
        <v>1084</v>
      </c>
      <c r="BS2" s="31" t="s">
        <v>1085</v>
      </c>
      <c r="BT2" s="31" t="s">
        <v>1086</v>
      </c>
      <c r="BU2" s="31" t="s">
        <v>1087</v>
      </c>
      <c r="BV2" s="31" t="s">
        <v>1088</v>
      </c>
      <c r="BW2" s="31" t="s">
        <v>1089</v>
      </c>
      <c r="BX2" s="31" t="s">
        <v>1090</v>
      </c>
      <c r="BY2" s="31" t="s">
        <v>1091</v>
      </c>
      <c r="BZ2" s="31" t="s">
        <v>1092</v>
      </c>
      <c r="CA2" s="31" t="s">
        <v>1093</v>
      </c>
      <c r="CB2" s="31" t="s">
        <v>1094</v>
      </c>
      <c r="CC2" s="31" t="s">
        <v>1095</v>
      </c>
      <c r="CD2" s="31" t="s">
        <v>1096</v>
      </c>
      <c r="CE2" s="31" t="s">
        <v>1097</v>
      </c>
      <c r="CF2" s="32" t="s">
        <v>1098</v>
      </c>
      <c r="CG2" s="32" t="s">
        <v>1099</v>
      </c>
      <c r="CH2" s="31" t="s">
        <v>1100</v>
      </c>
      <c r="CI2" s="31" t="s">
        <v>1101</v>
      </c>
      <c r="CJ2" s="32" t="s">
        <v>1102</v>
      </c>
      <c r="CK2" s="31" t="s">
        <v>1103</v>
      </c>
      <c r="CL2" s="31" t="s">
        <v>1104</v>
      </c>
      <c r="CM2" s="31" t="s">
        <v>1105</v>
      </c>
      <c r="CN2" s="31" t="s">
        <v>1106</v>
      </c>
      <c r="CO2" s="31" t="s">
        <v>1107</v>
      </c>
      <c r="CP2" s="31" t="s">
        <v>1108</v>
      </c>
      <c r="CQ2" s="31" t="s">
        <v>1109</v>
      </c>
      <c r="CR2" s="31" t="s">
        <v>1110</v>
      </c>
      <c r="CS2" s="31" t="s">
        <v>1111</v>
      </c>
      <c r="CT2" s="31" t="s">
        <v>1112</v>
      </c>
      <c r="CU2" s="31" t="s">
        <v>1113</v>
      </c>
      <c r="CV2" s="31" t="s">
        <v>1114</v>
      </c>
      <c r="CW2" s="31" t="s">
        <v>1115</v>
      </c>
      <c r="CX2" s="31" t="s">
        <v>1116</v>
      </c>
      <c r="CY2" s="31" t="s">
        <v>1117</v>
      </c>
      <c r="CZ2" s="31" t="s">
        <v>1118</v>
      </c>
      <c r="DA2" s="31" t="s">
        <v>1119</v>
      </c>
      <c r="DB2" s="31" t="s">
        <v>1120</v>
      </c>
      <c r="DC2" s="31" t="s">
        <v>1121</v>
      </c>
      <c r="DD2" s="31" t="s">
        <v>1122</v>
      </c>
      <c r="DE2" s="31" t="s">
        <v>1123</v>
      </c>
      <c r="DF2" s="31" t="s">
        <v>1124</v>
      </c>
      <c r="DG2" s="33" t="s">
        <v>1125</v>
      </c>
      <c r="DH2" s="33" t="s">
        <v>1126</v>
      </c>
      <c r="DI2" s="33" t="s">
        <v>1127</v>
      </c>
      <c r="DJ2" s="33" t="s">
        <v>1128</v>
      </c>
      <c r="DK2" s="33" t="s">
        <v>1129</v>
      </c>
      <c r="DL2" s="31" t="s">
        <v>1130</v>
      </c>
      <c r="DM2" s="31" t="s">
        <v>1131</v>
      </c>
      <c r="DN2" s="33" t="s">
        <v>1132</v>
      </c>
      <c r="DO2" s="31" t="s">
        <v>1133</v>
      </c>
      <c r="DP2" s="31" t="s">
        <v>1134</v>
      </c>
      <c r="DQ2" s="31" t="s">
        <v>1135</v>
      </c>
      <c r="DR2" s="31" t="s">
        <v>1136</v>
      </c>
      <c r="DS2" s="31" t="s">
        <v>1137</v>
      </c>
      <c r="DT2" s="31" t="s">
        <v>1138</v>
      </c>
    </row>
    <row r="3" spans="1:124" x14ac:dyDescent="0.4">
      <c r="A3" s="10" t="s">
        <v>1139</v>
      </c>
      <c r="B3" s="11" t="s">
        <v>1</v>
      </c>
      <c r="C3" s="11">
        <v>2020</v>
      </c>
      <c r="D3" s="11">
        <v>2</v>
      </c>
      <c r="E3" s="10" t="s">
        <v>1140</v>
      </c>
      <c r="F3" s="10" t="s">
        <v>1141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1">
        <v>0.5</v>
      </c>
      <c r="BO3" s="11">
        <v>0.06</v>
      </c>
      <c r="BP3" s="11">
        <v>1</v>
      </c>
      <c r="BQ3" s="11">
        <v>0.03</v>
      </c>
      <c r="BR3" s="11">
        <v>0.25</v>
      </c>
      <c r="BS3" s="11">
        <v>0.03</v>
      </c>
      <c r="BT3" s="11">
        <v>1</v>
      </c>
      <c r="BU3" s="11">
        <v>0.06</v>
      </c>
      <c r="BV3" s="11">
        <v>16</v>
      </c>
      <c r="BW3" s="11">
        <v>4</v>
      </c>
      <c r="BX3" s="11">
        <v>16</v>
      </c>
      <c r="BY3" s="11">
        <v>32</v>
      </c>
      <c r="BZ3" s="11">
        <v>0</v>
      </c>
      <c r="CA3" s="11">
        <v>1</v>
      </c>
      <c r="CB3" s="11">
        <v>1</v>
      </c>
      <c r="CC3" s="11">
        <v>1</v>
      </c>
      <c r="CD3" s="11">
        <v>0</v>
      </c>
      <c r="CE3" s="11">
        <v>0</v>
      </c>
      <c r="CF3" s="11">
        <v>0</v>
      </c>
      <c r="CG3" s="11">
        <v>0</v>
      </c>
      <c r="CH3" s="11">
        <v>0</v>
      </c>
      <c r="CI3" s="11">
        <v>0</v>
      </c>
      <c r="CJ3" s="11">
        <v>0</v>
      </c>
      <c r="CK3" s="11">
        <v>0</v>
      </c>
      <c r="CL3" s="11">
        <v>0</v>
      </c>
      <c r="CM3" s="11">
        <v>0</v>
      </c>
      <c r="CN3" s="11">
        <v>0</v>
      </c>
      <c r="CO3" s="11">
        <v>0</v>
      </c>
      <c r="CP3" s="11">
        <v>0</v>
      </c>
      <c r="CQ3" s="11">
        <v>0</v>
      </c>
      <c r="CR3" s="11">
        <v>0</v>
      </c>
      <c r="CS3" s="11">
        <v>0</v>
      </c>
      <c r="CT3" s="11">
        <v>0</v>
      </c>
      <c r="CU3" s="11">
        <v>0</v>
      </c>
      <c r="CV3" s="11">
        <v>0</v>
      </c>
      <c r="CW3" s="11">
        <v>0</v>
      </c>
      <c r="CX3" s="11">
        <v>0</v>
      </c>
      <c r="CY3" s="11">
        <v>0</v>
      </c>
      <c r="CZ3" s="11">
        <v>0</v>
      </c>
      <c r="DA3" s="11">
        <v>0</v>
      </c>
      <c r="DB3" s="11">
        <v>0</v>
      </c>
      <c r="DC3" s="11">
        <v>0</v>
      </c>
      <c r="DD3" s="11">
        <v>0</v>
      </c>
      <c r="DE3" s="11">
        <v>0</v>
      </c>
      <c r="DF3" s="11">
        <v>0</v>
      </c>
      <c r="DG3" s="11">
        <v>0</v>
      </c>
      <c r="DH3" s="11">
        <v>0</v>
      </c>
      <c r="DI3" s="11">
        <v>0</v>
      </c>
      <c r="DJ3" s="11">
        <v>0</v>
      </c>
      <c r="DK3" s="11">
        <v>0</v>
      </c>
      <c r="DL3" s="11">
        <v>0</v>
      </c>
      <c r="DM3" s="11">
        <v>0</v>
      </c>
      <c r="DN3" s="11">
        <v>0</v>
      </c>
      <c r="DO3" s="11">
        <v>0</v>
      </c>
      <c r="DP3" s="11">
        <v>0</v>
      </c>
      <c r="DQ3" s="11">
        <v>0</v>
      </c>
      <c r="DR3" s="11">
        <v>0</v>
      </c>
      <c r="DS3" s="11">
        <v>0</v>
      </c>
      <c r="DT3" s="11">
        <v>1</v>
      </c>
    </row>
    <row r="4" spans="1:124" x14ac:dyDescent="0.4">
      <c r="A4" s="10" t="s">
        <v>1142</v>
      </c>
      <c r="B4" s="11" t="s">
        <v>1</v>
      </c>
      <c r="C4" s="11">
        <v>2020</v>
      </c>
      <c r="D4" s="11">
        <v>2</v>
      </c>
      <c r="E4" s="10" t="s">
        <v>1143</v>
      </c>
      <c r="F4" s="10" t="s">
        <v>1141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1">
        <v>0.5</v>
      </c>
      <c r="BO4" s="11">
        <v>0.06</v>
      </c>
      <c r="BP4" s="11">
        <v>1</v>
      </c>
      <c r="BQ4" s="11">
        <v>0.03</v>
      </c>
      <c r="BR4" s="11">
        <v>0.25</v>
      </c>
      <c r="BS4" s="11">
        <v>0.03</v>
      </c>
      <c r="BT4" s="11">
        <v>1</v>
      </c>
      <c r="BU4" s="11">
        <v>0.06</v>
      </c>
      <c r="BV4" s="11">
        <v>16</v>
      </c>
      <c r="BW4" s="11">
        <v>8</v>
      </c>
      <c r="BX4" s="11">
        <v>16</v>
      </c>
      <c r="BY4" s="11">
        <v>32</v>
      </c>
      <c r="BZ4" s="11">
        <v>0</v>
      </c>
      <c r="CA4" s="11">
        <v>1</v>
      </c>
      <c r="CB4" s="11">
        <v>1</v>
      </c>
      <c r="CC4" s="11">
        <v>1</v>
      </c>
      <c r="CD4" s="11">
        <v>0</v>
      </c>
      <c r="CE4" s="11">
        <v>0</v>
      </c>
      <c r="CF4" s="11">
        <v>0</v>
      </c>
      <c r="CG4" s="11">
        <v>0</v>
      </c>
      <c r="CH4" s="11">
        <v>0</v>
      </c>
      <c r="CI4" s="11">
        <v>0</v>
      </c>
      <c r="CJ4" s="11">
        <v>0</v>
      </c>
      <c r="CK4" s="11">
        <v>0</v>
      </c>
      <c r="CL4" s="11">
        <v>0</v>
      </c>
      <c r="CM4" s="11">
        <v>0</v>
      </c>
      <c r="CN4" s="11">
        <v>0</v>
      </c>
      <c r="CO4" s="11">
        <v>0</v>
      </c>
      <c r="CP4" s="11">
        <v>0</v>
      </c>
      <c r="CQ4" s="11">
        <v>0</v>
      </c>
      <c r="CR4" s="11">
        <v>0</v>
      </c>
      <c r="CS4" s="11">
        <v>0</v>
      </c>
      <c r="CT4" s="11">
        <v>0</v>
      </c>
      <c r="CU4" s="11">
        <v>0</v>
      </c>
      <c r="CV4" s="11">
        <v>0</v>
      </c>
      <c r="CW4" s="11">
        <v>0</v>
      </c>
      <c r="CX4" s="11">
        <v>0</v>
      </c>
      <c r="CY4" s="11">
        <v>0</v>
      </c>
      <c r="CZ4" s="11">
        <v>0</v>
      </c>
      <c r="DA4" s="11">
        <v>0</v>
      </c>
      <c r="DB4" s="11">
        <v>0</v>
      </c>
      <c r="DC4" s="11">
        <v>0</v>
      </c>
      <c r="DD4" s="11">
        <v>0</v>
      </c>
      <c r="DE4" s="11">
        <v>0</v>
      </c>
      <c r="DF4" s="11">
        <v>0</v>
      </c>
      <c r="DG4" s="11">
        <v>0</v>
      </c>
      <c r="DH4" s="11">
        <v>0</v>
      </c>
      <c r="DI4" s="11">
        <v>0</v>
      </c>
      <c r="DJ4" s="11">
        <v>0</v>
      </c>
      <c r="DK4" s="11">
        <v>0</v>
      </c>
      <c r="DL4" s="11">
        <v>0</v>
      </c>
      <c r="DM4" s="11">
        <v>0</v>
      </c>
      <c r="DN4" s="11">
        <v>0</v>
      </c>
      <c r="DO4" s="11">
        <v>0</v>
      </c>
      <c r="DP4" s="11">
        <v>0</v>
      </c>
      <c r="DQ4" s="11">
        <v>0</v>
      </c>
      <c r="DR4" s="11">
        <v>0</v>
      </c>
      <c r="DS4" s="11">
        <v>0</v>
      </c>
      <c r="DT4" s="11">
        <v>1</v>
      </c>
    </row>
    <row r="5" spans="1:124" x14ac:dyDescent="0.4">
      <c r="A5" s="10" t="s">
        <v>1144</v>
      </c>
      <c r="B5" s="11" t="s">
        <v>1</v>
      </c>
      <c r="C5" s="11">
        <v>2021</v>
      </c>
      <c r="D5" s="11">
        <v>2</v>
      </c>
      <c r="E5" s="10" t="s">
        <v>1145</v>
      </c>
      <c r="F5" s="10" t="s">
        <v>1141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1">
        <v>8</v>
      </c>
      <c r="BO5" s="11">
        <v>0.06</v>
      </c>
      <c r="BP5" s="11">
        <v>1</v>
      </c>
      <c r="BQ5" s="11">
        <v>0.06</v>
      </c>
      <c r="BR5" s="11">
        <v>0.25</v>
      </c>
      <c r="BS5" s="11">
        <v>0.03</v>
      </c>
      <c r="BT5" s="11">
        <v>1</v>
      </c>
      <c r="BU5" s="11">
        <v>1</v>
      </c>
      <c r="BV5" s="11">
        <v>16</v>
      </c>
      <c r="BW5" s="11">
        <v>8</v>
      </c>
      <c r="BX5" s="11">
        <v>16</v>
      </c>
      <c r="BY5" s="11">
        <v>64</v>
      </c>
      <c r="BZ5" s="11">
        <v>0</v>
      </c>
      <c r="CA5" s="11">
        <v>1</v>
      </c>
      <c r="CB5" s="11">
        <v>1</v>
      </c>
      <c r="CC5" s="11">
        <v>1</v>
      </c>
      <c r="CD5" s="11">
        <v>0</v>
      </c>
      <c r="CE5" s="11">
        <v>0</v>
      </c>
      <c r="CF5" s="11">
        <v>0</v>
      </c>
      <c r="CG5" s="11">
        <v>0</v>
      </c>
      <c r="CH5" s="11">
        <v>0</v>
      </c>
      <c r="CI5" s="11">
        <v>0</v>
      </c>
      <c r="CJ5" s="11">
        <v>0</v>
      </c>
      <c r="CK5" s="11">
        <v>0</v>
      </c>
      <c r="CL5" s="11">
        <v>0</v>
      </c>
      <c r="CM5" s="11">
        <v>0</v>
      </c>
      <c r="CN5" s="11">
        <v>0</v>
      </c>
      <c r="CO5" s="11">
        <v>0</v>
      </c>
      <c r="CP5" s="11">
        <v>0</v>
      </c>
      <c r="CQ5" s="11">
        <v>0</v>
      </c>
      <c r="CR5" s="11">
        <v>0</v>
      </c>
      <c r="CS5" s="11">
        <v>0</v>
      </c>
      <c r="CT5" s="11">
        <v>1</v>
      </c>
      <c r="CU5" s="11">
        <v>0</v>
      </c>
      <c r="CV5" s="11">
        <v>0</v>
      </c>
      <c r="CW5" s="11">
        <v>0</v>
      </c>
      <c r="CX5" s="11">
        <v>0</v>
      </c>
      <c r="CY5" s="11">
        <v>0</v>
      </c>
      <c r="CZ5" s="11">
        <v>0</v>
      </c>
      <c r="DA5" s="11">
        <v>0</v>
      </c>
      <c r="DB5" s="11">
        <v>1</v>
      </c>
      <c r="DC5" s="11">
        <v>0</v>
      </c>
      <c r="DD5" s="11">
        <v>1</v>
      </c>
      <c r="DE5" s="11">
        <v>0</v>
      </c>
      <c r="DF5" s="11">
        <v>0</v>
      </c>
      <c r="DG5" s="11">
        <v>0</v>
      </c>
      <c r="DH5" s="11">
        <v>1</v>
      </c>
      <c r="DI5" s="11">
        <v>0</v>
      </c>
      <c r="DJ5" s="11">
        <v>0</v>
      </c>
      <c r="DK5" s="11">
        <v>0</v>
      </c>
      <c r="DL5" s="11">
        <v>0</v>
      </c>
      <c r="DM5" s="11">
        <v>0</v>
      </c>
      <c r="DN5" s="11">
        <v>0</v>
      </c>
      <c r="DO5" s="11">
        <v>0</v>
      </c>
      <c r="DP5" s="11">
        <v>0</v>
      </c>
      <c r="DQ5" s="11">
        <v>0</v>
      </c>
      <c r="DR5" s="11">
        <v>0</v>
      </c>
      <c r="DS5" s="11">
        <v>0</v>
      </c>
      <c r="DT5" s="11">
        <v>1</v>
      </c>
    </row>
    <row r="6" spans="1:124" x14ac:dyDescent="0.4">
      <c r="A6" s="10" t="s">
        <v>1146</v>
      </c>
      <c r="B6" s="11" t="s">
        <v>1</v>
      </c>
      <c r="C6" s="11">
        <v>2021</v>
      </c>
      <c r="D6" s="11">
        <v>2</v>
      </c>
      <c r="E6" s="10" t="s">
        <v>1147</v>
      </c>
      <c r="F6" s="10" t="s">
        <v>1141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1">
        <v>0.5</v>
      </c>
      <c r="BO6" s="11">
        <v>0.06</v>
      </c>
      <c r="BP6" s="11">
        <v>1</v>
      </c>
      <c r="BQ6" s="11">
        <v>0.06</v>
      </c>
      <c r="BR6" s="11">
        <v>0.25</v>
      </c>
      <c r="BS6" s="11">
        <v>0.03</v>
      </c>
      <c r="BT6" s="11">
        <v>0.5</v>
      </c>
      <c r="BU6" s="11">
        <v>0.12</v>
      </c>
      <c r="BV6" s="11">
        <v>16</v>
      </c>
      <c r="BW6" s="11">
        <v>8</v>
      </c>
      <c r="BX6" s="11">
        <v>32</v>
      </c>
      <c r="BY6" s="11">
        <v>32</v>
      </c>
      <c r="BZ6" s="11">
        <v>0</v>
      </c>
      <c r="CA6" s="11">
        <v>1</v>
      </c>
      <c r="CB6" s="11">
        <v>1</v>
      </c>
      <c r="CC6" s="11">
        <v>1</v>
      </c>
      <c r="CD6" s="11">
        <v>0</v>
      </c>
      <c r="CE6" s="11">
        <v>0</v>
      </c>
      <c r="CF6" s="11">
        <v>0</v>
      </c>
      <c r="CG6" s="11">
        <v>0</v>
      </c>
      <c r="CH6" s="11">
        <v>0</v>
      </c>
      <c r="CI6" s="11">
        <v>0</v>
      </c>
      <c r="CJ6" s="11">
        <v>0</v>
      </c>
      <c r="CK6" s="11">
        <v>0</v>
      </c>
      <c r="CL6" s="11">
        <v>0</v>
      </c>
      <c r="CM6" s="11">
        <v>0</v>
      </c>
      <c r="CN6" s="11">
        <v>0</v>
      </c>
      <c r="CO6" s="11">
        <v>0</v>
      </c>
      <c r="CP6" s="11">
        <v>0</v>
      </c>
      <c r="CQ6" s="11">
        <v>0</v>
      </c>
      <c r="CR6" s="11">
        <v>0</v>
      </c>
      <c r="CS6" s="11">
        <v>0</v>
      </c>
      <c r="CT6" s="11">
        <v>0</v>
      </c>
      <c r="CU6" s="11">
        <v>0</v>
      </c>
      <c r="CV6" s="11">
        <v>0</v>
      </c>
      <c r="CW6" s="11">
        <v>0</v>
      </c>
      <c r="CX6" s="11">
        <v>0</v>
      </c>
      <c r="CY6" s="11">
        <v>0</v>
      </c>
      <c r="CZ6" s="11">
        <v>0</v>
      </c>
      <c r="DA6" s="11">
        <v>0</v>
      </c>
      <c r="DB6" s="11">
        <v>0</v>
      </c>
      <c r="DC6" s="11">
        <v>0</v>
      </c>
      <c r="DD6" s="11">
        <v>0</v>
      </c>
      <c r="DE6" s="11">
        <v>0</v>
      </c>
      <c r="DF6" s="11">
        <v>0</v>
      </c>
      <c r="DG6" s="11">
        <v>0</v>
      </c>
      <c r="DH6" s="11">
        <v>0</v>
      </c>
      <c r="DI6" s="11">
        <v>0</v>
      </c>
      <c r="DJ6" s="11">
        <v>0</v>
      </c>
      <c r="DK6" s="11">
        <v>0</v>
      </c>
      <c r="DL6" s="11">
        <v>0</v>
      </c>
      <c r="DM6" s="11">
        <v>0</v>
      </c>
      <c r="DN6" s="11">
        <v>0</v>
      </c>
      <c r="DO6" s="11">
        <v>0</v>
      </c>
      <c r="DP6" s="11">
        <v>0</v>
      </c>
      <c r="DQ6" s="11">
        <v>0</v>
      </c>
      <c r="DR6" s="11">
        <v>0</v>
      </c>
      <c r="DS6" s="11">
        <v>0</v>
      </c>
      <c r="DT6" s="11">
        <v>1</v>
      </c>
    </row>
    <row r="7" spans="1:124" x14ac:dyDescent="0.4">
      <c r="A7" s="10" t="s">
        <v>1148</v>
      </c>
      <c r="B7" s="11" t="s">
        <v>1</v>
      </c>
      <c r="C7" s="11">
        <v>2021</v>
      </c>
      <c r="D7" s="11">
        <v>2</v>
      </c>
      <c r="E7" s="10" t="s">
        <v>1149</v>
      </c>
      <c r="F7" s="10" t="s">
        <v>1141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1">
        <v>0.5</v>
      </c>
      <c r="BO7" s="11">
        <v>0.06</v>
      </c>
      <c r="BP7" s="11">
        <v>0.5</v>
      </c>
      <c r="BQ7" s="11">
        <v>0.03</v>
      </c>
      <c r="BR7" s="11">
        <v>0.25</v>
      </c>
      <c r="BS7" s="11">
        <v>0.03</v>
      </c>
      <c r="BT7" s="11">
        <v>1</v>
      </c>
      <c r="BU7" s="11">
        <v>0.06</v>
      </c>
      <c r="BV7" s="11">
        <v>8</v>
      </c>
      <c r="BW7" s="11">
        <v>16</v>
      </c>
      <c r="BX7" s="11">
        <v>8</v>
      </c>
      <c r="BY7" s="11">
        <v>16</v>
      </c>
      <c r="BZ7" s="11">
        <v>0</v>
      </c>
      <c r="CA7" s="11">
        <v>1</v>
      </c>
      <c r="CB7" s="11">
        <v>1</v>
      </c>
      <c r="CC7" s="11">
        <v>1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0</v>
      </c>
      <c r="CJ7" s="11">
        <v>0</v>
      </c>
      <c r="CK7" s="11">
        <v>0</v>
      </c>
      <c r="CL7" s="11">
        <v>0</v>
      </c>
      <c r="CM7" s="11">
        <v>0</v>
      </c>
      <c r="CN7" s="11">
        <v>0</v>
      </c>
      <c r="CO7" s="11">
        <v>0</v>
      </c>
      <c r="CP7" s="11">
        <v>0</v>
      </c>
      <c r="CQ7" s="11">
        <v>0</v>
      </c>
      <c r="CR7" s="11">
        <v>0</v>
      </c>
      <c r="CS7" s="11">
        <v>0</v>
      </c>
      <c r="CT7" s="11">
        <v>0</v>
      </c>
      <c r="CU7" s="11">
        <v>0</v>
      </c>
      <c r="CV7" s="11">
        <v>0</v>
      </c>
      <c r="CW7" s="11">
        <v>0</v>
      </c>
      <c r="CX7" s="11">
        <v>0</v>
      </c>
      <c r="CY7" s="11">
        <v>0</v>
      </c>
      <c r="CZ7" s="11">
        <v>0</v>
      </c>
      <c r="DA7" s="11">
        <v>0</v>
      </c>
      <c r="DB7" s="11">
        <v>0</v>
      </c>
      <c r="DC7" s="11">
        <v>0</v>
      </c>
      <c r="DD7" s="11">
        <v>0</v>
      </c>
      <c r="DE7" s="11">
        <v>0</v>
      </c>
      <c r="DF7" s="11">
        <v>0</v>
      </c>
      <c r="DG7" s="11">
        <v>0</v>
      </c>
      <c r="DH7" s="11">
        <v>0</v>
      </c>
      <c r="DI7" s="11">
        <v>0</v>
      </c>
      <c r="DJ7" s="11">
        <v>0</v>
      </c>
      <c r="DK7" s="11">
        <v>0</v>
      </c>
      <c r="DL7" s="11">
        <v>0</v>
      </c>
      <c r="DM7" s="11">
        <v>0</v>
      </c>
      <c r="DN7" s="11">
        <v>0</v>
      </c>
      <c r="DO7" s="11">
        <v>0</v>
      </c>
      <c r="DP7" s="11">
        <v>0</v>
      </c>
      <c r="DQ7" s="11">
        <v>0</v>
      </c>
      <c r="DR7" s="11">
        <v>0</v>
      </c>
      <c r="DS7" s="11">
        <v>0</v>
      </c>
      <c r="DT7" s="11">
        <v>1</v>
      </c>
    </row>
    <row r="8" spans="1:124" x14ac:dyDescent="0.4">
      <c r="A8" s="12" t="s">
        <v>1150</v>
      </c>
      <c r="B8" s="11" t="s">
        <v>1</v>
      </c>
      <c r="C8" s="11">
        <v>2021</v>
      </c>
      <c r="D8" s="11">
        <v>2</v>
      </c>
      <c r="E8" s="10" t="s">
        <v>1151</v>
      </c>
      <c r="F8" s="10" t="s">
        <v>1141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1">
        <v>0.5</v>
      </c>
      <c r="BO8" s="11">
        <v>0.06</v>
      </c>
      <c r="BP8" s="11">
        <v>1</v>
      </c>
      <c r="BQ8" s="11">
        <v>0.06</v>
      </c>
      <c r="BR8" s="11">
        <v>0.5</v>
      </c>
      <c r="BS8" s="11">
        <v>0.03</v>
      </c>
      <c r="BT8" s="11">
        <v>1</v>
      </c>
      <c r="BU8" s="11">
        <v>0.06</v>
      </c>
      <c r="BV8" s="11">
        <v>16</v>
      </c>
      <c r="BW8" s="11">
        <v>8</v>
      </c>
      <c r="BX8" s="11">
        <v>16</v>
      </c>
      <c r="BY8" s="11">
        <v>64</v>
      </c>
      <c r="BZ8" s="11">
        <v>0</v>
      </c>
      <c r="CA8" s="11">
        <v>1</v>
      </c>
      <c r="CB8" s="11">
        <v>1</v>
      </c>
      <c r="CC8" s="11">
        <v>1</v>
      </c>
      <c r="CD8" s="11">
        <v>0</v>
      </c>
      <c r="CE8" s="11">
        <v>0</v>
      </c>
      <c r="CF8" s="11">
        <v>0</v>
      </c>
      <c r="CG8" s="11">
        <v>0</v>
      </c>
      <c r="CH8" s="11">
        <v>0</v>
      </c>
      <c r="CI8" s="11">
        <v>0</v>
      </c>
      <c r="CJ8" s="11">
        <v>0</v>
      </c>
      <c r="CK8" s="11">
        <v>0</v>
      </c>
      <c r="CL8" s="11">
        <v>0</v>
      </c>
      <c r="CM8" s="11">
        <v>0</v>
      </c>
      <c r="CN8" s="11">
        <v>0</v>
      </c>
      <c r="CO8" s="11">
        <v>0</v>
      </c>
      <c r="CP8" s="11">
        <v>0</v>
      </c>
      <c r="CQ8" s="11">
        <v>0</v>
      </c>
      <c r="CR8" s="11">
        <v>0</v>
      </c>
      <c r="CS8" s="11">
        <v>0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11">
        <v>0</v>
      </c>
      <c r="CZ8" s="11">
        <v>0</v>
      </c>
      <c r="DA8" s="11">
        <v>0</v>
      </c>
      <c r="DB8" s="11">
        <v>0</v>
      </c>
      <c r="DC8" s="11">
        <v>0</v>
      </c>
      <c r="DD8" s="11">
        <v>0</v>
      </c>
      <c r="DE8" s="11">
        <v>0</v>
      </c>
      <c r="DF8" s="11">
        <v>0</v>
      </c>
      <c r="DG8" s="11">
        <v>1</v>
      </c>
      <c r="DH8" s="11">
        <v>0</v>
      </c>
      <c r="DI8" s="11">
        <v>0</v>
      </c>
      <c r="DJ8" s="11">
        <v>0</v>
      </c>
      <c r="DK8" s="11">
        <v>0</v>
      </c>
      <c r="DL8" s="11">
        <v>0</v>
      </c>
      <c r="DM8" s="11">
        <v>0</v>
      </c>
      <c r="DN8" s="11">
        <v>0</v>
      </c>
      <c r="DO8" s="11">
        <v>0</v>
      </c>
      <c r="DP8" s="11">
        <v>0</v>
      </c>
      <c r="DQ8" s="11">
        <v>0</v>
      </c>
      <c r="DR8" s="11">
        <v>0</v>
      </c>
      <c r="DS8" s="11">
        <v>0</v>
      </c>
      <c r="DT8" s="11">
        <v>1</v>
      </c>
    </row>
    <row r="9" spans="1:124" x14ac:dyDescent="0.4">
      <c r="A9" s="10" t="s">
        <v>1152</v>
      </c>
      <c r="B9" s="11" t="s">
        <v>1</v>
      </c>
      <c r="C9" s="11">
        <v>2022</v>
      </c>
      <c r="D9" s="11">
        <v>2</v>
      </c>
      <c r="E9" s="10" t="s">
        <v>1153</v>
      </c>
      <c r="F9" s="10" t="s">
        <v>1141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1">
        <v>0.5</v>
      </c>
      <c r="BO9" s="11">
        <v>0.06</v>
      </c>
      <c r="BP9" s="11">
        <v>1</v>
      </c>
      <c r="BQ9" s="11">
        <v>0.06</v>
      </c>
      <c r="BR9" s="11">
        <v>0.25</v>
      </c>
      <c r="BS9" s="11">
        <v>0.03</v>
      </c>
      <c r="BT9" s="11">
        <v>0.5</v>
      </c>
      <c r="BU9" s="11">
        <v>0.06</v>
      </c>
      <c r="BV9" s="11">
        <v>16</v>
      </c>
      <c r="BW9" s="11">
        <v>8</v>
      </c>
      <c r="BX9" s="11">
        <v>16</v>
      </c>
      <c r="BY9" s="11">
        <v>32</v>
      </c>
      <c r="BZ9" s="11">
        <v>0</v>
      </c>
      <c r="CA9" s="11">
        <v>1</v>
      </c>
      <c r="CB9" s="11">
        <v>1</v>
      </c>
      <c r="CC9" s="11">
        <v>1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1">
        <v>0</v>
      </c>
      <c r="CK9" s="11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0</v>
      </c>
      <c r="CS9" s="11">
        <v>0</v>
      </c>
      <c r="CT9" s="11">
        <v>0</v>
      </c>
      <c r="CU9" s="11">
        <v>0</v>
      </c>
      <c r="CV9" s="11">
        <v>0</v>
      </c>
      <c r="CW9" s="11">
        <v>0</v>
      </c>
      <c r="CX9" s="11">
        <v>0</v>
      </c>
      <c r="CY9" s="11">
        <v>0</v>
      </c>
      <c r="CZ9" s="11">
        <v>0</v>
      </c>
      <c r="DA9" s="11">
        <v>0</v>
      </c>
      <c r="DB9" s="11">
        <v>0</v>
      </c>
      <c r="DC9" s="11">
        <v>0</v>
      </c>
      <c r="DD9" s="11">
        <v>0</v>
      </c>
      <c r="DE9" s="11">
        <v>0</v>
      </c>
      <c r="DF9" s="11">
        <v>0</v>
      </c>
      <c r="DG9" s="11">
        <v>0</v>
      </c>
      <c r="DH9" s="11">
        <v>0</v>
      </c>
      <c r="DI9" s="11">
        <v>0</v>
      </c>
      <c r="DJ9" s="11">
        <v>0</v>
      </c>
      <c r="DK9" s="11">
        <v>0</v>
      </c>
      <c r="DL9" s="11">
        <v>0</v>
      </c>
      <c r="DM9" s="11">
        <v>0</v>
      </c>
      <c r="DN9" s="11">
        <v>0</v>
      </c>
      <c r="DO9" s="11">
        <v>0</v>
      </c>
      <c r="DP9" s="11">
        <v>0</v>
      </c>
      <c r="DQ9" s="11">
        <v>0</v>
      </c>
      <c r="DR9" s="11">
        <v>0</v>
      </c>
      <c r="DS9" s="11">
        <v>0</v>
      </c>
      <c r="DT9" s="11">
        <v>1</v>
      </c>
    </row>
    <row r="10" spans="1:124" x14ac:dyDescent="0.4">
      <c r="A10" s="13" t="s">
        <v>1154</v>
      </c>
      <c r="B10" s="11" t="s">
        <v>1</v>
      </c>
      <c r="C10" s="11">
        <v>2022</v>
      </c>
      <c r="D10" s="11">
        <v>2</v>
      </c>
      <c r="E10" s="10" t="s">
        <v>1155</v>
      </c>
      <c r="F10" s="10" t="s">
        <v>1141</v>
      </c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1">
        <v>0.5</v>
      </c>
      <c r="BO10" s="11">
        <v>0.06</v>
      </c>
      <c r="BP10" s="11">
        <v>1</v>
      </c>
      <c r="BQ10" s="11">
        <v>0.06</v>
      </c>
      <c r="BR10" s="11">
        <v>0.5</v>
      </c>
      <c r="BS10" s="11">
        <v>0.06</v>
      </c>
      <c r="BT10" s="11">
        <v>0.5</v>
      </c>
      <c r="BU10" s="11">
        <v>0.06</v>
      </c>
      <c r="BV10" s="11">
        <v>32</v>
      </c>
      <c r="BW10" s="11">
        <v>8</v>
      </c>
      <c r="BX10" s="11">
        <v>32</v>
      </c>
      <c r="BY10" s="11">
        <v>64</v>
      </c>
      <c r="BZ10" s="11">
        <v>0</v>
      </c>
      <c r="CA10" s="11">
        <v>1</v>
      </c>
      <c r="CB10" s="11">
        <v>1</v>
      </c>
      <c r="CC10" s="11">
        <v>1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0</v>
      </c>
      <c r="CJ10" s="11">
        <v>0</v>
      </c>
      <c r="CK10" s="11">
        <v>0</v>
      </c>
      <c r="CL10" s="11">
        <v>0</v>
      </c>
      <c r="CM10" s="11">
        <v>0</v>
      </c>
      <c r="CN10" s="11">
        <v>0</v>
      </c>
      <c r="CO10" s="11">
        <v>0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  <c r="DA10" s="11">
        <v>0</v>
      </c>
      <c r="DB10" s="11">
        <v>0</v>
      </c>
      <c r="DC10" s="11">
        <v>0</v>
      </c>
      <c r="DD10" s="11">
        <v>0</v>
      </c>
      <c r="DE10" s="11">
        <v>0</v>
      </c>
      <c r="DF10" s="11">
        <v>0</v>
      </c>
      <c r="DG10" s="11">
        <v>0</v>
      </c>
      <c r="DH10" s="11">
        <v>0</v>
      </c>
      <c r="DI10" s="11">
        <v>0</v>
      </c>
      <c r="DJ10" s="11">
        <v>0</v>
      </c>
      <c r="DK10" s="11">
        <v>0</v>
      </c>
      <c r="DL10" s="11">
        <v>0</v>
      </c>
      <c r="DM10" s="11">
        <v>0</v>
      </c>
      <c r="DN10" s="11">
        <v>0</v>
      </c>
      <c r="DO10" s="11">
        <v>0</v>
      </c>
      <c r="DP10" s="11">
        <v>0</v>
      </c>
      <c r="DQ10" s="11">
        <v>0</v>
      </c>
      <c r="DR10" s="11">
        <v>0</v>
      </c>
      <c r="DS10" s="11">
        <v>0</v>
      </c>
      <c r="DT10" s="11">
        <v>1</v>
      </c>
    </row>
    <row r="11" spans="1:124" x14ac:dyDescent="0.4">
      <c r="A11" s="10" t="s">
        <v>1156</v>
      </c>
      <c r="B11" s="11" t="s">
        <v>1</v>
      </c>
      <c r="C11" s="11">
        <v>2019</v>
      </c>
      <c r="D11" s="11">
        <v>4</v>
      </c>
      <c r="E11" s="10" t="s">
        <v>1157</v>
      </c>
      <c r="F11" s="10" t="s">
        <v>1141</v>
      </c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1">
        <v>0.5</v>
      </c>
      <c r="BO11" s="11">
        <v>0.06</v>
      </c>
      <c r="BP11" s="11">
        <v>0.5</v>
      </c>
      <c r="BQ11" s="11">
        <v>4</v>
      </c>
      <c r="BR11" s="11">
        <v>0.25</v>
      </c>
      <c r="BS11" s="11">
        <v>4</v>
      </c>
      <c r="BT11" s="11">
        <v>1</v>
      </c>
      <c r="BU11" s="11">
        <v>0.12</v>
      </c>
      <c r="BV11" s="11">
        <v>16</v>
      </c>
      <c r="BW11" s="11">
        <v>8</v>
      </c>
      <c r="BX11" s="11">
        <v>16</v>
      </c>
      <c r="BY11" s="11">
        <v>32</v>
      </c>
      <c r="BZ11" s="11">
        <v>0</v>
      </c>
      <c r="CA11" s="11">
        <v>1</v>
      </c>
      <c r="CB11" s="11">
        <v>1</v>
      </c>
      <c r="CC11" s="11">
        <v>1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0</v>
      </c>
      <c r="CK11" s="11">
        <v>0</v>
      </c>
      <c r="CL11" s="11">
        <v>0</v>
      </c>
      <c r="CM11" s="11">
        <v>0</v>
      </c>
      <c r="CN11" s="11">
        <v>0</v>
      </c>
      <c r="CO11" s="11">
        <v>0</v>
      </c>
      <c r="CP11" s="11">
        <v>0</v>
      </c>
      <c r="CQ11" s="11">
        <v>0</v>
      </c>
      <c r="CR11" s="11">
        <v>0</v>
      </c>
      <c r="CS11" s="11">
        <v>0</v>
      </c>
      <c r="CT11" s="11">
        <v>0</v>
      </c>
      <c r="CU11" s="11">
        <v>0</v>
      </c>
      <c r="CV11" s="11">
        <v>0</v>
      </c>
      <c r="CW11" s="11">
        <v>0</v>
      </c>
      <c r="CX11" s="11">
        <v>0</v>
      </c>
      <c r="CY11" s="11">
        <v>0</v>
      </c>
      <c r="CZ11" s="11">
        <v>0</v>
      </c>
      <c r="DA11" s="11">
        <v>0</v>
      </c>
      <c r="DB11" s="11">
        <v>0</v>
      </c>
      <c r="DC11" s="11">
        <v>0</v>
      </c>
      <c r="DD11" s="11">
        <v>0</v>
      </c>
      <c r="DE11" s="11">
        <v>0</v>
      </c>
      <c r="DF11" s="11">
        <v>0</v>
      </c>
      <c r="DG11" s="11">
        <v>0</v>
      </c>
      <c r="DH11" s="11">
        <v>0</v>
      </c>
      <c r="DI11" s="11">
        <v>0</v>
      </c>
      <c r="DJ11" s="11">
        <v>0</v>
      </c>
      <c r="DK11" s="11">
        <v>0</v>
      </c>
      <c r="DL11" s="11">
        <v>0</v>
      </c>
      <c r="DM11" s="11">
        <v>0</v>
      </c>
      <c r="DN11" s="11">
        <v>0</v>
      </c>
      <c r="DO11" s="11">
        <v>1</v>
      </c>
      <c r="DP11" s="11">
        <v>0</v>
      </c>
      <c r="DQ11" s="11">
        <v>0</v>
      </c>
      <c r="DR11" s="11">
        <v>0</v>
      </c>
      <c r="DS11" s="11">
        <v>0</v>
      </c>
      <c r="DT11" s="11">
        <v>0</v>
      </c>
    </row>
    <row r="12" spans="1:124" x14ac:dyDescent="0.4">
      <c r="A12" s="10" t="s">
        <v>1158</v>
      </c>
      <c r="B12" s="11" t="s">
        <v>1</v>
      </c>
      <c r="C12" s="11">
        <v>2019</v>
      </c>
      <c r="D12" s="11">
        <v>4</v>
      </c>
      <c r="E12" s="10" t="s">
        <v>1159</v>
      </c>
      <c r="F12" s="10" t="s">
        <v>1141</v>
      </c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1">
        <v>0.25</v>
      </c>
      <c r="BO12" s="11">
        <v>0.06</v>
      </c>
      <c r="BP12" s="11">
        <v>4</v>
      </c>
      <c r="BQ12" s="11">
        <v>1</v>
      </c>
      <c r="BR12" s="11">
        <v>0.25</v>
      </c>
      <c r="BS12" s="11">
        <v>0.5</v>
      </c>
      <c r="BT12" s="11">
        <v>8</v>
      </c>
      <c r="BU12" s="11">
        <v>0.12</v>
      </c>
      <c r="BV12" s="11">
        <v>16</v>
      </c>
      <c r="BW12" s="11">
        <v>8</v>
      </c>
      <c r="BX12" s="11">
        <v>16</v>
      </c>
      <c r="BY12" s="11">
        <v>64</v>
      </c>
      <c r="BZ12" s="11">
        <v>0</v>
      </c>
      <c r="CA12" s="11">
        <v>1</v>
      </c>
      <c r="CB12" s="11">
        <v>1</v>
      </c>
      <c r="CC12" s="11">
        <v>1</v>
      </c>
      <c r="CD12" s="11">
        <v>0</v>
      </c>
      <c r="CE12" s="11">
        <v>0</v>
      </c>
      <c r="CF12" s="11">
        <v>0</v>
      </c>
      <c r="CG12" s="11">
        <v>0</v>
      </c>
      <c r="CH12" s="11">
        <v>1</v>
      </c>
      <c r="CI12" s="11">
        <v>0</v>
      </c>
      <c r="CJ12" s="11">
        <v>0</v>
      </c>
      <c r="CK12" s="11">
        <v>0</v>
      </c>
      <c r="CL12" s="11">
        <v>0</v>
      </c>
      <c r="CM12" s="11">
        <v>0</v>
      </c>
      <c r="CN12" s="11">
        <v>0</v>
      </c>
      <c r="CO12" s="11">
        <v>0</v>
      </c>
      <c r="CP12" s="11">
        <v>0</v>
      </c>
      <c r="CQ12" s="11">
        <v>0</v>
      </c>
      <c r="CR12" s="11">
        <v>0</v>
      </c>
      <c r="CS12" s="11">
        <v>0</v>
      </c>
      <c r="CT12" s="11">
        <v>0</v>
      </c>
      <c r="CU12" s="11">
        <v>0</v>
      </c>
      <c r="CV12" s="11">
        <v>0</v>
      </c>
      <c r="CW12" s="11">
        <v>0</v>
      </c>
      <c r="CX12" s="11">
        <v>1</v>
      </c>
      <c r="CY12" s="11">
        <v>0</v>
      </c>
      <c r="CZ12" s="11">
        <v>0</v>
      </c>
      <c r="DA12" s="11">
        <v>0</v>
      </c>
      <c r="DB12" s="11">
        <v>0</v>
      </c>
      <c r="DC12" s="11">
        <v>0</v>
      </c>
      <c r="DD12" s="11">
        <v>1</v>
      </c>
      <c r="DE12" s="11">
        <v>0</v>
      </c>
      <c r="DF12" s="11">
        <v>0</v>
      </c>
      <c r="DG12" s="11">
        <v>0</v>
      </c>
      <c r="DH12" s="11">
        <v>1</v>
      </c>
      <c r="DI12" s="11">
        <v>1</v>
      </c>
      <c r="DJ12" s="11">
        <v>0</v>
      </c>
      <c r="DK12" s="11">
        <v>0</v>
      </c>
      <c r="DL12" s="11">
        <v>0</v>
      </c>
      <c r="DM12" s="11">
        <v>0</v>
      </c>
      <c r="DN12" s="11">
        <v>0</v>
      </c>
      <c r="DO12" s="11">
        <v>1</v>
      </c>
      <c r="DP12" s="11">
        <v>0</v>
      </c>
      <c r="DQ12" s="11">
        <v>0</v>
      </c>
      <c r="DR12" s="11">
        <v>0</v>
      </c>
      <c r="DS12" s="11">
        <v>0</v>
      </c>
      <c r="DT12" s="11">
        <v>0</v>
      </c>
    </row>
    <row r="13" spans="1:124" x14ac:dyDescent="0.4">
      <c r="A13" s="10" t="s">
        <v>1160</v>
      </c>
      <c r="B13" s="11" t="s">
        <v>1</v>
      </c>
      <c r="C13" s="11">
        <v>2019</v>
      </c>
      <c r="D13" s="11">
        <v>4</v>
      </c>
      <c r="E13" s="10" t="s">
        <v>1161</v>
      </c>
      <c r="F13" s="10" t="s">
        <v>1141</v>
      </c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1">
        <v>0.25</v>
      </c>
      <c r="BO13" s="11">
        <v>0.06</v>
      </c>
      <c r="BP13" s="11">
        <v>4</v>
      </c>
      <c r="BQ13" s="11">
        <v>1</v>
      </c>
      <c r="BR13" s="11">
        <v>0.25</v>
      </c>
      <c r="BS13" s="11">
        <v>0.5</v>
      </c>
      <c r="BT13" s="11">
        <v>8</v>
      </c>
      <c r="BU13" s="11">
        <v>0.12</v>
      </c>
      <c r="BV13" s="11">
        <v>16</v>
      </c>
      <c r="BW13" s="11">
        <v>8</v>
      </c>
      <c r="BX13" s="11">
        <v>16</v>
      </c>
      <c r="BY13" s="11">
        <v>128</v>
      </c>
      <c r="BZ13" s="11">
        <v>0</v>
      </c>
      <c r="CA13" s="11">
        <v>1</v>
      </c>
      <c r="CB13" s="11">
        <v>1</v>
      </c>
      <c r="CC13" s="11">
        <v>1</v>
      </c>
      <c r="CD13" s="11">
        <v>0</v>
      </c>
      <c r="CE13" s="11">
        <v>0</v>
      </c>
      <c r="CF13" s="11">
        <v>0</v>
      </c>
      <c r="CG13" s="11">
        <v>0</v>
      </c>
      <c r="CH13" s="11">
        <v>1</v>
      </c>
      <c r="CI13" s="11">
        <v>0</v>
      </c>
      <c r="CJ13" s="11">
        <v>0</v>
      </c>
      <c r="CK13" s="11">
        <v>0</v>
      </c>
      <c r="CL13" s="11">
        <v>0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0</v>
      </c>
      <c r="CS13" s="11">
        <v>0</v>
      </c>
      <c r="CT13" s="11">
        <v>0</v>
      </c>
      <c r="CU13" s="11">
        <v>0</v>
      </c>
      <c r="CV13" s="11">
        <v>0</v>
      </c>
      <c r="CW13" s="11">
        <v>0</v>
      </c>
      <c r="CX13" s="11">
        <v>1</v>
      </c>
      <c r="CY13" s="11">
        <v>0</v>
      </c>
      <c r="CZ13" s="11">
        <v>0</v>
      </c>
      <c r="DA13" s="11">
        <v>0</v>
      </c>
      <c r="DB13" s="11">
        <v>0</v>
      </c>
      <c r="DC13" s="11">
        <v>0</v>
      </c>
      <c r="DD13" s="11">
        <v>1</v>
      </c>
      <c r="DE13" s="11">
        <v>0</v>
      </c>
      <c r="DF13" s="11">
        <v>0</v>
      </c>
      <c r="DG13" s="11">
        <v>0</v>
      </c>
      <c r="DH13" s="11">
        <v>1</v>
      </c>
      <c r="DI13" s="11">
        <v>1</v>
      </c>
      <c r="DJ13" s="11">
        <v>0</v>
      </c>
      <c r="DK13" s="11">
        <v>0</v>
      </c>
      <c r="DL13" s="11">
        <v>0</v>
      </c>
      <c r="DM13" s="11">
        <v>0</v>
      </c>
      <c r="DN13" s="11">
        <v>0</v>
      </c>
      <c r="DO13" s="11">
        <v>1</v>
      </c>
      <c r="DP13" s="11">
        <v>0</v>
      </c>
      <c r="DQ13" s="11">
        <v>0</v>
      </c>
      <c r="DR13" s="11">
        <v>0</v>
      </c>
      <c r="DS13" s="11">
        <v>0</v>
      </c>
      <c r="DT13" s="11">
        <v>0</v>
      </c>
    </row>
    <row r="14" spans="1:124" x14ac:dyDescent="0.4">
      <c r="A14" s="10" t="s">
        <v>1162</v>
      </c>
      <c r="B14" s="11" t="s">
        <v>1</v>
      </c>
      <c r="C14" s="11">
        <v>2019</v>
      </c>
      <c r="D14" s="11">
        <v>4</v>
      </c>
      <c r="E14" s="10" t="s">
        <v>1163</v>
      </c>
      <c r="F14" s="10" t="s">
        <v>1141</v>
      </c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1">
        <v>0.25</v>
      </c>
      <c r="BO14" s="11">
        <v>0.06</v>
      </c>
      <c r="BP14" s="11">
        <v>4</v>
      </c>
      <c r="BQ14" s="11">
        <v>1</v>
      </c>
      <c r="BR14" s="11">
        <v>0.25</v>
      </c>
      <c r="BS14" s="11">
        <v>0.5</v>
      </c>
      <c r="BT14" s="11">
        <v>8</v>
      </c>
      <c r="BU14" s="11">
        <v>0.12</v>
      </c>
      <c r="BV14" s="11">
        <v>16</v>
      </c>
      <c r="BW14" s="11">
        <v>8</v>
      </c>
      <c r="BX14" s="11">
        <v>16</v>
      </c>
      <c r="BY14" s="11">
        <v>64</v>
      </c>
      <c r="BZ14" s="11">
        <v>0</v>
      </c>
      <c r="CA14" s="11">
        <v>1</v>
      </c>
      <c r="CB14" s="11">
        <v>1</v>
      </c>
      <c r="CC14" s="11">
        <v>1</v>
      </c>
      <c r="CD14" s="11">
        <v>0</v>
      </c>
      <c r="CE14" s="11">
        <v>0</v>
      </c>
      <c r="CF14" s="11">
        <v>0</v>
      </c>
      <c r="CG14" s="11">
        <v>0</v>
      </c>
      <c r="CH14" s="11">
        <v>1</v>
      </c>
      <c r="CI14" s="11">
        <v>0</v>
      </c>
      <c r="CJ14" s="11">
        <v>0</v>
      </c>
      <c r="CK14" s="11">
        <v>0</v>
      </c>
      <c r="CL14" s="11">
        <v>0</v>
      </c>
      <c r="CM14" s="11">
        <v>0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0</v>
      </c>
      <c r="CT14" s="11">
        <v>0</v>
      </c>
      <c r="CU14" s="11">
        <v>0</v>
      </c>
      <c r="CV14" s="11">
        <v>0</v>
      </c>
      <c r="CW14" s="11">
        <v>0</v>
      </c>
      <c r="CX14" s="11">
        <v>1</v>
      </c>
      <c r="CY14" s="11">
        <v>0</v>
      </c>
      <c r="CZ14" s="11">
        <v>0</v>
      </c>
      <c r="DA14" s="11">
        <v>0</v>
      </c>
      <c r="DB14" s="11">
        <v>0</v>
      </c>
      <c r="DC14" s="11">
        <v>0</v>
      </c>
      <c r="DD14" s="11">
        <v>1</v>
      </c>
      <c r="DE14" s="11">
        <v>0</v>
      </c>
      <c r="DF14" s="11">
        <v>0</v>
      </c>
      <c r="DG14" s="11">
        <v>0</v>
      </c>
      <c r="DH14" s="11">
        <v>1</v>
      </c>
      <c r="DI14" s="11">
        <v>1</v>
      </c>
      <c r="DJ14" s="11">
        <v>0</v>
      </c>
      <c r="DK14" s="11">
        <v>0</v>
      </c>
      <c r="DL14" s="11">
        <v>0</v>
      </c>
      <c r="DM14" s="11">
        <v>0</v>
      </c>
      <c r="DN14" s="11">
        <v>0</v>
      </c>
      <c r="DO14" s="11">
        <v>1</v>
      </c>
      <c r="DP14" s="11">
        <v>0</v>
      </c>
      <c r="DQ14" s="11">
        <v>0</v>
      </c>
      <c r="DR14" s="11">
        <v>0</v>
      </c>
      <c r="DS14" s="11">
        <v>0</v>
      </c>
      <c r="DT14" s="11">
        <v>0</v>
      </c>
    </row>
    <row r="15" spans="1:124" x14ac:dyDescent="0.4">
      <c r="A15" s="10" t="s">
        <v>1164</v>
      </c>
      <c r="B15" s="11" t="s">
        <v>1</v>
      </c>
      <c r="C15" s="11">
        <v>2020</v>
      </c>
      <c r="D15" s="11">
        <v>4</v>
      </c>
      <c r="E15" s="10" t="s">
        <v>1165</v>
      </c>
      <c r="F15" s="10" t="s">
        <v>1141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1">
        <v>0.5</v>
      </c>
      <c r="BO15" s="11">
        <v>0.06</v>
      </c>
      <c r="BP15" s="11">
        <v>4</v>
      </c>
      <c r="BQ15" s="11">
        <v>1</v>
      </c>
      <c r="BR15" s="11">
        <v>0.5</v>
      </c>
      <c r="BS15" s="11">
        <v>0.5</v>
      </c>
      <c r="BT15" s="11">
        <v>8</v>
      </c>
      <c r="BU15" s="11">
        <v>0.12</v>
      </c>
      <c r="BV15" s="11">
        <v>16</v>
      </c>
      <c r="BW15" s="11">
        <v>16</v>
      </c>
      <c r="BX15" s="11">
        <v>16</v>
      </c>
      <c r="BY15" s="11">
        <v>64</v>
      </c>
      <c r="BZ15" s="11">
        <v>0</v>
      </c>
      <c r="CA15" s="11">
        <v>1</v>
      </c>
      <c r="CB15" s="11">
        <v>1</v>
      </c>
      <c r="CC15" s="11">
        <v>1</v>
      </c>
      <c r="CD15" s="11">
        <v>0</v>
      </c>
      <c r="CE15" s="11">
        <v>0</v>
      </c>
      <c r="CF15" s="11">
        <v>0</v>
      </c>
      <c r="CG15" s="11">
        <v>0</v>
      </c>
      <c r="CH15" s="11">
        <v>1</v>
      </c>
      <c r="CI15" s="11">
        <v>0</v>
      </c>
      <c r="CJ15" s="11">
        <v>0</v>
      </c>
      <c r="CK15" s="11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0</v>
      </c>
      <c r="CQ15" s="11">
        <v>0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1</v>
      </c>
      <c r="CY15" s="11">
        <v>0</v>
      </c>
      <c r="CZ15" s="11">
        <v>0</v>
      </c>
      <c r="DA15" s="11">
        <v>0</v>
      </c>
      <c r="DB15" s="11">
        <v>0</v>
      </c>
      <c r="DC15" s="11">
        <v>0</v>
      </c>
      <c r="DD15" s="11">
        <v>1</v>
      </c>
      <c r="DE15" s="11">
        <v>0</v>
      </c>
      <c r="DF15" s="11">
        <v>0</v>
      </c>
      <c r="DG15" s="11">
        <v>0</v>
      </c>
      <c r="DH15" s="11">
        <v>1</v>
      </c>
      <c r="DI15" s="11">
        <v>1</v>
      </c>
      <c r="DJ15" s="11">
        <v>0</v>
      </c>
      <c r="DK15" s="11">
        <v>0</v>
      </c>
      <c r="DL15" s="11">
        <v>0</v>
      </c>
      <c r="DM15" s="11">
        <v>0</v>
      </c>
      <c r="DN15" s="11">
        <v>0</v>
      </c>
      <c r="DO15" s="11">
        <v>1</v>
      </c>
      <c r="DP15" s="11">
        <v>0</v>
      </c>
      <c r="DQ15" s="11">
        <v>0</v>
      </c>
      <c r="DR15" s="11">
        <v>0</v>
      </c>
      <c r="DS15" s="11">
        <v>0</v>
      </c>
      <c r="DT15" s="11">
        <v>0</v>
      </c>
    </row>
    <row r="16" spans="1:124" x14ac:dyDescent="0.4">
      <c r="A16" s="10" t="s">
        <v>1166</v>
      </c>
      <c r="B16" s="11" t="s">
        <v>1</v>
      </c>
      <c r="C16" s="11">
        <v>2020</v>
      </c>
      <c r="D16" s="11">
        <v>4</v>
      </c>
      <c r="E16" s="10" t="s">
        <v>1167</v>
      </c>
      <c r="F16" s="10" t="s">
        <v>1141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1">
        <v>0.5</v>
      </c>
      <c r="BO16" s="11">
        <v>0.06</v>
      </c>
      <c r="BP16" s="11">
        <v>4</v>
      </c>
      <c r="BQ16" s="11">
        <v>4</v>
      </c>
      <c r="BR16" s="11">
        <v>0.5</v>
      </c>
      <c r="BS16" s="11">
        <v>4</v>
      </c>
      <c r="BT16" s="11">
        <v>8</v>
      </c>
      <c r="BU16" s="11">
        <v>0.12</v>
      </c>
      <c r="BV16" s="11">
        <v>8</v>
      </c>
      <c r="BW16" s="11">
        <v>8</v>
      </c>
      <c r="BX16" s="11">
        <v>16</v>
      </c>
      <c r="BY16" s="11">
        <v>32</v>
      </c>
      <c r="BZ16" s="11">
        <v>0</v>
      </c>
      <c r="CA16" s="11">
        <v>1</v>
      </c>
      <c r="CB16" s="11">
        <v>1</v>
      </c>
      <c r="CC16" s="11">
        <v>1</v>
      </c>
      <c r="CD16" s="11">
        <v>0</v>
      </c>
      <c r="CE16" s="11">
        <v>0</v>
      </c>
      <c r="CF16" s="11">
        <v>0</v>
      </c>
      <c r="CG16" s="11">
        <v>0</v>
      </c>
      <c r="CH16" s="11">
        <v>1</v>
      </c>
      <c r="CI16" s="11">
        <v>0</v>
      </c>
      <c r="CJ16" s="11">
        <v>0</v>
      </c>
      <c r="CK16" s="11">
        <v>0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0</v>
      </c>
      <c r="CU16" s="11">
        <v>0</v>
      </c>
      <c r="CV16" s="11">
        <v>0</v>
      </c>
      <c r="CW16" s="11">
        <v>0</v>
      </c>
      <c r="CX16" s="11">
        <v>1</v>
      </c>
      <c r="CY16" s="11">
        <v>0</v>
      </c>
      <c r="CZ16" s="11">
        <v>0</v>
      </c>
      <c r="DA16" s="11">
        <v>0</v>
      </c>
      <c r="DB16" s="11">
        <v>0</v>
      </c>
      <c r="DC16" s="11">
        <v>0</v>
      </c>
      <c r="DD16" s="11">
        <v>1</v>
      </c>
      <c r="DE16" s="11">
        <v>0</v>
      </c>
      <c r="DF16" s="11">
        <v>0</v>
      </c>
      <c r="DG16" s="11">
        <v>0</v>
      </c>
      <c r="DH16" s="11">
        <v>1</v>
      </c>
      <c r="DI16" s="11">
        <v>1</v>
      </c>
      <c r="DJ16" s="11">
        <v>0</v>
      </c>
      <c r="DK16" s="11">
        <v>0</v>
      </c>
      <c r="DL16" s="11">
        <v>0</v>
      </c>
      <c r="DM16" s="11">
        <v>0</v>
      </c>
      <c r="DN16" s="11">
        <v>0</v>
      </c>
      <c r="DO16" s="11">
        <v>1</v>
      </c>
      <c r="DP16" s="11">
        <v>0</v>
      </c>
      <c r="DQ16" s="11">
        <v>0</v>
      </c>
      <c r="DR16" s="11">
        <v>0</v>
      </c>
      <c r="DS16" s="11">
        <v>0</v>
      </c>
      <c r="DT16" s="11">
        <v>0</v>
      </c>
    </row>
    <row r="17" spans="1:124" x14ac:dyDescent="0.4">
      <c r="A17" s="10" t="s">
        <v>1168</v>
      </c>
      <c r="B17" s="11" t="s">
        <v>1</v>
      </c>
      <c r="C17" s="11">
        <v>2020</v>
      </c>
      <c r="D17" s="11">
        <v>4</v>
      </c>
      <c r="E17" s="10" t="s">
        <v>1169</v>
      </c>
      <c r="F17" s="10" t="s">
        <v>1141</v>
      </c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1">
        <v>0.5</v>
      </c>
      <c r="BO17" s="11">
        <v>0.06</v>
      </c>
      <c r="BP17" s="11">
        <v>1</v>
      </c>
      <c r="BQ17" s="11">
        <v>0.06</v>
      </c>
      <c r="BR17" s="11">
        <v>0.5</v>
      </c>
      <c r="BS17" s="11">
        <v>0.06</v>
      </c>
      <c r="BT17" s="11">
        <v>1</v>
      </c>
      <c r="BU17" s="11">
        <v>0.06</v>
      </c>
      <c r="BV17" s="11">
        <v>16</v>
      </c>
      <c r="BW17" s="11">
        <v>16</v>
      </c>
      <c r="BX17" s="11">
        <v>32</v>
      </c>
      <c r="BY17" s="11">
        <v>64</v>
      </c>
      <c r="BZ17" s="11">
        <v>0</v>
      </c>
      <c r="CA17" s="11">
        <v>1</v>
      </c>
      <c r="CB17" s="11">
        <v>1</v>
      </c>
      <c r="CC17" s="11">
        <v>1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1">
        <v>0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0</v>
      </c>
      <c r="CT17" s="11">
        <v>0</v>
      </c>
      <c r="CU17" s="11">
        <v>0</v>
      </c>
      <c r="CV17" s="11">
        <v>0</v>
      </c>
      <c r="CW17" s="11">
        <v>0</v>
      </c>
      <c r="CX17" s="11">
        <v>0</v>
      </c>
      <c r="CY17" s="11">
        <v>0</v>
      </c>
      <c r="CZ17" s="11">
        <v>0</v>
      </c>
      <c r="DA17" s="11">
        <v>0</v>
      </c>
      <c r="DB17" s="11">
        <v>0</v>
      </c>
      <c r="DC17" s="11">
        <v>0</v>
      </c>
      <c r="DD17" s="11">
        <v>0</v>
      </c>
      <c r="DE17" s="11">
        <v>0</v>
      </c>
      <c r="DF17" s="11">
        <v>0</v>
      </c>
      <c r="DG17" s="11">
        <v>0</v>
      </c>
      <c r="DH17" s="11">
        <v>0</v>
      </c>
      <c r="DI17" s="11">
        <v>0</v>
      </c>
      <c r="DJ17" s="11">
        <v>0</v>
      </c>
      <c r="DK17" s="11">
        <v>0</v>
      </c>
      <c r="DL17" s="11">
        <v>0</v>
      </c>
      <c r="DM17" s="11">
        <v>0</v>
      </c>
      <c r="DN17" s="11">
        <v>0</v>
      </c>
      <c r="DO17" s="11">
        <v>0</v>
      </c>
      <c r="DP17" s="11">
        <v>0</v>
      </c>
      <c r="DQ17" s="11">
        <v>0</v>
      </c>
      <c r="DR17" s="11">
        <v>0</v>
      </c>
      <c r="DS17" s="11">
        <v>0</v>
      </c>
      <c r="DT17" s="11">
        <v>0</v>
      </c>
    </row>
    <row r="18" spans="1:124" x14ac:dyDescent="0.4">
      <c r="A18" s="10" t="s">
        <v>1170</v>
      </c>
      <c r="B18" s="11" t="s">
        <v>1</v>
      </c>
      <c r="C18" s="11">
        <v>2020</v>
      </c>
      <c r="D18" s="11">
        <v>4</v>
      </c>
      <c r="E18" s="10" t="s">
        <v>1171</v>
      </c>
      <c r="F18" s="10" t="s">
        <v>1141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1">
        <v>0.5</v>
      </c>
      <c r="BO18" s="11">
        <v>0.06</v>
      </c>
      <c r="BP18" s="11">
        <v>1</v>
      </c>
      <c r="BQ18" s="11">
        <v>0.03</v>
      </c>
      <c r="BR18" s="11">
        <v>0.5</v>
      </c>
      <c r="BS18" s="11">
        <v>0.03</v>
      </c>
      <c r="BT18" s="11">
        <v>1</v>
      </c>
      <c r="BU18" s="11">
        <v>0.06</v>
      </c>
      <c r="BV18" s="11">
        <v>16</v>
      </c>
      <c r="BW18" s="11">
        <v>16</v>
      </c>
      <c r="BX18" s="11">
        <v>16</v>
      </c>
      <c r="BY18" s="11">
        <v>32</v>
      </c>
      <c r="BZ18" s="11">
        <v>0</v>
      </c>
      <c r="CA18" s="11">
        <v>1</v>
      </c>
      <c r="CB18" s="11">
        <v>1</v>
      </c>
      <c r="CC18" s="11">
        <v>1</v>
      </c>
      <c r="CD18" s="11">
        <v>0</v>
      </c>
      <c r="CE18" s="11">
        <v>0</v>
      </c>
      <c r="CF18" s="11">
        <v>0</v>
      </c>
      <c r="CG18" s="11">
        <v>0</v>
      </c>
      <c r="CH18" s="11">
        <v>0</v>
      </c>
      <c r="CI18" s="11">
        <v>0</v>
      </c>
      <c r="CJ18" s="11">
        <v>0</v>
      </c>
      <c r="CK18" s="11">
        <v>0</v>
      </c>
      <c r="CL18" s="11">
        <v>0</v>
      </c>
      <c r="CM18" s="11">
        <v>0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0</v>
      </c>
      <c r="CT18" s="11">
        <v>0</v>
      </c>
      <c r="CU18" s="11">
        <v>0</v>
      </c>
      <c r="CV18" s="11">
        <v>0</v>
      </c>
      <c r="CW18" s="11">
        <v>0</v>
      </c>
      <c r="CX18" s="11">
        <v>0</v>
      </c>
      <c r="CY18" s="11">
        <v>0</v>
      </c>
      <c r="CZ18" s="11">
        <v>0</v>
      </c>
      <c r="DA18" s="11">
        <v>0</v>
      </c>
      <c r="DB18" s="11">
        <v>0</v>
      </c>
      <c r="DC18" s="11">
        <v>0</v>
      </c>
      <c r="DD18" s="11">
        <v>0</v>
      </c>
      <c r="DE18" s="11">
        <v>0</v>
      </c>
      <c r="DF18" s="11">
        <v>0</v>
      </c>
      <c r="DG18" s="11">
        <v>0</v>
      </c>
      <c r="DH18" s="11">
        <v>0</v>
      </c>
      <c r="DI18" s="11">
        <v>0</v>
      </c>
      <c r="DJ18" s="11">
        <v>0</v>
      </c>
      <c r="DK18" s="11">
        <v>0</v>
      </c>
      <c r="DL18" s="11">
        <v>0</v>
      </c>
      <c r="DM18" s="11">
        <v>0</v>
      </c>
      <c r="DN18" s="11">
        <v>0</v>
      </c>
      <c r="DO18" s="11">
        <v>0</v>
      </c>
      <c r="DP18" s="11">
        <v>0</v>
      </c>
      <c r="DQ18" s="11">
        <v>0</v>
      </c>
      <c r="DR18" s="11">
        <v>0</v>
      </c>
      <c r="DS18" s="11">
        <v>0</v>
      </c>
      <c r="DT18" s="11">
        <v>0</v>
      </c>
    </row>
    <row r="19" spans="1:124" x14ac:dyDescent="0.4">
      <c r="A19" s="10" t="s">
        <v>1172</v>
      </c>
      <c r="B19" s="11" t="s">
        <v>1</v>
      </c>
      <c r="C19" s="11">
        <v>2021</v>
      </c>
      <c r="D19" s="11">
        <v>4</v>
      </c>
      <c r="E19" s="10" t="s">
        <v>1173</v>
      </c>
      <c r="F19" s="10" t="s">
        <v>1141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1">
        <v>8</v>
      </c>
      <c r="BO19" s="11">
        <v>0.06</v>
      </c>
      <c r="BP19" s="11">
        <v>4</v>
      </c>
      <c r="BQ19" s="11">
        <v>0.5</v>
      </c>
      <c r="BR19" s="11">
        <v>0.25</v>
      </c>
      <c r="BS19" s="11">
        <v>0.5</v>
      </c>
      <c r="BT19" s="11">
        <v>8</v>
      </c>
      <c r="BU19" s="11">
        <v>0.06</v>
      </c>
      <c r="BV19" s="11">
        <v>16</v>
      </c>
      <c r="BW19" s="11">
        <v>8</v>
      </c>
      <c r="BX19" s="11">
        <v>16</v>
      </c>
      <c r="BY19" s="11">
        <v>32</v>
      </c>
      <c r="BZ19" s="11">
        <v>0</v>
      </c>
      <c r="CA19" s="11">
        <v>1</v>
      </c>
      <c r="CB19" s="11">
        <v>1</v>
      </c>
      <c r="CC19" s="11">
        <v>1</v>
      </c>
      <c r="CD19" s="11">
        <v>1</v>
      </c>
      <c r="CE19" s="11">
        <v>0</v>
      </c>
      <c r="CF19" s="11">
        <v>0</v>
      </c>
      <c r="CG19" s="11">
        <v>0</v>
      </c>
      <c r="CH19" s="11">
        <v>1</v>
      </c>
      <c r="CI19" s="11">
        <v>0</v>
      </c>
      <c r="CJ19" s="11">
        <v>0</v>
      </c>
      <c r="CK19" s="11">
        <v>0</v>
      </c>
      <c r="CL19" s="11">
        <v>0</v>
      </c>
      <c r="CM19" s="11">
        <v>0</v>
      </c>
      <c r="CN19" s="11">
        <v>0</v>
      </c>
      <c r="CO19" s="11">
        <v>0</v>
      </c>
      <c r="CP19" s="11">
        <v>0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0</v>
      </c>
      <c r="CX19" s="11">
        <v>1</v>
      </c>
      <c r="CY19" s="11">
        <v>0</v>
      </c>
      <c r="CZ19" s="11">
        <v>0</v>
      </c>
      <c r="DA19" s="11">
        <v>0</v>
      </c>
      <c r="DB19" s="11">
        <v>1</v>
      </c>
      <c r="DC19" s="11">
        <v>0</v>
      </c>
      <c r="DD19" s="11">
        <v>1</v>
      </c>
      <c r="DE19" s="11">
        <v>0</v>
      </c>
      <c r="DF19" s="11">
        <v>0</v>
      </c>
      <c r="DG19" s="11">
        <v>0</v>
      </c>
      <c r="DH19" s="11">
        <v>1</v>
      </c>
      <c r="DI19" s="11">
        <v>1</v>
      </c>
      <c r="DJ19" s="11">
        <v>0</v>
      </c>
      <c r="DK19" s="11">
        <v>0</v>
      </c>
      <c r="DL19" s="11">
        <v>0</v>
      </c>
      <c r="DM19" s="11">
        <v>0</v>
      </c>
      <c r="DN19" s="11">
        <v>0</v>
      </c>
      <c r="DO19" s="11">
        <v>1</v>
      </c>
      <c r="DP19" s="11">
        <v>0</v>
      </c>
      <c r="DQ19" s="11">
        <v>0</v>
      </c>
      <c r="DR19" s="11">
        <v>0</v>
      </c>
      <c r="DS19" s="11">
        <v>0</v>
      </c>
      <c r="DT19" s="11">
        <v>0</v>
      </c>
    </row>
    <row r="20" spans="1:124" x14ac:dyDescent="0.4">
      <c r="A20" s="10" t="s">
        <v>1174</v>
      </c>
      <c r="B20" s="11" t="s">
        <v>1</v>
      </c>
      <c r="C20" s="11">
        <v>2021</v>
      </c>
      <c r="D20" s="11">
        <v>4</v>
      </c>
      <c r="E20" s="10" t="s">
        <v>1175</v>
      </c>
      <c r="F20" s="10" t="s">
        <v>1141</v>
      </c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1">
        <v>0.5</v>
      </c>
      <c r="BO20" s="11">
        <v>0.06</v>
      </c>
      <c r="BP20" s="11">
        <v>4</v>
      </c>
      <c r="BQ20" s="11">
        <v>1</v>
      </c>
      <c r="BR20" s="11">
        <v>0.5</v>
      </c>
      <c r="BS20" s="11">
        <v>0.5</v>
      </c>
      <c r="BT20" s="11">
        <v>8</v>
      </c>
      <c r="BU20" s="11">
        <v>0.12</v>
      </c>
      <c r="BV20" s="11">
        <v>16</v>
      </c>
      <c r="BW20" s="11">
        <v>8</v>
      </c>
      <c r="BX20" s="11">
        <v>16</v>
      </c>
      <c r="BY20" s="11">
        <v>32</v>
      </c>
      <c r="BZ20" s="11">
        <v>0</v>
      </c>
      <c r="CA20" s="11">
        <v>1</v>
      </c>
      <c r="CB20" s="11">
        <v>1</v>
      </c>
      <c r="CC20" s="11">
        <v>1</v>
      </c>
      <c r="CD20" s="11">
        <v>0</v>
      </c>
      <c r="CE20" s="11">
        <v>0</v>
      </c>
      <c r="CF20" s="11">
        <v>0</v>
      </c>
      <c r="CG20" s="11">
        <v>0</v>
      </c>
      <c r="CH20" s="11">
        <v>1</v>
      </c>
      <c r="CI20" s="11">
        <v>0</v>
      </c>
      <c r="CJ20" s="11">
        <v>0</v>
      </c>
      <c r="CK20" s="11">
        <v>0</v>
      </c>
      <c r="CL20" s="11">
        <v>0</v>
      </c>
      <c r="CM20" s="11">
        <v>0</v>
      </c>
      <c r="CN20" s="11">
        <v>0</v>
      </c>
      <c r="CO20" s="11">
        <v>0</v>
      </c>
      <c r="CP20" s="11">
        <v>0</v>
      </c>
      <c r="CQ20" s="11">
        <v>0</v>
      </c>
      <c r="CR20" s="11">
        <v>0</v>
      </c>
      <c r="CS20" s="11">
        <v>0</v>
      </c>
      <c r="CT20" s="11">
        <v>0</v>
      </c>
      <c r="CU20" s="11">
        <v>0</v>
      </c>
      <c r="CV20" s="11">
        <v>0</v>
      </c>
      <c r="CW20" s="11">
        <v>0</v>
      </c>
      <c r="CX20" s="11">
        <v>1</v>
      </c>
      <c r="CY20" s="11">
        <v>0</v>
      </c>
      <c r="CZ20" s="11">
        <v>0</v>
      </c>
      <c r="DA20" s="11">
        <v>0</v>
      </c>
      <c r="DB20" s="11">
        <v>0</v>
      </c>
      <c r="DC20" s="11">
        <v>0</v>
      </c>
      <c r="DD20" s="11">
        <v>1</v>
      </c>
      <c r="DE20" s="11">
        <v>0</v>
      </c>
      <c r="DF20" s="11">
        <v>0</v>
      </c>
      <c r="DG20" s="11">
        <v>0</v>
      </c>
      <c r="DH20" s="11">
        <v>1</v>
      </c>
      <c r="DI20" s="11">
        <v>1</v>
      </c>
      <c r="DJ20" s="11">
        <v>0</v>
      </c>
      <c r="DK20" s="11">
        <v>0</v>
      </c>
      <c r="DL20" s="11">
        <v>0</v>
      </c>
      <c r="DM20" s="11">
        <v>0</v>
      </c>
      <c r="DN20" s="11">
        <v>0</v>
      </c>
      <c r="DO20" s="11">
        <v>1</v>
      </c>
      <c r="DP20" s="11">
        <v>0</v>
      </c>
      <c r="DQ20" s="11">
        <v>0</v>
      </c>
      <c r="DR20" s="11">
        <v>0</v>
      </c>
      <c r="DS20" s="11">
        <v>0</v>
      </c>
      <c r="DT20" s="11">
        <v>0</v>
      </c>
    </row>
    <row r="21" spans="1:124" x14ac:dyDescent="0.4">
      <c r="A21" s="10" t="s">
        <v>1176</v>
      </c>
      <c r="B21" s="11" t="s">
        <v>1</v>
      </c>
      <c r="C21" s="11">
        <v>2021</v>
      </c>
      <c r="D21" s="11">
        <v>4</v>
      </c>
      <c r="E21" s="10" t="s">
        <v>1177</v>
      </c>
      <c r="F21" s="10" t="s">
        <v>1141</v>
      </c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1">
        <v>0.25</v>
      </c>
      <c r="BO21" s="11">
        <v>0.06</v>
      </c>
      <c r="BP21" s="11">
        <v>4</v>
      </c>
      <c r="BQ21" s="11">
        <v>0.5</v>
      </c>
      <c r="BR21" s="11">
        <v>0.5</v>
      </c>
      <c r="BS21" s="11">
        <v>0.5</v>
      </c>
      <c r="BT21" s="11">
        <v>8</v>
      </c>
      <c r="BU21" s="11">
        <v>0.12</v>
      </c>
      <c r="BV21" s="11">
        <v>16</v>
      </c>
      <c r="BW21" s="11">
        <v>8</v>
      </c>
      <c r="BX21" s="11">
        <v>16</v>
      </c>
      <c r="BY21" s="11">
        <v>32</v>
      </c>
      <c r="BZ21" s="11">
        <v>0</v>
      </c>
      <c r="CA21" s="11">
        <v>1</v>
      </c>
      <c r="CB21" s="11">
        <v>1</v>
      </c>
      <c r="CC21" s="11">
        <v>1</v>
      </c>
      <c r="CD21" s="11">
        <v>0</v>
      </c>
      <c r="CE21" s="11">
        <v>0</v>
      </c>
      <c r="CF21" s="11">
        <v>0</v>
      </c>
      <c r="CG21" s="11">
        <v>0</v>
      </c>
      <c r="CH21" s="11">
        <v>1</v>
      </c>
      <c r="CI21" s="11">
        <v>0</v>
      </c>
      <c r="CJ21" s="11">
        <v>0</v>
      </c>
      <c r="CK21" s="11">
        <v>0</v>
      </c>
      <c r="CL21" s="11">
        <v>0</v>
      </c>
      <c r="CM21" s="11">
        <v>0</v>
      </c>
      <c r="CN21" s="11">
        <v>0</v>
      </c>
      <c r="CO21" s="11">
        <v>0</v>
      </c>
      <c r="CP21" s="11">
        <v>0</v>
      </c>
      <c r="CQ21" s="11">
        <v>0</v>
      </c>
      <c r="CR21" s="11">
        <v>0</v>
      </c>
      <c r="CS21" s="11">
        <v>0</v>
      </c>
      <c r="CT21" s="11">
        <v>0</v>
      </c>
      <c r="CU21" s="11">
        <v>0</v>
      </c>
      <c r="CV21" s="11">
        <v>0</v>
      </c>
      <c r="CW21" s="11">
        <v>0</v>
      </c>
      <c r="CX21" s="11">
        <v>1</v>
      </c>
      <c r="CY21" s="11">
        <v>0</v>
      </c>
      <c r="CZ21" s="11">
        <v>0</v>
      </c>
      <c r="DA21" s="11">
        <v>0</v>
      </c>
      <c r="DB21" s="11">
        <v>0</v>
      </c>
      <c r="DC21" s="11">
        <v>0</v>
      </c>
      <c r="DD21" s="11">
        <v>1</v>
      </c>
      <c r="DE21" s="11">
        <v>0</v>
      </c>
      <c r="DF21" s="11">
        <v>0</v>
      </c>
      <c r="DG21" s="11">
        <v>0</v>
      </c>
      <c r="DH21" s="11">
        <v>1</v>
      </c>
      <c r="DI21" s="11">
        <v>1</v>
      </c>
      <c r="DJ21" s="11">
        <v>0</v>
      </c>
      <c r="DK21" s="11">
        <v>0</v>
      </c>
      <c r="DL21" s="11">
        <v>0</v>
      </c>
      <c r="DM21" s="11">
        <v>0</v>
      </c>
      <c r="DN21" s="11">
        <v>0</v>
      </c>
      <c r="DO21" s="11">
        <v>1</v>
      </c>
      <c r="DP21" s="11">
        <v>0</v>
      </c>
      <c r="DQ21" s="11">
        <v>0</v>
      </c>
      <c r="DR21" s="11">
        <v>0</v>
      </c>
      <c r="DS21" s="11">
        <v>0</v>
      </c>
      <c r="DT21" s="11">
        <v>0</v>
      </c>
    </row>
    <row r="22" spans="1:124" x14ac:dyDescent="0.4">
      <c r="A22" s="10" t="s">
        <v>1178</v>
      </c>
      <c r="B22" s="11" t="s">
        <v>1</v>
      </c>
      <c r="C22" s="11">
        <v>2021</v>
      </c>
      <c r="D22" s="11">
        <v>4</v>
      </c>
      <c r="E22" s="10" t="s">
        <v>1179</v>
      </c>
      <c r="F22" s="10" t="s">
        <v>1141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1">
        <v>8</v>
      </c>
      <c r="BO22" s="11">
        <v>0.06</v>
      </c>
      <c r="BP22" s="11">
        <v>1</v>
      </c>
      <c r="BQ22" s="11">
        <v>0.03</v>
      </c>
      <c r="BR22" s="11">
        <v>0.5</v>
      </c>
      <c r="BS22" s="11">
        <v>0.03</v>
      </c>
      <c r="BT22" s="11">
        <v>1</v>
      </c>
      <c r="BU22" s="11">
        <v>0.06</v>
      </c>
      <c r="BV22" s="11">
        <v>8</v>
      </c>
      <c r="BW22" s="11">
        <v>8</v>
      </c>
      <c r="BX22" s="11">
        <v>16</v>
      </c>
      <c r="BY22" s="11">
        <v>64</v>
      </c>
      <c r="BZ22" s="11">
        <v>0</v>
      </c>
      <c r="CA22" s="11">
        <v>1</v>
      </c>
      <c r="CB22" s="11">
        <v>1</v>
      </c>
      <c r="CC22" s="11">
        <v>1</v>
      </c>
      <c r="CD22" s="11">
        <v>1</v>
      </c>
      <c r="CE22" s="11">
        <v>0</v>
      </c>
      <c r="CF22" s="11">
        <v>0</v>
      </c>
      <c r="CG22" s="11">
        <v>0</v>
      </c>
      <c r="CH22" s="11">
        <v>0</v>
      </c>
      <c r="CI22" s="11">
        <v>0</v>
      </c>
      <c r="CJ22" s="11">
        <v>0</v>
      </c>
      <c r="CK22" s="11">
        <v>0</v>
      </c>
      <c r="CL22" s="11">
        <v>0</v>
      </c>
      <c r="CM22" s="11">
        <v>0</v>
      </c>
      <c r="CN22" s="11">
        <v>0</v>
      </c>
      <c r="CO22" s="11">
        <v>0</v>
      </c>
      <c r="CP22" s="11">
        <v>0</v>
      </c>
      <c r="CQ22" s="11">
        <v>0</v>
      </c>
      <c r="CR22" s="11">
        <v>0</v>
      </c>
      <c r="CS22" s="11">
        <v>0</v>
      </c>
      <c r="CT22" s="11">
        <v>0</v>
      </c>
      <c r="CU22" s="11">
        <v>0</v>
      </c>
      <c r="CV22" s="11">
        <v>0</v>
      </c>
      <c r="CW22" s="11">
        <v>0</v>
      </c>
      <c r="CX22" s="11">
        <v>0</v>
      </c>
      <c r="CY22" s="11">
        <v>0</v>
      </c>
      <c r="CZ22" s="11">
        <v>0</v>
      </c>
      <c r="DA22" s="11">
        <v>0</v>
      </c>
      <c r="DB22" s="11">
        <v>1</v>
      </c>
      <c r="DC22" s="11">
        <v>0</v>
      </c>
      <c r="DD22" s="11">
        <v>0</v>
      </c>
      <c r="DE22" s="11">
        <v>0</v>
      </c>
      <c r="DF22" s="11">
        <v>0</v>
      </c>
      <c r="DG22" s="11">
        <v>0</v>
      </c>
      <c r="DH22" s="11">
        <v>0</v>
      </c>
      <c r="DI22" s="11">
        <v>0</v>
      </c>
      <c r="DJ22" s="11">
        <v>0</v>
      </c>
      <c r="DK22" s="11">
        <v>0</v>
      </c>
      <c r="DL22" s="11">
        <v>0</v>
      </c>
      <c r="DM22" s="11">
        <v>0</v>
      </c>
      <c r="DN22" s="11">
        <v>0</v>
      </c>
      <c r="DO22" s="11">
        <v>0</v>
      </c>
      <c r="DP22" s="11">
        <v>0</v>
      </c>
      <c r="DQ22" s="11">
        <v>0</v>
      </c>
      <c r="DR22" s="11">
        <v>0</v>
      </c>
      <c r="DS22" s="11">
        <v>0</v>
      </c>
      <c r="DT22" s="11">
        <v>0</v>
      </c>
    </row>
    <row r="23" spans="1:124" x14ac:dyDescent="0.4">
      <c r="A23" s="10" t="s">
        <v>1180</v>
      </c>
      <c r="B23" s="11" t="s">
        <v>1</v>
      </c>
      <c r="C23" s="11">
        <v>2021</v>
      </c>
      <c r="D23" s="11">
        <v>4</v>
      </c>
      <c r="E23" s="10" t="s">
        <v>1181</v>
      </c>
      <c r="F23" s="10" t="s">
        <v>1141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1">
        <v>8</v>
      </c>
      <c r="BO23" s="11">
        <v>0.06</v>
      </c>
      <c r="BP23" s="11">
        <v>1</v>
      </c>
      <c r="BQ23" s="11">
        <v>0.03</v>
      </c>
      <c r="BR23" s="11">
        <v>0.5</v>
      </c>
      <c r="BS23" s="11">
        <v>0.03</v>
      </c>
      <c r="BT23" s="11">
        <v>1</v>
      </c>
      <c r="BU23" s="11">
        <v>0.06</v>
      </c>
      <c r="BV23" s="11">
        <v>8</v>
      </c>
      <c r="BW23" s="11">
        <v>8</v>
      </c>
      <c r="BX23" s="11">
        <v>16</v>
      </c>
      <c r="BY23" s="11">
        <v>64</v>
      </c>
      <c r="BZ23" s="11">
        <v>0</v>
      </c>
      <c r="CA23" s="11">
        <v>1</v>
      </c>
      <c r="CB23" s="11">
        <v>1</v>
      </c>
      <c r="CC23" s="11">
        <v>1</v>
      </c>
      <c r="CD23" s="11">
        <v>1</v>
      </c>
      <c r="CE23" s="11">
        <v>0</v>
      </c>
      <c r="CF23" s="11">
        <v>0</v>
      </c>
      <c r="CG23" s="11">
        <v>0</v>
      </c>
      <c r="CH23" s="11">
        <v>0</v>
      </c>
      <c r="CI23" s="11">
        <v>0</v>
      </c>
      <c r="CJ23" s="11">
        <v>0</v>
      </c>
      <c r="CK23" s="11">
        <v>0</v>
      </c>
      <c r="CL23" s="11">
        <v>0</v>
      </c>
      <c r="CM23" s="11">
        <v>0</v>
      </c>
      <c r="CN23" s="11">
        <v>0</v>
      </c>
      <c r="CO23" s="11">
        <v>0</v>
      </c>
      <c r="CP23" s="11">
        <v>0</v>
      </c>
      <c r="CQ23" s="11">
        <v>0</v>
      </c>
      <c r="CR23" s="11">
        <v>0</v>
      </c>
      <c r="CS23" s="11">
        <v>0</v>
      </c>
      <c r="CT23" s="11">
        <v>0</v>
      </c>
      <c r="CU23" s="11">
        <v>0</v>
      </c>
      <c r="CV23" s="11">
        <v>0</v>
      </c>
      <c r="CW23" s="11">
        <v>0</v>
      </c>
      <c r="CX23" s="11">
        <v>0</v>
      </c>
      <c r="CY23" s="11">
        <v>0</v>
      </c>
      <c r="CZ23" s="11">
        <v>0</v>
      </c>
      <c r="DA23" s="11">
        <v>0</v>
      </c>
      <c r="DB23" s="11">
        <v>1</v>
      </c>
      <c r="DC23" s="11">
        <v>0</v>
      </c>
      <c r="DD23" s="11">
        <v>0</v>
      </c>
      <c r="DE23" s="11">
        <v>0</v>
      </c>
      <c r="DF23" s="11">
        <v>0</v>
      </c>
      <c r="DG23" s="11">
        <v>0</v>
      </c>
      <c r="DH23" s="11">
        <v>0</v>
      </c>
      <c r="DI23" s="11">
        <v>0</v>
      </c>
      <c r="DJ23" s="11">
        <v>0</v>
      </c>
      <c r="DK23" s="11">
        <v>0</v>
      </c>
      <c r="DL23" s="11">
        <v>0</v>
      </c>
      <c r="DM23" s="11">
        <v>0</v>
      </c>
      <c r="DN23" s="11">
        <v>0</v>
      </c>
      <c r="DO23" s="11">
        <v>0</v>
      </c>
      <c r="DP23" s="11">
        <v>0</v>
      </c>
      <c r="DQ23" s="11">
        <v>0</v>
      </c>
      <c r="DR23" s="11">
        <v>0</v>
      </c>
      <c r="DS23" s="11">
        <v>0</v>
      </c>
      <c r="DT23" s="11">
        <v>0</v>
      </c>
    </row>
    <row r="24" spans="1:124" x14ac:dyDescent="0.4">
      <c r="A24" s="10" t="s">
        <v>1182</v>
      </c>
      <c r="B24" s="11" t="s">
        <v>1</v>
      </c>
      <c r="C24" s="11">
        <v>2021</v>
      </c>
      <c r="D24" s="11">
        <v>4</v>
      </c>
      <c r="E24" s="10" t="s">
        <v>1183</v>
      </c>
      <c r="F24" s="10" t="s">
        <v>1141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1">
        <v>8</v>
      </c>
      <c r="BO24" s="11">
        <v>0.06</v>
      </c>
      <c r="BP24" s="11">
        <v>1</v>
      </c>
      <c r="BQ24" s="11">
        <v>0.03</v>
      </c>
      <c r="BR24" s="11">
        <v>0.25</v>
      </c>
      <c r="BS24" s="11">
        <v>0.03</v>
      </c>
      <c r="BT24" s="11">
        <v>1</v>
      </c>
      <c r="BU24" s="11">
        <v>0.06</v>
      </c>
      <c r="BV24" s="11">
        <v>16</v>
      </c>
      <c r="BW24" s="11">
        <v>8</v>
      </c>
      <c r="BX24" s="11">
        <v>16</v>
      </c>
      <c r="BY24" s="11">
        <v>32</v>
      </c>
      <c r="BZ24" s="11">
        <v>0</v>
      </c>
      <c r="CA24" s="11">
        <v>1</v>
      </c>
      <c r="CB24" s="11">
        <v>1</v>
      </c>
      <c r="CC24" s="11">
        <v>1</v>
      </c>
      <c r="CD24" s="11">
        <v>1</v>
      </c>
      <c r="CE24" s="11">
        <v>0</v>
      </c>
      <c r="CF24" s="11">
        <v>0</v>
      </c>
      <c r="CG24" s="11">
        <v>0</v>
      </c>
      <c r="CH24" s="11">
        <v>0</v>
      </c>
      <c r="CI24" s="11">
        <v>0</v>
      </c>
      <c r="CJ24" s="11">
        <v>0</v>
      </c>
      <c r="CK24" s="11">
        <v>0</v>
      </c>
      <c r="CL24" s="11">
        <v>0</v>
      </c>
      <c r="CM24" s="11">
        <v>0</v>
      </c>
      <c r="CN24" s="11">
        <v>0</v>
      </c>
      <c r="CO24" s="11">
        <v>0</v>
      </c>
      <c r="CP24" s="11">
        <v>0</v>
      </c>
      <c r="CQ24" s="11">
        <v>0</v>
      </c>
      <c r="CR24" s="11">
        <v>0</v>
      </c>
      <c r="CS24" s="11">
        <v>0</v>
      </c>
      <c r="CT24" s="11">
        <v>0</v>
      </c>
      <c r="CU24" s="11">
        <v>0</v>
      </c>
      <c r="CV24" s="11">
        <v>0</v>
      </c>
      <c r="CW24" s="11">
        <v>0</v>
      </c>
      <c r="CX24" s="11">
        <v>0</v>
      </c>
      <c r="CY24" s="11">
        <v>0</v>
      </c>
      <c r="CZ24" s="11">
        <v>0</v>
      </c>
      <c r="DA24" s="11">
        <v>0</v>
      </c>
      <c r="DB24" s="11">
        <v>1</v>
      </c>
      <c r="DC24" s="11">
        <v>0</v>
      </c>
      <c r="DD24" s="11">
        <v>0</v>
      </c>
      <c r="DE24" s="11">
        <v>0</v>
      </c>
      <c r="DF24" s="11">
        <v>0</v>
      </c>
      <c r="DG24" s="11">
        <v>0</v>
      </c>
      <c r="DH24" s="11">
        <v>0</v>
      </c>
      <c r="DI24" s="11">
        <v>0</v>
      </c>
      <c r="DJ24" s="11">
        <v>0</v>
      </c>
      <c r="DK24" s="11">
        <v>0</v>
      </c>
      <c r="DL24" s="11">
        <v>0</v>
      </c>
      <c r="DM24" s="11">
        <v>0</v>
      </c>
      <c r="DN24" s="11">
        <v>0</v>
      </c>
      <c r="DO24" s="11">
        <v>0</v>
      </c>
      <c r="DP24" s="11">
        <v>0</v>
      </c>
      <c r="DQ24" s="11">
        <v>0</v>
      </c>
      <c r="DR24" s="11">
        <v>0</v>
      </c>
      <c r="DS24" s="11">
        <v>0</v>
      </c>
      <c r="DT24" s="11">
        <v>0</v>
      </c>
    </row>
    <row r="25" spans="1:124" x14ac:dyDescent="0.4">
      <c r="A25" s="10" t="s">
        <v>1184</v>
      </c>
      <c r="B25" s="11" t="s">
        <v>1</v>
      </c>
      <c r="C25" s="11">
        <v>2021</v>
      </c>
      <c r="D25" s="11">
        <v>4</v>
      </c>
      <c r="E25" s="10" t="s">
        <v>1185</v>
      </c>
      <c r="F25" s="10" t="s">
        <v>1141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1">
        <v>0.5</v>
      </c>
      <c r="BO25" s="11">
        <v>0.06</v>
      </c>
      <c r="BP25" s="11">
        <v>1</v>
      </c>
      <c r="BQ25" s="11">
        <v>0.03</v>
      </c>
      <c r="BR25" s="11">
        <v>0.5</v>
      </c>
      <c r="BS25" s="11">
        <v>0.03</v>
      </c>
      <c r="BT25" s="11">
        <v>1</v>
      </c>
      <c r="BU25" s="11">
        <v>0.5</v>
      </c>
      <c r="BV25" s="11">
        <v>16</v>
      </c>
      <c r="BW25" s="11">
        <v>16</v>
      </c>
      <c r="BX25" s="11">
        <v>16</v>
      </c>
      <c r="BY25" s="11">
        <v>64</v>
      </c>
      <c r="BZ25" s="11">
        <v>0</v>
      </c>
      <c r="CA25" s="11">
        <v>1</v>
      </c>
      <c r="CB25" s="11">
        <v>1</v>
      </c>
      <c r="CC25" s="11">
        <v>1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0</v>
      </c>
      <c r="CJ25" s="11">
        <v>0</v>
      </c>
      <c r="CK25" s="11">
        <v>0</v>
      </c>
      <c r="CL25" s="11">
        <v>0</v>
      </c>
      <c r="CM25" s="11">
        <v>0</v>
      </c>
      <c r="CN25" s="11">
        <v>0</v>
      </c>
      <c r="CO25" s="11">
        <v>0</v>
      </c>
      <c r="CP25" s="11">
        <v>0</v>
      </c>
      <c r="CQ25" s="11">
        <v>0</v>
      </c>
      <c r="CR25" s="11">
        <v>0</v>
      </c>
      <c r="CS25" s="11">
        <v>0</v>
      </c>
      <c r="CT25" s="11">
        <v>0</v>
      </c>
      <c r="CU25" s="11">
        <v>0</v>
      </c>
      <c r="CV25" s="11">
        <v>0</v>
      </c>
      <c r="CW25" s="11">
        <v>0</v>
      </c>
      <c r="CX25" s="11">
        <v>0</v>
      </c>
      <c r="CY25" s="11">
        <v>0</v>
      </c>
      <c r="CZ25" s="11">
        <v>0</v>
      </c>
      <c r="DA25" s="11">
        <v>0</v>
      </c>
      <c r="DB25" s="11">
        <v>0</v>
      </c>
      <c r="DC25" s="11">
        <v>0</v>
      </c>
      <c r="DD25" s="11">
        <v>0</v>
      </c>
      <c r="DE25" s="11">
        <v>0</v>
      </c>
      <c r="DF25" s="11">
        <v>0</v>
      </c>
      <c r="DG25" s="11">
        <v>0</v>
      </c>
      <c r="DH25" s="11">
        <v>1</v>
      </c>
      <c r="DI25" s="11">
        <v>0</v>
      </c>
      <c r="DJ25" s="11">
        <v>0</v>
      </c>
      <c r="DK25" s="11">
        <v>0</v>
      </c>
      <c r="DL25" s="11">
        <v>0</v>
      </c>
      <c r="DM25" s="11">
        <v>0</v>
      </c>
      <c r="DN25" s="11">
        <v>0</v>
      </c>
      <c r="DO25" s="11">
        <v>0</v>
      </c>
      <c r="DP25" s="11">
        <v>0</v>
      </c>
      <c r="DQ25" s="11">
        <v>0</v>
      </c>
      <c r="DR25" s="11">
        <v>0</v>
      </c>
      <c r="DS25" s="11">
        <v>0</v>
      </c>
      <c r="DT25" s="11">
        <v>0</v>
      </c>
    </row>
    <row r="26" spans="1:124" x14ac:dyDescent="0.4">
      <c r="A26" s="10" t="s">
        <v>1186</v>
      </c>
      <c r="B26" s="11" t="s">
        <v>1</v>
      </c>
      <c r="C26" s="11">
        <v>2021</v>
      </c>
      <c r="D26" s="11">
        <v>4</v>
      </c>
      <c r="E26" s="10" t="s">
        <v>1187</v>
      </c>
      <c r="F26" s="10" t="s">
        <v>1141</v>
      </c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1">
        <v>8</v>
      </c>
      <c r="BO26" s="11">
        <v>0.06</v>
      </c>
      <c r="BP26" s="11">
        <v>0.5</v>
      </c>
      <c r="BQ26" s="11">
        <v>4</v>
      </c>
      <c r="BR26" s="11">
        <v>0.25</v>
      </c>
      <c r="BS26" s="11">
        <v>2</v>
      </c>
      <c r="BT26" s="11">
        <v>0.5</v>
      </c>
      <c r="BU26" s="11">
        <v>0.06</v>
      </c>
      <c r="BV26" s="11">
        <v>8</v>
      </c>
      <c r="BW26" s="11">
        <v>8</v>
      </c>
      <c r="BX26" s="11">
        <v>16</v>
      </c>
      <c r="BY26" s="11">
        <v>32</v>
      </c>
      <c r="BZ26" s="11">
        <v>0</v>
      </c>
      <c r="CA26" s="11">
        <v>1</v>
      </c>
      <c r="CB26" s="11">
        <v>1</v>
      </c>
      <c r="CC26" s="11">
        <v>1</v>
      </c>
      <c r="CD26" s="11">
        <v>0</v>
      </c>
      <c r="CE26" s="11">
        <v>0</v>
      </c>
      <c r="CF26" s="11">
        <v>0</v>
      </c>
      <c r="CG26" s="11">
        <v>0</v>
      </c>
      <c r="CH26" s="11">
        <v>0</v>
      </c>
      <c r="CI26" s="11">
        <v>0</v>
      </c>
      <c r="CJ26" s="11">
        <v>0</v>
      </c>
      <c r="CK26" s="11">
        <v>1</v>
      </c>
      <c r="CL26" s="11">
        <v>0</v>
      </c>
      <c r="CM26" s="11">
        <v>0</v>
      </c>
      <c r="CN26" s="11">
        <v>0</v>
      </c>
      <c r="CO26" s="11">
        <v>0</v>
      </c>
      <c r="CP26" s="11">
        <v>0</v>
      </c>
      <c r="CQ26" s="11">
        <v>0</v>
      </c>
      <c r="CR26" s="11">
        <v>0</v>
      </c>
      <c r="CS26" s="11">
        <v>0</v>
      </c>
      <c r="CT26" s="11">
        <v>0</v>
      </c>
      <c r="CU26" s="11">
        <v>0</v>
      </c>
      <c r="CV26" s="11">
        <v>0</v>
      </c>
      <c r="CW26" s="11">
        <v>0</v>
      </c>
      <c r="CX26" s="11">
        <v>0</v>
      </c>
      <c r="CY26" s="11">
        <v>0</v>
      </c>
      <c r="CZ26" s="11">
        <v>0</v>
      </c>
      <c r="DA26" s="11">
        <v>0</v>
      </c>
      <c r="DB26" s="11">
        <v>1</v>
      </c>
      <c r="DC26" s="11">
        <v>0</v>
      </c>
      <c r="DD26" s="11">
        <v>0</v>
      </c>
      <c r="DE26" s="11">
        <v>0</v>
      </c>
      <c r="DF26" s="11">
        <v>0</v>
      </c>
      <c r="DG26" s="11">
        <v>0</v>
      </c>
      <c r="DH26" s="11">
        <v>0</v>
      </c>
      <c r="DI26" s="11">
        <v>0</v>
      </c>
      <c r="DJ26" s="11">
        <v>0</v>
      </c>
      <c r="DK26" s="11">
        <v>0</v>
      </c>
      <c r="DL26" s="11">
        <v>0</v>
      </c>
      <c r="DM26" s="11">
        <v>0</v>
      </c>
      <c r="DN26" s="11">
        <v>0</v>
      </c>
      <c r="DO26" s="11">
        <v>1</v>
      </c>
      <c r="DP26" s="11">
        <v>0</v>
      </c>
      <c r="DQ26" s="11">
        <v>0</v>
      </c>
      <c r="DR26" s="11">
        <v>0</v>
      </c>
      <c r="DS26" s="11">
        <v>0</v>
      </c>
      <c r="DT26" s="11">
        <v>0</v>
      </c>
    </row>
    <row r="27" spans="1:124" x14ac:dyDescent="0.4">
      <c r="A27" s="10" t="s">
        <v>1188</v>
      </c>
      <c r="B27" s="11" t="s">
        <v>1</v>
      </c>
      <c r="C27" s="11">
        <v>2021</v>
      </c>
      <c r="D27" s="11">
        <v>4</v>
      </c>
      <c r="E27" s="10" t="s">
        <v>1189</v>
      </c>
      <c r="F27" s="10" t="s">
        <v>1141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1">
        <v>8</v>
      </c>
      <c r="BO27" s="11">
        <v>0.06</v>
      </c>
      <c r="BP27" s="11">
        <v>1</v>
      </c>
      <c r="BQ27" s="11">
        <v>0.03</v>
      </c>
      <c r="BR27" s="11">
        <v>0.5</v>
      </c>
      <c r="BS27" s="11">
        <v>0.03</v>
      </c>
      <c r="BT27" s="11">
        <v>1</v>
      </c>
      <c r="BU27" s="11">
        <v>0.06</v>
      </c>
      <c r="BV27" s="11">
        <v>8</v>
      </c>
      <c r="BW27" s="11">
        <v>8</v>
      </c>
      <c r="BX27" s="11">
        <v>16</v>
      </c>
      <c r="BY27" s="11">
        <v>32</v>
      </c>
      <c r="BZ27" s="11">
        <v>0</v>
      </c>
      <c r="CA27" s="11">
        <v>1</v>
      </c>
      <c r="CB27" s="11">
        <v>1</v>
      </c>
      <c r="CC27" s="11">
        <v>1</v>
      </c>
      <c r="CD27" s="11">
        <v>0</v>
      </c>
      <c r="CE27" s="11">
        <v>0</v>
      </c>
      <c r="CF27" s="11">
        <v>0</v>
      </c>
      <c r="CG27" s="11">
        <v>0</v>
      </c>
      <c r="CH27" s="11">
        <v>0</v>
      </c>
      <c r="CI27" s="11">
        <v>0</v>
      </c>
      <c r="CJ27" s="11">
        <v>0</v>
      </c>
      <c r="CK27" s="11">
        <v>0</v>
      </c>
      <c r="CL27" s="11">
        <v>0</v>
      </c>
      <c r="CM27" s="11">
        <v>0</v>
      </c>
      <c r="CN27" s="11">
        <v>0</v>
      </c>
      <c r="CO27" s="11">
        <v>0</v>
      </c>
      <c r="CP27" s="11">
        <v>0</v>
      </c>
      <c r="CQ27" s="11">
        <v>0</v>
      </c>
      <c r="CR27" s="11">
        <v>0</v>
      </c>
      <c r="CS27" s="11">
        <v>0</v>
      </c>
      <c r="CT27" s="11">
        <v>0</v>
      </c>
      <c r="CU27" s="11">
        <v>0</v>
      </c>
      <c r="CV27" s="11">
        <v>0</v>
      </c>
      <c r="CW27" s="11">
        <v>0</v>
      </c>
      <c r="CX27" s="11">
        <v>0</v>
      </c>
      <c r="CY27" s="11">
        <v>0</v>
      </c>
      <c r="CZ27" s="11">
        <v>0</v>
      </c>
      <c r="DA27" s="11">
        <v>0</v>
      </c>
      <c r="DB27" s="11">
        <v>1</v>
      </c>
      <c r="DC27" s="11">
        <v>0</v>
      </c>
      <c r="DD27" s="11">
        <v>0</v>
      </c>
      <c r="DE27" s="11">
        <v>0</v>
      </c>
      <c r="DF27" s="11">
        <v>0</v>
      </c>
      <c r="DG27" s="11">
        <v>0</v>
      </c>
      <c r="DH27" s="11">
        <v>0</v>
      </c>
      <c r="DI27" s="11">
        <v>0</v>
      </c>
      <c r="DJ27" s="11">
        <v>0</v>
      </c>
      <c r="DK27" s="11">
        <v>0</v>
      </c>
      <c r="DL27" s="11">
        <v>0</v>
      </c>
      <c r="DM27" s="11">
        <v>0</v>
      </c>
      <c r="DN27" s="11">
        <v>0</v>
      </c>
      <c r="DO27" s="11">
        <v>0</v>
      </c>
      <c r="DP27" s="11">
        <v>0</v>
      </c>
      <c r="DQ27" s="11">
        <v>0</v>
      </c>
      <c r="DR27" s="11">
        <v>0</v>
      </c>
      <c r="DS27" s="11">
        <v>0</v>
      </c>
      <c r="DT27" s="11">
        <v>0</v>
      </c>
    </row>
    <row r="28" spans="1:124" x14ac:dyDescent="0.4">
      <c r="A28" s="10" t="s">
        <v>1190</v>
      </c>
      <c r="B28" s="11" t="s">
        <v>1</v>
      </c>
      <c r="C28" s="11">
        <v>2021</v>
      </c>
      <c r="D28" s="11">
        <v>4</v>
      </c>
      <c r="E28" s="10" t="s">
        <v>1191</v>
      </c>
      <c r="F28" s="10" t="s">
        <v>1141</v>
      </c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1">
        <v>0.5</v>
      </c>
      <c r="BO28" s="11">
        <v>0.06</v>
      </c>
      <c r="BP28" s="11">
        <v>0.5</v>
      </c>
      <c r="BQ28" s="11">
        <v>0.06</v>
      </c>
      <c r="BR28" s="11">
        <v>0.25</v>
      </c>
      <c r="BS28" s="11">
        <v>0.06</v>
      </c>
      <c r="BT28" s="11">
        <v>0.5</v>
      </c>
      <c r="BU28" s="11">
        <v>0.06</v>
      </c>
      <c r="BV28" s="11">
        <v>8</v>
      </c>
      <c r="BW28" s="11">
        <v>8</v>
      </c>
      <c r="BX28" s="11">
        <v>16</v>
      </c>
      <c r="BY28" s="11">
        <v>32</v>
      </c>
      <c r="BZ28" s="11">
        <v>0</v>
      </c>
      <c r="CA28" s="11">
        <v>1</v>
      </c>
      <c r="CB28" s="11">
        <v>1</v>
      </c>
      <c r="CC28" s="11">
        <v>1</v>
      </c>
      <c r="CD28" s="11">
        <v>0</v>
      </c>
      <c r="CE28" s="11">
        <v>0</v>
      </c>
      <c r="CF28" s="11">
        <v>0</v>
      </c>
      <c r="CG28" s="11">
        <v>0</v>
      </c>
      <c r="CH28" s="11">
        <v>0</v>
      </c>
      <c r="CI28" s="11">
        <v>0</v>
      </c>
      <c r="CJ28" s="11">
        <v>0</v>
      </c>
      <c r="CK28" s="11">
        <v>0</v>
      </c>
      <c r="CL28" s="11">
        <v>0</v>
      </c>
      <c r="CM28" s="11">
        <v>0</v>
      </c>
      <c r="CN28" s="11">
        <v>0</v>
      </c>
      <c r="CO28" s="11">
        <v>0</v>
      </c>
      <c r="CP28" s="11">
        <v>0</v>
      </c>
      <c r="CQ28" s="11">
        <v>0</v>
      </c>
      <c r="CR28" s="11">
        <v>0</v>
      </c>
      <c r="CS28" s="11">
        <v>0</v>
      </c>
      <c r="CT28" s="11">
        <v>0</v>
      </c>
      <c r="CU28" s="11">
        <v>0</v>
      </c>
      <c r="CV28" s="11">
        <v>0</v>
      </c>
      <c r="CW28" s="11">
        <v>0</v>
      </c>
      <c r="CX28" s="11">
        <v>0</v>
      </c>
      <c r="CY28" s="11">
        <v>0</v>
      </c>
      <c r="CZ28" s="11">
        <v>0</v>
      </c>
      <c r="DA28" s="11">
        <v>0</v>
      </c>
      <c r="DB28" s="11">
        <v>0</v>
      </c>
      <c r="DC28" s="11">
        <v>0</v>
      </c>
      <c r="DD28" s="11">
        <v>0</v>
      </c>
      <c r="DE28" s="11">
        <v>0</v>
      </c>
      <c r="DF28" s="11">
        <v>0</v>
      </c>
      <c r="DG28" s="11">
        <v>0</v>
      </c>
      <c r="DH28" s="11">
        <v>0</v>
      </c>
      <c r="DI28" s="11">
        <v>0</v>
      </c>
      <c r="DJ28" s="11">
        <v>0</v>
      </c>
      <c r="DK28" s="11">
        <v>0</v>
      </c>
      <c r="DL28" s="11">
        <v>0</v>
      </c>
      <c r="DM28" s="11">
        <v>0</v>
      </c>
      <c r="DN28" s="11">
        <v>0</v>
      </c>
      <c r="DO28" s="11">
        <v>0</v>
      </c>
      <c r="DP28" s="11">
        <v>0</v>
      </c>
      <c r="DQ28" s="11">
        <v>0</v>
      </c>
      <c r="DR28" s="11">
        <v>0</v>
      </c>
      <c r="DS28" s="11">
        <v>0</v>
      </c>
      <c r="DT28" s="11">
        <v>0</v>
      </c>
    </row>
    <row r="29" spans="1:124" x14ac:dyDescent="0.4">
      <c r="A29" s="10" t="s">
        <v>1192</v>
      </c>
      <c r="B29" s="11" t="s">
        <v>1</v>
      </c>
      <c r="C29" s="11">
        <v>2021</v>
      </c>
      <c r="D29" s="11">
        <v>4</v>
      </c>
      <c r="E29" s="10" t="s">
        <v>1193</v>
      </c>
      <c r="F29" s="10" t="s">
        <v>1141</v>
      </c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1">
        <v>8</v>
      </c>
      <c r="BO29" s="11">
        <v>0.12</v>
      </c>
      <c r="BP29" s="11">
        <v>1</v>
      </c>
      <c r="BQ29" s="11">
        <v>4</v>
      </c>
      <c r="BR29" s="11">
        <v>0.5</v>
      </c>
      <c r="BS29" s="11">
        <v>2</v>
      </c>
      <c r="BT29" s="11">
        <v>1</v>
      </c>
      <c r="BU29" s="11">
        <v>0.12</v>
      </c>
      <c r="BV29" s="11">
        <v>16</v>
      </c>
      <c r="BW29" s="11">
        <v>8</v>
      </c>
      <c r="BX29" s="11">
        <v>32</v>
      </c>
      <c r="BY29" s="11">
        <v>32</v>
      </c>
      <c r="BZ29" s="11">
        <v>0</v>
      </c>
      <c r="CA29" s="11">
        <v>1</v>
      </c>
      <c r="CB29" s="11">
        <v>1</v>
      </c>
      <c r="CC29" s="11">
        <v>1</v>
      </c>
      <c r="CD29" s="11">
        <v>0</v>
      </c>
      <c r="CE29" s="11">
        <v>0</v>
      </c>
      <c r="CF29" s="11">
        <v>0</v>
      </c>
      <c r="CG29" s="11">
        <v>0</v>
      </c>
      <c r="CH29" s="11">
        <v>0</v>
      </c>
      <c r="CI29" s="11">
        <v>0</v>
      </c>
      <c r="CJ29" s="11">
        <v>0</v>
      </c>
      <c r="CK29" s="11">
        <v>1</v>
      </c>
      <c r="CL29" s="11">
        <v>0</v>
      </c>
      <c r="CM29" s="11">
        <v>0</v>
      </c>
      <c r="CN29" s="11">
        <v>0</v>
      </c>
      <c r="CO29" s="11">
        <v>0</v>
      </c>
      <c r="CP29" s="11">
        <v>0</v>
      </c>
      <c r="CQ29" s="11">
        <v>0</v>
      </c>
      <c r="CR29" s="11">
        <v>0</v>
      </c>
      <c r="CS29" s="11">
        <v>0</v>
      </c>
      <c r="CT29" s="11">
        <v>0</v>
      </c>
      <c r="CU29" s="11">
        <v>0</v>
      </c>
      <c r="CV29" s="11">
        <v>0</v>
      </c>
      <c r="CW29" s="11">
        <v>0</v>
      </c>
      <c r="CX29" s="11">
        <v>0</v>
      </c>
      <c r="CY29" s="11">
        <v>0</v>
      </c>
      <c r="CZ29" s="11">
        <v>0</v>
      </c>
      <c r="DA29" s="11">
        <v>0</v>
      </c>
      <c r="DB29" s="11">
        <v>1</v>
      </c>
      <c r="DC29" s="11">
        <v>0</v>
      </c>
      <c r="DD29" s="11">
        <v>0</v>
      </c>
      <c r="DE29" s="11">
        <v>0</v>
      </c>
      <c r="DF29" s="11">
        <v>0</v>
      </c>
      <c r="DG29" s="11">
        <v>0</v>
      </c>
      <c r="DH29" s="11">
        <v>0</v>
      </c>
      <c r="DI29" s="11">
        <v>0</v>
      </c>
      <c r="DJ29" s="11">
        <v>0</v>
      </c>
      <c r="DK29" s="11">
        <v>0</v>
      </c>
      <c r="DL29" s="11">
        <v>0</v>
      </c>
      <c r="DM29" s="11">
        <v>0</v>
      </c>
      <c r="DN29" s="11">
        <v>0</v>
      </c>
      <c r="DO29" s="11">
        <v>1</v>
      </c>
      <c r="DP29" s="11">
        <v>0</v>
      </c>
      <c r="DQ29" s="11">
        <v>0</v>
      </c>
      <c r="DR29" s="11">
        <v>0</v>
      </c>
      <c r="DS29" s="11">
        <v>0</v>
      </c>
      <c r="DT29" s="11">
        <v>0</v>
      </c>
    </row>
    <row r="30" spans="1:124" x14ac:dyDescent="0.4">
      <c r="A30" s="10" t="s">
        <v>1194</v>
      </c>
      <c r="B30" s="11" t="s">
        <v>1</v>
      </c>
      <c r="C30" s="11">
        <v>2021</v>
      </c>
      <c r="D30" s="11">
        <v>4</v>
      </c>
      <c r="E30" s="10" t="s">
        <v>1195</v>
      </c>
      <c r="F30" s="10" t="s">
        <v>1141</v>
      </c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1">
        <v>0.25</v>
      </c>
      <c r="BO30" s="11">
        <v>0.06</v>
      </c>
      <c r="BP30" s="11">
        <v>1</v>
      </c>
      <c r="BQ30" s="11">
        <v>0.06</v>
      </c>
      <c r="BR30" s="11">
        <v>0.25</v>
      </c>
      <c r="BS30" s="11">
        <v>0.06</v>
      </c>
      <c r="BT30" s="11">
        <v>1</v>
      </c>
      <c r="BU30" s="11">
        <v>0.06</v>
      </c>
      <c r="BV30" s="11">
        <v>8</v>
      </c>
      <c r="BW30" s="11">
        <v>4</v>
      </c>
      <c r="BX30" s="11">
        <v>16</v>
      </c>
      <c r="BY30" s="11">
        <v>32</v>
      </c>
      <c r="BZ30" s="11">
        <v>0</v>
      </c>
      <c r="CA30" s="11">
        <v>1</v>
      </c>
      <c r="CB30" s="11">
        <v>1</v>
      </c>
      <c r="CC30" s="11">
        <v>1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0</v>
      </c>
      <c r="CJ30" s="11">
        <v>0</v>
      </c>
      <c r="CK30" s="11">
        <v>0</v>
      </c>
      <c r="CL30" s="11">
        <v>0</v>
      </c>
      <c r="CM30" s="11">
        <v>0</v>
      </c>
      <c r="CN30" s="11">
        <v>0</v>
      </c>
      <c r="CO30" s="11">
        <v>0</v>
      </c>
      <c r="CP30" s="11">
        <v>0</v>
      </c>
      <c r="CQ30" s="11">
        <v>0</v>
      </c>
      <c r="CR30" s="11">
        <v>0</v>
      </c>
      <c r="CS30" s="11">
        <v>0</v>
      </c>
      <c r="CT30" s="11">
        <v>0</v>
      </c>
      <c r="CU30" s="11">
        <v>0</v>
      </c>
      <c r="CV30" s="11">
        <v>0</v>
      </c>
      <c r="CW30" s="11">
        <v>0</v>
      </c>
      <c r="CX30" s="11">
        <v>0</v>
      </c>
      <c r="CY30" s="11">
        <v>0</v>
      </c>
      <c r="CZ30" s="11">
        <v>0</v>
      </c>
      <c r="DA30" s="11">
        <v>0</v>
      </c>
      <c r="DB30" s="11">
        <v>0</v>
      </c>
      <c r="DC30" s="11">
        <v>0</v>
      </c>
      <c r="DD30" s="11">
        <v>0</v>
      </c>
      <c r="DE30" s="11">
        <v>0</v>
      </c>
      <c r="DF30" s="11">
        <v>0</v>
      </c>
      <c r="DG30" s="11">
        <v>0</v>
      </c>
      <c r="DH30" s="11">
        <v>0</v>
      </c>
      <c r="DI30" s="11">
        <v>0</v>
      </c>
      <c r="DJ30" s="11">
        <v>0</v>
      </c>
      <c r="DK30" s="11">
        <v>0</v>
      </c>
      <c r="DL30" s="11">
        <v>0</v>
      </c>
      <c r="DM30" s="11">
        <v>0</v>
      </c>
      <c r="DN30" s="11">
        <v>0</v>
      </c>
      <c r="DO30" s="11">
        <v>0</v>
      </c>
      <c r="DP30" s="11">
        <v>0</v>
      </c>
      <c r="DQ30" s="11">
        <v>0</v>
      </c>
      <c r="DR30" s="11">
        <v>0</v>
      </c>
      <c r="DS30" s="11">
        <v>0</v>
      </c>
      <c r="DT30" s="11">
        <v>0</v>
      </c>
    </row>
    <row r="31" spans="1:124" x14ac:dyDescent="0.4">
      <c r="A31" s="10" t="s">
        <v>1196</v>
      </c>
      <c r="B31" s="11" t="s">
        <v>1</v>
      </c>
      <c r="C31" s="11">
        <v>2021</v>
      </c>
      <c r="D31" s="11">
        <v>4</v>
      </c>
      <c r="E31" s="10" t="s">
        <v>1197</v>
      </c>
      <c r="F31" s="10" t="s">
        <v>1141</v>
      </c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1">
        <v>8</v>
      </c>
      <c r="BO31" s="11">
        <v>0.06</v>
      </c>
      <c r="BP31" s="11">
        <v>4</v>
      </c>
      <c r="BQ31" s="11">
        <v>0.5</v>
      </c>
      <c r="BR31" s="11">
        <v>0.5</v>
      </c>
      <c r="BS31" s="11">
        <v>0.25</v>
      </c>
      <c r="BT31" s="11">
        <v>8</v>
      </c>
      <c r="BU31" s="11">
        <v>0.12</v>
      </c>
      <c r="BV31" s="11">
        <v>16</v>
      </c>
      <c r="BW31" s="11">
        <v>4</v>
      </c>
      <c r="BX31" s="11">
        <v>16</v>
      </c>
      <c r="BY31" s="11">
        <v>32</v>
      </c>
      <c r="BZ31" s="11">
        <v>0</v>
      </c>
      <c r="CA31" s="11">
        <v>1</v>
      </c>
      <c r="CB31" s="11">
        <v>1</v>
      </c>
      <c r="CC31" s="11">
        <v>1</v>
      </c>
      <c r="CD31" s="11">
        <v>0</v>
      </c>
      <c r="CE31" s="11">
        <v>0</v>
      </c>
      <c r="CF31" s="11">
        <v>0</v>
      </c>
      <c r="CG31" s="11">
        <v>0</v>
      </c>
      <c r="CH31" s="11">
        <v>0</v>
      </c>
      <c r="CI31" s="11">
        <v>0</v>
      </c>
      <c r="CJ31" s="11">
        <v>0</v>
      </c>
      <c r="CK31" s="11">
        <v>1</v>
      </c>
      <c r="CL31" s="11">
        <v>0</v>
      </c>
      <c r="CM31" s="11">
        <v>0</v>
      </c>
      <c r="CN31" s="11">
        <v>0</v>
      </c>
      <c r="CO31" s="11">
        <v>0</v>
      </c>
      <c r="CP31" s="11">
        <v>0</v>
      </c>
      <c r="CQ31" s="11">
        <v>0</v>
      </c>
      <c r="CR31" s="11">
        <v>0</v>
      </c>
      <c r="CS31" s="11">
        <v>0</v>
      </c>
      <c r="CT31" s="11">
        <v>0</v>
      </c>
      <c r="CU31" s="11">
        <v>0</v>
      </c>
      <c r="CV31" s="11">
        <v>0</v>
      </c>
      <c r="CW31" s="11">
        <v>0</v>
      </c>
      <c r="CX31" s="11">
        <v>1</v>
      </c>
      <c r="CY31" s="11">
        <v>0</v>
      </c>
      <c r="CZ31" s="11">
        <v>0</v>
      </c>
      <c r="DA31" s="11">
        <v>0</v>
      </c>
      <c r="DB31" s="11">
        <v>1</v>
      </c>
      <c r="DC31" s="11">
        <v>0</v>
      </c>
      <c r="DD31" s="11">
        <v>1</v>
      </c>
      <c r="DE31" s="11">
        <v>0</v>
      </c>
      <c r="DF31" s="11">
        <v>0</v>
      </c>
      <c r="DG31" s="11">
        <v>0</v>
      </c>
      <c r="DH31" s="11">
        <v>1</v>
      </c>
      <c r="DI31" s="11">
        <v>1</v>
      </c>
      <c r="DJ31" s="11">
        <v>0</v>
      </c>
      <c r="DK31" s="11">
        <v>0</v>
      </c>
      <c r="DL31" s="11">
        <v>0</v>
      </c>
      <c r="DM31" s="11">
        <v>0</v>
      </c>
      <c r="DN31" s="11">
        <v>0</v>
      </c>
      <c r="DO31" s="11">
        <v>0</v>
      </c>
      <c r="DP31" s="11">
        <v>0</v>
      </c>
      <c r="DQ31" s="11">
        <v>0</v>
      </c>
      <c r="DR31" s="11">
        <v>0</v>
      </c>
      <c r="DS31" s="11">
        <v>0</v>
      </c>
      <c r="DT31" s="11">
        <v>0</v>
      </c>
    </row>
    <row r="32" spans="1:124" x14ac:dyDescent="0.4">
      <c r="A32" s="10" t="s">
        <v>1198</v>
      </c>
      <c r="B32" s="11" t="s">
        <v>1</v>
      </c>
      <c r="C32" s="11">
        <v>2021</v>
      </c>
      <c r="D32" s="11">
        <v>4</v>
      </c>
      <c r="E32" s="10" t="s">
        <v>1199</v>
      </c>
      <c r="F32" s="10" t="s">
        <v>1141</v>
      </c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1">
        <v>0.5</v>
      </c>
      <c r="BO32" s="11">
        <v>0.06</v>
      </c>
      <c r="BP32" s="11">
        <v>1</v>
      </c>
      <c r="BQ32" s="11">
        <v>0.12</v>
      </c>
      <c r="BR32" s="11">
        <v>0.5</v>
      </c>
      <c r="BS32" s="11">
        <v>0.12</v>
      </c>
      <c r="BT32" s="11">
        <v>1</v>
      </c>
      <c r="BU32" s="11">
        <v>0.06</v>
      </c>
      <c r="BV32" s="11">
        <v>16</v>
      </c>
      <c r="BW32" s="11">
        <v>8</v>
      </c>
      <c r="BX32" s="11">
        <v>16</v>
      </c>
      <c r="BY32" s="11">
        <v>32</v>
      </c>
      <c r="BZ32" s="11">
        <v>0</v>
      </c>
      <c r="CA32" s="11">
        <v>1</v>
      </c>
      <c r="CB32" s="11">
        <v>1</v>
      </c>
      <c r="CC32" s="11">
        <v>1</v>
      </c>
      <c r="CD32" s="11">
        <v>0</v>
      </c>
      <c r="CE32" s="11">
        <v>0</v>
      </c>
      <c r="CF32" s="11">
        <v>0</v>
      </c>
      <c r="CG32" s="11">
        <v>0</v>
      </c>
      <c r="CH32" s="11">
        <v>0</v>
      </c>
      <c r="CI32" s="11">
        <v>0</v>
      </c>
      <c r="CJ32" s="11">
        <v>0</v>
      </c>
      <c r="CK32" s="11">
        <v>0</v>
      </c>
      <c r="CL32" s="11">
        <v>0</v>
      </c>
      <c r="CM32" s="11">
        <v>0</v>
      </c>
      <c r="CN32" s="11">
        <v>0</v>
      </c>
      <c r="CO32" s="11">
        <v>0</v>
      </c>
      <c r="CP32" s="11">
        <v>0</v>
      </c>
      <c r="CQ32" s="11">
        <v>0</v>
      </c>
      <c r="CR32" s="11">
        <v>0</v>
      </c>
      <c r="CS32" s="11">
        <v>0</v>
      </c>
      <c r="CT32" s="11">
        <v>0</v>
      </c>
      <c r="CU32" s="11">
        <v>0</v>
      </c>
      <c r="CV32" s="11">
        <v>0</v>
      </c>
      <c r="CW32" s="11">
        <v>0</v>
      </c>
      <c r="CX32" s="11">
        <v>0</v>
      </c>
      <c r="CY32" s="11">
        <v>0</v>
      </c>
      <c r="CZ32" s="11">
        <v>0</v>
      </c>
      <c r="DA32" s="11">
        <v>0</v>
      </c>
      <c r="DB32" s="11">
        <v>0</v>
      </c>
      <c r="DC32" s="11">
        <v>0</v>
      </c>
      <c r="DD32" s="11">
        <v>0</v>
      </c>
      <c r="DE32" s="11">
        <v>0</v>
      </c>
      <c r="DF32" s="11">
        <v>0</v>
      </c>
      <c r="DG32" s="11">
        <v>0</v>
      </c>
      <c r="DH32" s="11">
        <v>0</v>
      </c>
      <c r="DI32" s="11">
        <v>0</v>
      </c>
      <c r="DJ32" s="11">
        <v>0</v>
      </c>
      <c r="DK32" s="11">
        <v>0</v>
      </c>
      <c r="DL32" s="11">
        <v>0</v>
      </c>
      <c r="DM32" s="11">
        <v>0</v>
      </c>
      <c r="DN32" s="11">
        <v>0</v>
      </c>
      <c r="DO32" s="11">
        <v>0</v>
      </c>
      <c r="DP32" s="11">
        <v>0</v>
      </c>
      <c r="DQ32" s="11">
        <v>0</v>
      </c>
      <c r="DR32" s="11">
        <v>0</v>
      </c>
      <c r="DS32" s="11">
        <v>0</v>
      </c>
      <c r="DT32" s="11">
        <v>0</v>
      </c>
    </row>
    <row r="33" spans="1:124" x14ac:dyDescent="0.4">
      <c r="A33" s="10" t="s">
        <v>1200</v>
      </c>
      <c r="B33" s="11" t="s">
        <v>1</v>
      </c>
      <c r="C33" s="11">
        <v>2021</v>
      </c>
      <c r="D33" s="11">
        <v>4</v>
      </c>
      <c r="E33" s="10" t="s">
        <v>1201</v>
      </c>
      <c r="F33" s="10" t="s">
        <v>1141</v>
      </c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1">
        <v>0.5</v>
      </c>
      <c r="BO33" s="11">
        <v>0.06</v>
      </c>
      <c r="BP33" s="11">
        <v>4</v>
      </c>
      <c r="BQ33" s="11">
        <v>0.12</v>
      </c>
      <c r="BR33" s="11">
        <v>0.5</v>
      </c>
      <c r="BS33" s="11">
        <v>0.06</v>
      </c>
      <c r="BT33" s="11">
        <v>8</v>
      </c>
      <c r="BU33" s="11">
        <v>0.06</v>
      </c>
      <c r="BV33" s="11">
        <v>8</v>
      </c>
      <c r="BW33" s="11">
        <v>4</v>
      </c>
      <c r="BX33" s="11">
        <v>16</v>
      </c>
      <c r="BY33" s="11">
        <v>32</v>
      </c>
      <c r="BZ33" s="11">
        <v>0</v>
      </c>
      <c r="CA33" s="11">
        <v>1</v>
      </c>
      <c r="CB33" s="11">
        <v>1</v>
      </c>
      <c r="CC33" s="11">
        <v>1</v>
      </c>
      <c r="CD33" s="11">
        <v>0</v>
      </c>
      <c r="CE33" s="11">
        <v>0</v>
      </c>
      <c r="CF33" s="11">
        <v>0</v>
      </c>
      <c r="CG33" s="11">
        <v>0</v>
      </c>
      <c r="CH33" s="11">
        <v>1</v>
      </c>
      <c r="CI33" s="11">
        <v>0</v>
      </c>
      <c r="CJ33" s="11">
        <v>0</v>
      </c>
      <c r="CK33" s="11">
        <v>0</v>
      </c>
      <c r="CL33" s="11">
        <v>0</v>
      </c>
      <c r="CM33" s="11">
        <v>0</v>
      </c>
      <c r="CN33" s="11">
        <v>0</v>
      </c>
      <c r="CO33" s="11">
        <v>0</v>
      </c>
      <c r="CP33" s="11">
        <v>0</v>
      </c>
      <c r="CQ33" s="11">
        <v>0</v>
      </c>
      <c r="CR33" s="11">
        <v>0</v>
      </c>
      <c r="CS33" s="11">
        <v>0</v>
      </c>
      <c r="CT33" s="11">
        <v>0</v>
      </c>
      <c r="CU33" s="11">
        <v>0</v>
      </c>
      <c r="CV33" s="11">
        <v>0</v>
      </c>
      <c r="CW33" s="11">
        <v>0</v>
      </c>
      <c r="CX33" s="11">
        <v>1</v>
      </c>
      <c r="CY33" s="11">
        <v>0</v>
      </c>
      <c r="CZ33" s="11">
        <v>0</v>
      </c>
      <c r="DA33" s="11">
        <v>0</v>
      </c>
      <c r="DB33" s="11">
        <v>0</v>
      </c>
      <c r="DC33" s="11">
        <v>0</v>
      </c>
      <c r="DD33" s="11">
        <v>1</v>
      </c>
      <c r="DE33" s="11">
        <v>0</v>
      </c>
      <c r="DF33" s="11">
        <v>0</v>
      </c>
      <c r="DG33" s="11">
        <v>0</v>
      </c>
      <c r="DH33" s="11">
        <v>1</v>
      </c>
      <c r="DI33" s="11">
        <v>1</v>
      </c>
      <c r="DJ33" s="11">
        <v>0</v>
      </c>
      <c r="DK33" s="11">
        <v>0</v>
      </c>
      <c r="DL33" s="11">
        <v>0</v>
      </c>
      <c r="DM33" s="11">
        <v>0</v>
      </c>
      <c r="DN33" s="11">
        <v>0</v>
      </c>
      <c r="DO33" s="11">
        <v>0</v>
      </c>
      <c r="DP33" s="11">
        <v>0</v>
      </c>
      <c r="DQ33" s="11">
        <v>0</v>
      </c>
      <c r="DR33" s="11">
        <v>0</v>
      </c>
      <c r="DS33" s="11">
        <v>0</v>
      </c>
      <c r="DT33" s="11">
        <v>0</v>
      </c>
    </row>
    <row r="34" spans="1:124" x14ac:dyDescent="0.4">
      <c r="A34" s="10" t="s">
        <v>1202</v>
      </c>
      <c r="B34" s="11" t="s">
        <v>1</v>
      </c>
      <c r="C34" s="11">
        <v>2021</v>
      </c>
      <c r="D34" s="11">
        <v>4</v>
      </c>
      <c r="E34" s="10" t="s">
        <v>1203</v>
      </c>
      <c r="F34" s="10" t="s">
        <v>1141</v>
      </c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1">
        <v>0.25</v>
      </c>
      <c r="BO34" s="11">
        <v>0.06</v>
      </c>
      <c r="BP34" s="11">
        <v>0.5</v>
      </c>
      <c r="BQ34" s="11">
        <v>0.12</v>
      </c>
      <c r="BR34" s="11">
        <v>0.5</v>
      </c>
      <c r="BS34" s="11">
        <v>0.06</v>
      </c>
      <c r="BT34" s="11">
        <v>1</v>
      </c>
      <c r="BU34" s="11">
        <v>0.06</v>
      </c>
      <c r="BV34" s="11">
        <v>16</v>
      </c>
      <c r="BW34" s="11">
        <v>4</v>
      </c>
      <c r="BX34" s="11">
        <v>8</v>
      </c>
      <c r="BY34" s="11">
        <v>32</v>
      </c>
      <c r="BZ34" s="11">
        <v>0</v>
      </c>
      <c r="CA34" s="11">
        <v>1</v>
      </c>
      <c r="CB34" s="11">
        <v>1</v>
      </c>
      <c r="CC34" s="11">
        <v>1</v>
      </c>
      <c r="CD34" s="11">
        <v>0</v>
      </c>
      <c r="CE34" s="11">
        <v>0</v>
      </c>
      <c r="CF34" s="11">
        <v>0</v>
      </c>
      <c r="CG34" s="11">
        <v>0</v>
      </c>
      <c r="CH34" s="11">
        <v>0</v>
      </c>
      <c r="CI34" s="11">
        <v>0</v>
      </c>
      <c r="CJ34" s="11">
        <v>0</v>
      </c>
      <c r="CK34" s="11">
        <v>0</v>
      </c>
      <c r="CL34" s="11">
        <v>0</v>
      </c>
      <c r="CM34" s="11">
        <v>0</v>
      </c>
      <c r="CN34" s="11">
        <v>0</v>
      </c>
      <c r="CO34" s="11">
        <v>0</v>
      </c>
      <c r="CP34" s="11">
        <v>0</v>
      </c>
      <c r="CQ34" s="11">
        <v>0</v>
      </c>
      <c r="CR34" s="11">
        <v>0</v>
      </c>
      <c r="CS34" s="11">
        <v>0</v>
      </c>
      <c r="CT34" s="11">
        <v>0</v>
      </c>
      <c r="CU34" s="11">
        <v>0</v>
      </c>
      <c r="CV34" s="11">
        <v>1</v>
      </c>
      <c r="CW34" s="11">
        <v>0</v>
      </c>
      <c r="CX34" s="11">
        <v>0</v>
      </c>
      <c r="CY34" s="11">
        <v>0</v>
      </c>
      <c r="CZ34" s="11">
        <v>0</v>
      </c>
      <c r="DA34" s="11">
        <v>0</v>
      </c>
      <c r="DB34" s="11">
        <v>0</v>
      </c>
      <c r="DC34" s="11">
        <v>0</v>
      </c>
      <c r="DD34" s="11">
        <v>0</v>
      </c>
      <c r="DE34" s="11">
        <v>0</v>
      </c>
      <c r="DF34" s="11">
        <v>0</v>
      </c>
      <c r="DG34" s="11">
        <v>0</v>
      </c>
      <c r="DH34" s="11">
        <v>0</v>
      </c>
      <c r="DI34" s="11">
        <v>0</v>
      </c>
      <c r="DJ34" s="11">
        <v>0</v>
      </c>
      <c r="DK34" s="11">
        <v>0</v>
      </c>
      <c r="DL34" s="11">
        <v>0</v>
      </c>
      <c r="DM34" s="11">
        <v>0</v>
      </c>
      <c r="DN34" s="11">
        <v>0</v>
      </c>
      <c r="DO34" s="11">
        <v>0</v>
      </c>
      <c r="DP34" s="11">
        <v>0</v>
      </c>
      <c r="DQ34" s="11">
        <v>0</v>
      </c>
      <c r="DR34" s="11">
        <v>0</v>
      </c>
      <c r="DS34" s="11">
        <v>0</v>
      </c>
      <c r="DT34" s="11">
        <v>0</v>
      </c>
    </row>
    <row r="35" spans="1:124" x14ac:dyDescent="0.4">
      <c r="A35" s="10" t="s">
        <v>1204</v>
      </c>
      <c r="B35" s="11" t="s">
        <v>1</v>
      </c>
      <c r="C35" s="11">
        <v>2021</v>
      </c>
      <c r="D35" s="11">
        <v>4</v>
      </c>
      <c r="E35" s="10" t="s">
        <v>1205</v>
      </c>
      <c r="F35" s="10" t="s">
        <v>1141</v>
      </c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1">
        <v>0.5</v>
      </c>
      <c r="BO35" s="11">
        <v>0.06</v>
      </c>
      <c r="BP35" s="11">
        <v>2</v>
      </c>
      <c r="BQ35" s="11">
        <v>0.03</v>
      </c>
      <c r="BR35" s="11">
        <v>8</v>
      </c>
      <c r="BS35" s="11">
        <v>0.03</v>
      </c>
      <c r="BT35" s="11">
        <v>8</v>
      </c>
      <c r="BU35" s="11">
        <v>0.06</v>
      </c>
      <c r="BV35" s="11">
        <v>16</v>
      </c>
      <c r="BW35" s="11">
        <v>8</v>
      </c>
      <c r="BX35" s="11">
        <v>16</v>
      </c>
      <c r="BY35" s="11">
        <v>32</v>
      </c>
      <c r="BZ35" s="11">
        <v>0</v>
      </c>
      <c r="CA35" s="11">
        <v>1</v>
      </c>
      <c r="CB35" s="11">
        <v>0</v>
      </c>
      <c r="CC35" s="11">
        <v>1</v>
      </c>
      <c r="CD35" s="11">
        <v>0</v>
      </c>
      <c r="CE35" s="11">
        <v>0</v>
      </c>
      <c r="CF35" s="11">
        <v>0</v>
      </c>
      <c r="CG35" s="11">
        <v>0</v>
      </c>
      <c r="CH35" s="11">
        <v>0</v>
      </c>
      <c r="CI35" s="11">
        <v>0</v>
      </c>
      <c r="CJ35" s="11">
        <v>1</v>
      </c>
      <c r="CK35" s="11">
        <v>0</v>
      </c>
      <c r="CL35" s="11">
        <v>0</v>
      </c>
      <c r="CM35" s="11">
        <v>0</v>
      </c>
      <c r="CN35" s="11">
        <v>0</v>
      </c>
      <c r="CO35" s="11">
        <v>0</v>
      </c>
      <c r="CP35" s="11">
        <v>0</v>
      </c>
      <c r="CQ35" s="11">
        <v>0</v>
      </c>
      <c r="CR35" s="11">
        <v>0</v>
      </c>
      <c r="CS35" s="11">
        <v>0</v>
      </c>
      <c r="CT35" s="11">
        <v>0</v>
      </c>
      <c r="CU35" s="11">
        <v>0</v>
      </c>
      <c r="CV35" s="11">
        <v>0</v>
      </c>
      <c r="CW35" s="11">
        <v>0</v>
      </c>
      <c r="CX35" s="11">
        <v>0</v>
      </c>
      <c r="CY35" s="11">
        <v>0</v>
      </c>
      <c r="CZ35" s="11">
        <v>0</v>
      </c>
      <c r="DA35" s="11">
        <v>1</v>
      </c>
      <c r="DB35" s="11">
        <v>0</v>
      </c>
      <c r="DC35" s="11">
        <v>1</v>
      </c>
      <c r="DD35" s="11">
        <v>0</v>
      </c>
      <c r="DE35" s="11">
        <v>0</v>
      </c>
      <c r="DF35" s="11">
        <v>0</v>
      </c>
      <c r="DG35" s="11">
        <v>0</v>
      </c>
      <c r="DH35" s="11">
        <v>0</v>
      </c>
      <c r="DI35" s="11">
        <v>0</v>
      </c>
      <c r="DJ35" s="11">
        <v>0</v>
      </c>
      <c r="DK35" s="11">
        <v>0</v>
      </c>
      <c r="DL35" s="11">
        <v>0</v>
      </c>
      <c r="DM35" s="11">
        <v>0</v>
      </c>
      <c r="DN35" s="11">
        <v>0</v>
      </c>
      <c r="DO35" s="11">
        <v>0</v>
      </c>
      <c r="DP35" s="11">
        <v>0</v>
      </c>
      <c r="DQ35" s="11">
        <v>0</v>
      </c>
      <c r="DR35" s="11">
        <v>0</v>
      </c>
      <c r="DS35" s="11">
        <v>0</v>
      </c>
      <c r="DT35" s="11">
        <v>0</v>
      </c>
    </row>
    <row r="36" spans="1:124" x14ac:dyDescent="0.4">
      <c r="A36" s="10" t="s">
        <v>1206</v>
      </c>
      <c r="B36" s="11" t="s">
        <v>1</v>
      </c>
      <c r="C36" s="11">
        <v>2021</v>
      </c>
      <c r="D36" s="11">
        <v>4</v>
      </c>
      <c r="E36" s="10" t="s">
        <v>1207</v>
      </c>
      <c r="F36" s="10" t="s">
        <v>1141</v>
      </c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1">
        <v>0.5</v>
      </c>
      <c r="BO36" s="11">
        <v>0.06</v>
      </c>
      <c r="BP36" s="11">
        <v>1</v>
      </c>
      <c r="BQ36" s="11">
        <v>0.03</v>
      </c>
      <c r="BR36" s="11">
        <v>0.5</v>
      </c>
      <c r="BS36" s="11">
        <v>0.03</v>
      </c>
      <c r="BT36" s="11">
        <v>1</v>
      </c>
      <c r="BU36" s="11">
        <v>0.06</v>
      </c>
      <c r="BV36" s="11">
        <v>16</v>
      </c>
      <c r="BW36" s="11">
        <v>8</v>
      </c>
      <c r="BX36" s="11">
        <v>16</v>
      </c>
      <c r="BY36" s="11">
        <v>16</v>
      </c>
      <c r="BZ36" s="11">
        <v>0</v>
      </c>
      <c r="CA36" s="11">
        <v>1</v>
      </c>
      <c r="CB36" s="11">
        <v>1</v>
      </c>
      <c r="CC36" s="11">
        <v>1</v>
      </c>
      <c r="CD36" s="11">
        <v>0</v>
      </c>
      <c r="CE36" s="11">
        <v>0</v>
      </c>
      <c r="CF36" s="11">
        <v>0</v>
      </c>
      <c r="CG36" s="11">
        <v>0</v>
      </c>
      <c r="CH36" s="11">
        <v>0</v>
      </c>
      <c r="CI36" s="11">
        <v>0</v>
      </c>
      <c r="CJ36" s="11">
        <v>0</v>
      </c>
      <c r="CK36" s="11">
        <v>0</v>
      </c>
      <c r="CL36" s="11">
        <v>0</v>
      </c>
      <c r="CM36" s="11">
        <v>0</v>
      </c>
      <c r="CN36" s="11">
        <v>0</v>
      </c>
      <c r="CO36" s="11">
        <v>0</v>
      </c>
      <c r="CP36" s="11">
        <v>0</v>
      </c>
      <c r="CQ36" s="11">
        <v>0</v>
      </c>
      <c r="CR36" s="11">
        <v>0</v>
      </c>
      <c r="CS36" s="11">
        <v>0</v>
      </c>
      <c r="CT36" s="11">
        <v>0</v>
      </c>
      <c r="CU36" s="11">
        <v>0</v>
      </c>
      <c r="CV36" s="11">
        <v>0</v>
      </c>
      <c r="CW36" s="11">
        <v>0</v>
      </c>
      <c r="CX36" s="11">
        <v>0</v>
      </c>
      <c r="CY36" s="11">
        <v>0</v>
      </c>
      <c r="CZ36" s="11">
        <v>0</v>
      </c>
      <c r="DA36" s="11">
        <v>0</v>
      </c>
      <c r="DB36" s="11">
        <v>0</v>
      </c>
      <c r="DC36" s="11">
        <v>0</v>
      </c>
      <c r="DD36" s="11">
        <v>0</v>
      </c>
      <c r="DE36" s="11">
        <v>0</v>
      </c>
      <c r="DF36" s="11">
        <v>0</v>
      </c>
      <c r="DG36" s="11">
        <v>0</v>
      </c>
      <c r="DH36" s="11">
        <v>0</v>
      </c>
      <c r="DI36" s="11">
        <v>0</v>
      </c>
      <c r="DJ36" s="11">
        <v>0</v>
      </c>
      <c r="DK36" s="11">
        <v>0</v>
      </c>
      <c r="DL36" s="11">
        <v>0</v>
      </c>
      <c r="DM36" s="11">
        <v>0</v>
      </c>
      <c r="DN36" s="11">
        <v>0</v>
      </c>
      <c r="DO36" s="11">
        <v>0</v>
      </c>
      <c r="DP36" s="11">
        <v>0</v>
      </c>
      <c r="DQ36" s="11">
        <v>0</v>
      </c>
      <c r="DR36" s="11">
        <v>0</v>
      </c>
      <c r="DS36" s="11">
        <v>0</v>
      </c>
      <c r="DT36" s="11">
        <v>0</v>
      </c>
    </row>
    <row r="37" spans="1:124" x14ac:dyDescent="0.4">
      <c r="A37" s="10" t="s">
        <v>1208</v>
      </c>
      <c r="B37" s="11" t="s">
        <v>1</v>
      </c>
      <c r="C37" s="11">
        <v>2022</v>
      </c>
      <c r="D37" s="11">
        <v>4</v>
      </c>
      <c r="E37" s="10" t="s">
        <v>1209</v>
      </c>
      <c r="F37" s="10" t="s">
        <v>1141</v>
      </c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1">
        <v>8</v>
      </c>
      <c r="BO37" s="11">
        <v>0.06</v>
      </c>
      <c r="BP37" s="11">
        <v>4</v>
      </c>
      <c r="BQ37" s="11">
        <v>4</v>
      </c>
      <c r="BR37" s="11">
        <v>0.5</v>
      </c>
      <c r="BS37" s="11">
        <v>2</v>
      </c>
      <c r="BT37" s="11">
        <v>8</v>
      </c>
      <c r="BU37" s="11">
        <v>0.06</v>
      </c>
      <c r="BV37" s="11">
        <v>8</v>
      </c>
      <c r="BW37" s="11">
        <v>8</v>
      </c>
      <c r="BX37" s="11">
        <v>16</v>
      </c>
      <c r="BY37" s="11">
        <v>32</v>
      </c>
      <c r="BZ37" s="11">
        <v>0</v>
      </c>
      <c r="CA37" s="11">
        <v>1</v>
      </c>
      <c r="CB37" s="11">
        <v>1</v>
      </c>
      <c r="CC37" s="11">
        <v>1</v>
      </c>
      <c r="CD37" s="11">
        <v>0</v>
      </c>
      <c r="CE37" s="11">
        <v>0</v>
      </c>
      <c r="CF37" s="11">
        <v>0</v>
      </c>
      <c r="CG37" s="11">
        <v>0</v>
      </c>
      <c r="CH37" s="11">
        <v>0</v>
      </c>
      <c r="CI37" s="11">
        <v>0</v>
      </c>
      <c r="CJ37" s="11">
        <v>0</v>
      </c>
      <c r="CK37" s="11">
        <v>1</v>
      </c>
      <c r="CL37" s="11">
        <v>0</v>
      </c>
      <c r="CM37" s="11">
        <v>0</v>
      </c>
      <c r="CN37" s="11">
        <v>0</v>
      </c>
      <c r="CO37" s="11">
        <v>0</v>
      </c>
      <c r="CP37" s="11">
        <v>0</v>
      </c>
      <c r="CQ37" s="11">
        <v>0</v>
      </c>
      <c r="CR37" s="11">
        <v>0</v>
      </c>
      <c r="CS37" s="11">
        <v>0</v>
      </c>
      <c r="CT37" s="11">
        <v>0</v>
      </c>
      <c r="CU37" s="11">
        <v>0</v>
      </c>
      <c r="CV37" s="11">
        <v>0</v>
      </c>
      <c r="CW37" s="11">
        <v>0</v>
      </c>
      <c r="CX37" s="11">
        <v>1</v>
      </c>
      <c r="CY37" s="11">
        <v>0</v>
      </c>
      <c r="CZ37" s="11">
        <v>0</v>
      </c>
      <c r="DA37" s="11">
        <v>0</v>
      </c>
      <c r="DB37" s="11">
        <v>1</v>
      </c>
      <c r="DC37" s="11">
        <v>0</v>
      </c>
      <c r="DD37" s="11">
        <v>1</v>
      </c>
      <c r="DE37" s="11">
        <v>0</v>
      </c>
      <c r="DF37" s="11">
        <v>0</v>
      </c>
      <c r="DG37" s="11">
        <v>0</v>
      </c>
      <c r="DH37" s="11">
        <v>1</v>
      </c>
      <c r="DI37" s="11">
        <v>1</v>
      </c>
      <c r="DJ37" s="11">
        <v>0</v>
      </c>
      <c r="DK37" s="11">
        <v>0</v>
      </c>
      <c r="DL37" s="11">
        <v>0</v>
      </c>
      <c r="DM37" s="11">
        <v>0</v>
      </c>
      <c r="DN37" s="11">
        <v>0</v>
      </c>
      <c r="DO37" s="11">
        <v>1</v>
      </c>
      <c r="DP37" s="11">
        <v>0</v>
      </c>
      <c r="DQ37" s="11">
        <v>0</v>
      </c>
      <c r="DR37" s="11">
        <v>0</v>
      </c>
      <c r="DS37" s="11">
        <v>0</v>
      </c>
      <c r="DT37" s="11">
        <v>0</v>
      </c>
    </row>
    <row r="38" spans="1:124" x14ac:dyDescent="0.4">
      <c r="A38" s="10" t="s">
        <v>1210</v>
      </c>
      <c r="B38" s="11" t="s">
        <v>1</v>
      </c>
      <c r="C38" s="11">
        <v>2022</v>
      </c>
      <c r="D38" s="11">
        <v>4</v>
      </c>
      <c r="E38" s="10" t="s">
        <v>1211</v>
      </c>
      <c r="F38" s="10" t="s">
        <v>1141</v>
      </c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1">
        <v>0.5</v>
      </c>
      <c r="BO38" s="11">
        <v>0.06</v>
      </c>
      <c r="BP38" s="11">
        <v>4</v>
      </c>
      <c r="BQ38" s="11">
        <v>0.5</v>
      </c>
      <c r="BR38" s="11">
        <v>0.5</v>
      </c>
      <c r="BS38" s="11">
        <v>0.25</v>
      </c>
      <c r="BT38" s="11">
        <v>8</v>
      </c>
      <c r="BU38" s="11">
        <v>0.25</v>
      </c>
      <c r="BV38" s="11">
        <v>16</v>
      </c>
      <c r="BW38" s="11">
        <v>8</v>
      </c>
      <c r="BX38" s="11">
        <v>16</v>
      </c>
      <c r="BY38" s="11">
        <v>32</v>
      </c>
      <c r="BZ38" s="11">
        <v>0</v>
      </c>
      <c r="CA38" s="11">
        <v>1</v>
      </c>
      <c r="CB38" s="11">
        <v>1</v>
      </c>
      <c r="CC38" s="11">
        <v>1</v>
      </c>
      <c r="CD38" s="11">
        <v>0</v>
      </c>
      <c r="CE38" s="11">
        <v>0</v>
      </c>
      <c r="CF38" s="11">
        <v>0</v>
      </c>
      <c r="CG38" s="11">
        <v>0</v>
      </c>
      <c r="CH38" s="11">
        <v>1</v>
      </c>
      <c r="CI38" s="11">
        <v>0</v>
      </c>
      <c r="CJ38" s="11">
        <v>0</v>
      </c>
      <c r="CK38" s="11">
        <v>0</v>
      </c>
      <c r="CL38" s="11">
        <v>0</v>
      </c>
      <c r="CM38" s="11">
        <v>0</v>
      </c>
      <c r="CN38" s="11">
        <v>0</v>
      </c>
      <c r="CO38" s="11">
        <v>0</v>
      </c>
      <c r="CP38" s="11">
        <v>0</v>
      </c>
      <c r="CQ38" s="11">
        <v>0</v>
      </c>
      <c r="CR38" s="11">
        <v>0</v>
      </c>
      <c r="CS38" s="11">
        <v>0</v>
      </c>
      <c r="CT38" s="11">
        <v>0</v>
      </c>
      <c r="CU38" s="11">
        <v>0</v>
      </c>
      <c r="CV38" s="11">
        <v>0</v>
      </c>
      <c r="CW38" s="11">
        <v>0</v>
      </c>
      <c r="CX38" s="11">
        <v>1</v>
      </c>
      <c r="CY38" s="11">
        <v>0</v>
      </c>
      <c r="CZ38" s="11">
        <v>0</v>
      </c>
      <c r="DA38" s="11">
        <v>0</v>
      </c>
      <c r="DB38" s="11">
        <v>0</v>
      </c>
      <c r="DC38" s="11">
        <v>0</v>
      </c>
      <c r="DD38" s="11">
        <v>1</v>
      </c>
      <c r="DE38" s="11">
        <v>0</v>
      </c>
      <c r="DF38" s="11">
        <v>0</v>
      </c>
      <c r="DG38" s="11">
        <v>0</v>
      </c>
      <c r="DH38" s="11">
        <v>1</v>
      </c>
      <c r="DI38" s="11">
        <v>1</v>
      </c>
      <c r="DJ38" s="11">
        <v>0</v>
      </c>
      <c r="DK38" s="11">
        <v>0</v>
      </c>
      <c r="DL38" s="11">
        <v>0</v>
      </c>
      <c r="DM38" s="11">
        <v>0</v>
      </c>
      <c r="DN38" s="11">
        <v>0</v>
      </c>
      <c r="DO38" s="11">
        <v>1</v>
      </c>
      <c r="DP38" s="11">
        <v>0</v>
      </c>
      <c r="DQ38" s="11">
        <v>0</v>
      </c>
      <c r="DR38" s="11">
        <v>0</v>
      </c>
      <c r="DS38" s="11">
        <v>0</v>
      </c>
      <c r="DT38" s="11">
        <v>0</v>
      </c>
    </row>
    <row r="39" spans="1:124" x14ac:dyDescent="0.4">
      <c r="A39" s="10" t="s">
        <v>1212</v>
      </c>
      <c r="B39" s="11" t="s">
        <v>1</v>
      </c>
      <c r="C39" s="11">
        <v>2022</v>
      </c>
      <c r="D39" s="11">
        <v>4</v>
      </c>
      <c r="E39" s="10" t="s">
        <v>1213</v>
      </c>
      <c r="F39" s="10" t="s">
        <v>1141</v>
      </c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1">
        <v>0.5</v>
      </c>
      <c r="BO39" s="11">
        <v>0.06</v>
      </c>
      <c r="BP39" s="11">
        <v>4</v>
      </c>
      <c r="BQ39" s="11">
        <v>0.5</v>
      </c>
      <c r="BR39" s="11">
        <v>0.5</v>
      </c>
      <c r="BS39" s="11">
        <v>0.5</v>
      </c>
      <c r="BT39" s="11">
        <v>8</v>
      </c>
      <c r="BU39" s="11">
        <v>0.12</v>
      </c>
      <c r="BV39" s="11">
        <v>16</v>
      </c>
      <c r="BW39" s="11">
        <v>8</v>
      </c>
      <c r="BX39" s="11">
        <v>16</v>
      </c>
      <c r="BY39" s="11">
        <v>32</v>
      </c>
      <c r="BZ39" s="11">
        <v>0</v>
      </c>
      <c r="CA39" s="11">
        <v>1</v>
      </c>
      <c r="CB39" s="11">
        <v>1</v>
      </c>
      <c r="CC39" s="11">
        <v>1</v>
      </c>
      <c r="CD39" s="11">
        <v>0</v>
      </c>
      <c r="CE39" s="11">
        <v>0</v>
      </c>
      <c r="CF39" s="11">
        <v>0</v>
      </c>
      <c r="CG39" s="11">
        <v>0</v>
      </c>
      <c r="CH39" s="11">
        <v>1</v>
      </c>
      <c r="CI39" s="11">
        <v>0</v>
      </c>
      <c r="CJ39" s="11">
        <v>0</v>
      </c>
      <c r="CK39" s="11">
        <v>0</v>
      </c>
      <c r="CL39" s="11">
        <v>0</v>
      </c>
      <c r="CM39" s="11">
        <v>0</v>
      </c>
      <c r="CN39" s="11">
        <v>0</v>
      </c>
      <c r="CO39" s="11">
        <v>0</v>
      </c>
      <c r="CP39" s="11">
        <v>0</v>
      </c>
      <c r="CQ39" s="11">
        <v>0</v>
      </c>
      <c r="CR39" s="11">
        <v>0</v>
      </c>
      <c r="CS39" s="11">
        <v>0</v>
      </c>
      <c r="CT39" s="11">
        <v>0</v>
      </c>
      <c r="CU39" s="11">
        <v>0</v>
      </c>
      <c r="CV39" s="11">
        <v>0</v>
      </c>
      <c r="CW39" s="11">
        <v>0</v>
      </c>
      <c r="CX39" s="11">
        <v>1</v>
      </c>
      <c r="CY39" s="11">
        <v>0</v>
      </c>
      <c r="CZ39" s="11">
        <v>0</v>
      </c>
      <c r="DA39" s="11">
        <v>0</v>
      </c>
      <c r="DB39" s="11">
        <v>0</v>
      </c>
      <c r="DC39" s="11">
        <v>0</v>
      </c>
      <c r="DD39" s="11">
        <v>1</v>
      </c>
      <c r="DE39" s="11">
        <v>0</v>
      </c>
      <c r="DF39" s="11">
        <v>0</v>
      </c>
      <c r="DG39" s="11">
        <v>0</v>
      </c>
      <c r="DH39" s="11">
        <v>1</v>
      </c>
      <c r="DI39" s="11">
        <v>1</v>
      </c>
      <c r="DJ39" s="11">
        <v>0</v>
      </c>
      <c r="DK39" s="11">
        <v>0</v>
      </c>
      <c r="DL39" s="11">
        <v>0</v>
      </c>
      <c r="DM39" s="11">
        <v>0</v>
      </c>
      <c r="DN39" s="11">
        <v>0</v>
      </c>
      <c r="DO39" s="11">
        <v>1</v>
      </c>
      <c r="DP39" s="11">
        <v>0</v>
      </c>
      <c r="DQ39" s="11">
        <v>0</v>
      </c>
      <c r="DR39" s="11">
        <v>0</v>
      </c>
      <c r="DS39" s="11">
        <v>0</v>
      </c>
      <c r="DT39" s="11">
        <v>0</v>
      </c>
    </row>
    <row r="40" spans="1:124" x14ac:dyDescent="0.4">
      <c r="A40" s="10" t="s">
        <v>1214</v>
      </c>
      <c r="B40" s="11" t="s">
        <v>1</v>
      </c>
      <c r="C40" s="11">
        <v>2019</v>
      </c>
      <c r="D40" s="11">
        <v>5</v>
      </c>
      <c r="E40" s="10" t="s">
        <v>1215</v>
      </c>
      <c r="F40" s="10" t="s">
        <v>1141</v>
      </c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1">
        <v>0.5</v>
      </c>
      <c r="BO40" s="11">
        <v>0.06</v>
      </c>
      <c r="BP40" s="11">
        <v>1</v>
      </c>
      <c r="BQ40" s="11">
        <v>0.06</v>
      </c>
      <c r="BR40" s="11">
        <v>0.25</v>
      </c>
      <c r="BS40" s="11">
        <v>0.06</v>
      </c>
      <c r="BT40" s="11">
        <v>8</v>
      </c>
      <c r="BU40" s="11">
        <v>0.12</v>
      </c>
      <c r="BV40" s="11">
        <v>16</v>
      </c>
      <c r="BW40" s="11">
        <v>8</v>
      </c>
      <c r="BX40" s="11">
        <v>16</v>
      </c>
      <c r="BY40" s="11">
        <v>64</v>
      </c>
      <c r="BZ40" s="11">
        <v>1</v>
      </c>
      <c r="CA40" s="11">
        <v>1</v>
      </c>
      <c r="CB40" s="11">
        <v>0</v>
      </c>
      <c r="CC40" s="11">
        <v>1</v>
      </c>
      <c r="CD40" s="11">
        <v>0</v>
      </c>
      <c r="CE40" s="11">
        <v>0</v>
      </c>
      <c r="CF40" s="11">
        <v>0</v>
      </c>
      <c r="CG40" s="11">
        <v>0</v>
      </c>
      <c r="CH40" s="11">
        <v>0</v>
      </c>
      <c r="CI40" s="11">
        <v>0</v>
      </c>
      <c r="CJ40" s="11">
        <v>0</v>
      </c>
      <c r="CK40" s="11">
        <v>0</v>
      </c>
      <c r="CL40" s="11">
        <v>0</v>
      </c>
      <c r="CM40" s="11">
        <v>0</v>
      </c>
      <c r="CN40" s="11">
        <v>0</v>
      </c>
      <c r="CO40" s="11">
        <v>0</v>
      </c>
      <c r="CP40" s="11">
        <v>0</v>
      </c>
      <c r="CQ40" s="11">
        <v>0</v>
      </c>
      <c r="CR40" s="11">
        <v>0</v>
      </c>
      <c r="CS40" s="11">
        <v>0</v>
      </c>
      <c r="CT40" s="11">
        <v>0</v>
      </c>
      <c r="CU40" s="11">
        <v>0</v>
      </c>
      <c r="CV40" s="11">
        <v>0</v>
      </c>
      <c r="CW40" s="11">
        <v>0</v>
      </c>
      <c r="CX40" s="11">
        <v>1</v>
      </c>
      <c r="CY40" s="11">
        <v>0</v>
      </c>
      <c r="CZ40" s="11">
        <v>0</v>
      </c>
      <c r="DA40" s="11">
        <v>0</v>
      </c>
      <c r="DB40" s="11">
        <v>0</v>
      </c>
      <c r="DC40" s="11">
        <v>0</v>
      </c>
      <c r="DD40" s="11">
        <v>0</v>
      </c>
      <c r="DE40" s="11">
        <v>0</v>
      </c>
      <c r="DF40" s="11">
        <v>0</v>
      </c>
      <c r="DG40" s="11">
        <v>0</v>
      </c>
      <c r="DH40" s="11">
        <v>0</v>
      </c>
      <c r="DI40" s="11">
        <v>0</v>
      </c>
      <c r="DJ40" s="11">
        <v>0</v>
      </c>
      <c r="DK40" s="11">
        <v>0</v>
      </c>
      <c r="DL40" s="11">
        <v>0</v>
      </c>
      <c r="DM40" s="11">
        <v>0</v>
      </c>
      <c r="DN40" s="11">
        <v>0</v>
      </c>
      <c r="DO40" s="11">
        <v>0</v>
      </c>
      <c r="DP40" s="11">
        <v>0</v>
      </c>
      <c r="DQ40" s="11">
        <v>0</v>
      </c>
      <c r="DR40" s="11">
        <v>0</v>
      </c>
      <c r="DS40" s="11">
        <v>0</v>
      </c>
      <c r="DT40" s="11">
        <v>0</v>
      </c>
    </row>
    <row r="41" spans="1:124" x14ac:dyDescent="0.4">
      <c r="A41" s="10" t="s">
        <v>1216</v>
      </c>
      <c r="B41" s="11" t="s">
        <v>1</v>
      </c>
      <c r="C41" s="11">
        <v>2019</v>
      </c>
      <c r="D41" s="11">
        <v>5</v>
      </c>
      <c r="E41" s="10" t="s">
        <v>1217</v>
      </c>
      <c r="F41" s="10" t="s">
        <v>1141</v>
      </c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1">
        <v>0.25</v>
      </c>
      <c r="BO41" s="11">
        <v>0.06</v>
      </c>
      <c r="BP41" s="11">
        <v>1</v>
      </c>
      <c r="BQ41" s="11">
        <v>0.06</v>
      </c>
      <c r="BR41" s="11">
        <v>0.25</v>
      </c>
      <c r="BS41" s="11">
        <v>0.06</v>
      </c>
      <c r="BT41" s="11">
        <v>8</v>
      </c>
      <c r="BU41" s="11">
        <v>0.12</v>
      </c>
      <c r="BV41" s="11">
        <v>16</v>
      </c>
      <c r="BW41" s="11">
        <v>8</v>
      </c>
      <c r="BX41" s="11">
        <v>16</v>
      </c>
      <c r="BY41" s="11">
        <v>128</v>
      </c>
      <c r="BZ41" s="11">
        <v>1</v>
      </c>
      <c r="CA41" s="11">
        <v>1</v>
      </c>
      <c r="CB41" s="11">
        <v>0</v>
      </c>
      <c r="CC41" s="11">
        <v>1</v>
      </c>
      <c r="CD41" s="11">
        <v>0</v>
      </c>
      <c r="CE41" s="11">
        <v>0</v>
      </c>
      <c r="CF41" s="11">
        <v>0</v>
      </c>
      <c r="CG41" s="11">
        <v>0</v>
      </c>
      <c r="CH41" s="11">
        <v>0</v>
      </c>
      <c r="CI41" s="11">
        <v>0</v>
      </c>
      <c r="CJ41" s="11">
        <v>0</v>
      </c>
      <c r="CK41" s="11">
        <v>0</v>
      </c>
      <c r="CL41" s="11">
        <v>0</v>
      </c>
      <c r="CM41" s="11">
        <v>0</v>
      </c>
      <c r="CN41" s="11">
        <v>0</v>
      </c>
      <c r="CO41" s="11">
        <v>0</v>
      </c>
      <c r="CP41" s="11">
        <v>0</v>
      </c>
      <c r="CQ41" s="11">
        <v>0</v>
      </c>
      <c r="CR41" s="11">
        <v>0</v>
      </c>
      <c r="CS41" s="11">
        <v>0</v>
      </c>
      <c r="CT41" s="11">
        <v>0</v>
      </c>
      <c r="CU41" s="11">
        <v>0</v>
      </c>
      <c r="CV41" s="11">
        <v>0</v>
      </c>
      <c r="CW41" s="11">
        <v>0</v>
      </c>
      <c r="CX41" s="11">
        <v>1</v>
      </c>
      <c r="CY41" s="11">
        <v>0</v>
      </c>
      <c r="CZ41" s="11">
        <v>0</v>
      </c>
      <c r="DA41" s="11">
        <v>0</v>
      </c>
      <c r="DB41" s="11">
        <v>0</v>
      </c>
      <c r="DC41" s="11">
        <v>0</v>
      </c>
      <c r="DD41" s="11">
        <v>0</v>
      </c>
      <c r="DE41" s="11">
        <v>0</v>
      </c>
      <c r="DF41" s="11">
        <v>0</v>
      </c>
      <c r="DG41" s="11">
        <v>0</v>
      </c>
      <c r="DH41" s="11">
        <v>0</v>
      </c>
      <c r="DI41" s="11">
        <v>0</v>
      </c>
      <c r="DJ41" s="11">
        <v>0</v>
      </c>
      <c r="DK41" s="11">
        <v>0</v>
      </c>
      <c r="DL41" s="11">
        <v>0</v>
      </c>
      <c r="DM41" s="11">
        <v>0</v>
      </c>
      <c r="DN41" s="11">
        <v>0</v>
      </c>
      <c r="DO41" s="11">
        <v>0</v>
      </c>
      <c r="DP41" s="11">
        <v>0</v>
      </c>
      <c r="DQ41" s="11">
        <v>0</v>
      </c>
      <c r="DR41" s="11">
        <v>0</v>
      </c>
      <c r="DS41" s="11">
        <v>0</v>
      </c>
      <c r="DT41" s="11">
        <v>0</v>
      </c>
    </row>
    <row r="42" spans="1:124" x14ac:dyDescent="0.4">
      <c r="A42" s="10" t="s">
        <v>1218</v>
      </c>
      <c r="B42" s="11" t="s">
        <v>1</v>
      </c>
      <c r="C42" s="11">
        <v>2020</v>
      </c>
      <c r="D42" s="11">
        <v>5</v>
      </c>
      <c r="E42" s="10" t="s">
        <v>1219</v>
      </c>
      <c r="F42" s="10" t="s">
        <v>1141</v>
      </c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1">
        <v>0.25</v>
      </c>
      <c r="BO42" s="11">
        <v>0.06</v>
      </c>
      <c r="BP42" s="11">
        <v>1</v>
      </c>
      <c r="BQ42" s="11">
        <v>0.03</v>
      </c>
      <c r="BR42" s="11">
        <v>0.25</v>
      </c>
      <c r="BS42" s="11">
        <v>0.03</v>
      </c>
      <c r="BT42" s="11">
        <v>8</v>
      </c>
      <c r="BU42" s="11">
        <v>0.06</v>
      </c>
      <c r="BV42" s="11">
        <v>16</v>
      </c>
      <c r="BW42" s="11">
        <v>8</v>
      </c>
      <c r="BX42" s="11">
        <v>16</v>
      </c>
      <c r="BY42" s="11">
        <v>64</v>
      </c>
      <c r="BZ42" s="11">
        <v>1</v>
      </c>
      <c r="CA42" s="11">
        <v>1</v>
      </c>
      <c r="CB42" s="11">
        <v>0</v>
      </c>
      <c r="CC42" s="11">
        <v>1</v>
      </c>
      <c r="CD42" s="11">
        <v>0</v>
      </c>
      <c r="CE42" s="11">
        <v>0</v>
      </c>
      <c r="CF42" s="11">
        <v>0</v>
      </c>
      <c r="CG42" s="11">
        <v>0</v>
      </c>
      <c r="CH42" s="11">
        <v>0</v>
      </c>
      <c r="CI42" s="11">
        <v>0</v>
      </c>
      <c r="CJ42" s="11">
        <v>0</v>
      </c>
      <c r="CK42" s="11">
        <v>0</v>
      </c>
      <c r="CL42" s="11">
        <v>0</v>
      </c>
      <c r="CM42" s="11">
        <v>0</v>
      </c>
      <c r="CN42" s="11">
        <v>0</v>
      </c>
      <c r="CO42" s="11">
        <v>1</v>
      </c>
      <c r="CP42" s="11">
        <v>0</v>
      </c>
      <c r="CQ42" s="11">
        <v>0</v>
      </c>
      <c r="CR42" s="11">
        <v>0</v>
      </c>
      <c r="CS42" s="11">
        <v>0</v>
      </c>
      <c r="CT42" s="11">
        <v>0</v>
      </c>
      <c r="CU42" s="11">
        <v>0</v>
      </c>
      <c r="CV42" s="11">
        <v>0</v>
      </c>
      <c r="CW42" s="11">
        <v>0</v>
      </c>
      <c r="CX42" s="11">
        <v>1</v>
      </c>
      <c r="CY42" s="11">
        <v>0</v>
      </c>
      <c r="CZ42" s="11">
        <v>0</v>
      </c>
      <c r="DA42" s="11">
        <v>0</v>
      </c>
      <c r="DB42" s="11">
        <v>0</v>
      </c>
      <c r="DC42" s="11">
        <v>0</v>
      </c>
      <c r="DD42" s="11">
        <v>0</v>
      </c>
      <c r="DE42" s="11">
        <v>0</v>
      </c>
      <c r="DF42" s="11">
        <v>0</v>
      </c>
      <c r="DG42" s="11">
        <v>0</v>
      </c>
      <c r="DH42" s="11">
        <v>0</v>
      </c>
      <c r="DI42" s="11">
        <v>0</v>
      </c>
      <c r="DJ42" s="11">
        <v>0</v>
      </c>
      <c r="DK42" s="11">
        <v>0</v>
      </c>
      <c r="DL42" s="11">
        <v>0</v>
      </c>
      <c r="DM42" s="11">
        <v>0</v>
      </c>
      <c r="DN42" s="11">
        <v>0</v>
      </c>
      <c r="DO42" s="11">
        <v>0</v>
      </c>
      <c r="DP42" s="11">
        <v>0</v>
      </c>
      <c r="DQ42" s="11">
        <v>0</v>
      </c>
      <c r="DR42" s="11">
        <v>0</v>
      </c>
      <c r="DS42" s="11">
        <v>0</v>
      </c>
      <c r="DT42" s="11">
        <v>0</v>
      </c>
    </row>
    <row r="43" spans="1:124" x14ac:dyDescent="0.4">
      <c r="A43" s="10" t="s">
        <v>1220</v>
      </c>
      <c r="B43" s="11" t="s">
        <v>1</v>
      </c>
      <c r="C43" s="11">
        <v>2020</v>
      </c>
      <c r="D43" s="11">
        <v>5</v>
      </c>
      <c r="E43" s="10" t="s">
        <v>1221</v>
      </c>
      <c r="F43" s="10" t="s">
        <v>1141</v>
      </c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1">
        <v>0.5</v>
      </c>
      <c r="BO43" s="11">
        <v>0.06</v>
      </c>
      <c r="BP43" s="11">
        <v>1</v>
      </c>
      <c r="BQ43" s="11">
        <v>0.06</v>
      </c>
      <c r="BR43" s="11">
        <v>0.25</v>
      </c>
      <c r="BS43" s="11">
        <v>0.06</v>
      </c>
      <c r="BT43" s="11">
        <v>8</v>
      </c>
      <c r="BU43" s="11">
        <v>0.06</v>
      </c>
      <c r="BV43" s="11">
        <v>8</v>
      </c>
      <c r="BW43" s="11">
        <v>4</v>
      </c>
      <c r="BX43" s="11">
        <v>8</v>
      </c>
      <c r="BY43" s="11">
        <v>64</v>
      </c>
      <c r="BZ43" s="11">
        <v>1</v>
      </c>
      <c r="CA43" s="11">
        <v>1</v>
      </c>
      <c r="CB43" s="11">
        <v>0</v>
      </c>
      <c r="CC43" s="11">
        <v>1</v>
      </c>
      <c r="CD43" s="11">
        <v>0</v>
      </c>
      <c r="CE43" s="11">
        <v>0</v>
      </c>
      <c r="CF43" s="11">
        <v>0</v>
      </c>
      <c r="CG43" s="11">
        <v>0</v>
      </c>
      <c r="CH43" s="11">
        <v>0</v>
      </c>
      <c r="CI43" s="11">
        <v>0</v>
      </c>
      <c r="CJ43" s="11">
        <v>0</v>
      </c>
      <c r="CK43" s="11">
        <v>0</v>
      </c>
      <c r="CL43" s="11">
        <v>0</v>
      </c>
      <c r="CM43" s="11">
        <v>0</v>
      </c>
      <c r="CN43" s="11">
        <v>0</v>
      </c>
      <c r="CO43" s="11">
        <v>0</v>
      </c>
      <c r="CP43" s="11">
        <v>0</v>
      </c>
      <c r="CQ43" s="11">
        <v>0</v>
      </c>
      <c r="CR43" s="11">
        <v>0</v>
      </c>
      <c r="CS43" s="11">
        <v>0</v>
      </c>
      <c r="CT43" s="11">
        <v>0</v>
      </c>
      <c r="CU43" s="11">
        <v>0</v>
      </c>
      <c r="CV43" s="11">
        <v>0</v>
      </c>
      <c r="CW43" s="11">
        <v>0</v>
      </c>
      <c r="CX43" s="11">
        <v>1</v>
      </c>
      <c r="CY43" s="11">
        <v>0</v>
      </c>
      <c r="CZ43" s="11">
        <v>0</v>
      </c>
      <c r="DA43" s="11">
        <v>0</v>
      </c>
      <c r="DB43" s="11">
        <v>0</v>
      </c>
      <c r="DC43" s="11">
        <v>0</v>
      </c>
      <c r="DD43" s="11">
        <v>0</v>
      </c>
      <c r="DE43" s="11">
        <v>0</v>
      </c>
      <c r="DF43" s="11">
        <v>0</v>
      </c>
      <c r="DG43" s="11">
        <v>0</v>
      </c>
      <c r="DH43" s="11">
        <v>0</v>
      </c>
      <c r="DI43" s="11">
        <v>0</v>
      </c>
      <c r="DJ43" s="11">
        <v>0</v>
      </c>
      <c r="DK43" s="11">
        <v>0</v>
      </c>
      <c r="DL43" s="11">
        <v>0</v>
      </c>
      <c r="DM43" s="11">
        <v>0</v>
      </c>
      <c r="DN43" s="11">
        <v>0</v>
      </c>
      <c r="DO43" s="11">
        <v>0</v>
      </c>
      <c r="DP43" s="11">
        <v>0</v>
      </c>
      <c r="DQ43" s="11">
        <v>0</v>
      </c>
      <c r="DR43" s="11">
        <v>0</v>
      </c>
      <c r="DS43" s="11">
        <v>0</v>
      </c>
      <c r="DT43" s="11">
        <v>0</v>
      </c>
    </row>
    <row r="44" spans="1:124" x14ac:dyDescent="0.4">
      <c r="A44" s="12" t="s">
        <v>1222</v>
      </c>
      <c r="B44" s="11" t="s">
        <v>1</v>
      </c>
      <c r="C44" s="11">
        <v>2020</v>
      </c>
      <c r="D44" s="11">
        <v>5</v>
      </c>
      <c r="E44" s="10" t="s">
        <v>1223</v>
      </c>
      <c r="F44" s="10" t="s">
        <v>1141</v>
      </c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1">
        <v>0.5</v>
      </c>
      <c r="BO44" s="11">
        <v>0.06</v>
      </c>
      <c r="BP44" s="11">
        <v>2</v>
      </c>
      <c r="BQ44" s="11">
        <v>0.03</v>
      </c>
      <c r="BR44" s="11">
        <v>2</v>
      </c>
      <c r="BS44" s="11">
        <v>0.03</v>
      </c>
      <c r="BT44" s="11">
        <v>8</v>
      </c>
      <c r="BU44" s="11">
        <v>4</v>
      </c>
      <c r="BV44" s="11">
        <v>16</v>
      </c>
      <c r="BW44" s="11">
        <v>4</v>
      </c>
      <c r="BX44" s="11">
        <v>16</v>
      </c>
      <c r="BY44" s="11">
        <v>32</v>
      </c>
      <c r="BZ44" s="11">
        <v>1</v>
      </c>
      <c r="CA44" s="11">
        <v>1</v>
      </c>
      <c r="CB44" s="11">
        <v>0</v>
      </c>
      <c r="CC44" s="11">
        <v>1</v>
      </c>
      <c r="CD44" s="11">
        <v>0</v>
      </c>
      <c r="CE44" s="11">
        <v>0</v>
      </c>
      <c r="CF44" s="11">
        <v>0</v>
      </c>
      <c r="CG44" s="11">
        <v>0</v>
      </c>
      <c r="CH44" s="11">
        <v>0</v>
      </c>
      <c r="CI44" s="11">
        <v>0</v>
      </c>
      <c r="CJ44" s="11">
        <v>0</v>
      </c>
      <c r="CK44" s="11">
        <v>0</v>
      </c>
      <c r="CL44" s="11">
        <v>0</v>
      </c>
      <c r="CM44" s="11">
        <v>0</v>
      </c>
      <c r="CN44" s="11">
        <v>0</v>
      </c>
      <c r="CO44" s="11">
        <v>0</v>
      </c>
      <c r="CP44" s="11">
        <v>0</v>
      </c>
      <c r="CQ44" s="11">
        <v>1</v>
      </c>
      <c r="CR44" s="11">
        <v>1</v>
      </c>
      <c r="CS44" s="11">
        <v>1</v>
      </c>
      <c r="CT44" s="11">
        <v>0</v>
      </c>
      <c r="CU44" s="11">
        <v>0</v>
      </c>
      <c r="CV44" s="11">
        <v>0</v>
      </c>
      <c r="CW44" s="11">
        <v>0</v>
      </c>
      <c r="CX44" s="11">
        <v>1</v>
      </c>
      <c r="CY44" s="11">
        <v>1</v>
      </c>
      <c r="CZ44" s="11">
        <v>0</v>
      </c>
      <c r="DA44" s="11">
        <v>0</v>
      </c>
      <c r="DB44" s="11">
        <v>0</v>
      </c>
      <c r="DC44" s="11">
        <v>1</v>
      </c>
      <c r="DD44" s="11">
        <v>1</v>
      </c>
      <c r="DE44" s="11">
        <v>0</v>
      </c>
      <c r="DF44" s="11">
        <v>1</v>
      </c>
      <c r="DG44" s="11">
        <v>0</v>
      </c>
      <c r="DH44" s="11">
        <v>1</v>
      </c>
      <c r="DI44" s="11">
        <v>1</v>
      </c>
      <c r="DJ44" s="11">
        <v>0</v>
      </c>
      <c r="DK44" s="11">
        <v>1</v>
      </c>
      <c r="DL44" s="11">
        <v>1</v>
      </c>
      <c r="DM44" s="11">
        <v>0</v>
      </c>
      <c r="DN44" s="11">
        <v>1</v>
      </c>
      <c r="DO44" s="11">
        <v>0</v>
      </c>
      <c r="DP44" s="11">
        <v>0</v>
      </c>
      <c r="DQ44" s="11">
        <v>0</v>
      </c>
      <c r="DR44" s="11">
        <v>0</v>
      </c>
      <c r="DS44" s="11">
        <v>0</v>
      </c>
      <c r="DT44" s="11">
        <v>0</v>
      </c>
    </row>
    <row r="45" spans="1:124" x14ac:dyDescent="0.4">
      <c r="A45" s="10" t="s">
        <v>1224</v>
      </c>
      <c r="B45" s="11" t="s">
        <v>1</v>
      </c>
      <c r="C45" s="11">
        <v>2020</v>
      </c>
      <c r="D45" s="11">
        <v>5</v>
      </c>
      <c r="E45" s="10" t="s">
        <v>1225</v>
      </c>
      <c r="F45" s="10" t="s">
        <v>1141</v>
      </c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1">
        <v>0.5</v>
      </c>
      <c r="BO45" s="11">
        <v>0.06</v>
      </c>
      <c r="BP45" s="11">
        <v>2</v>
      </c>
      <c r="BQ45" s="11">
        <v>0.06</v>
      </c>
      <c r="BR45" s="11">
        <v>0.5</v>
      </c>
      <c r="BS45" s="11">
        <v>0.06</v>
      </c>
      <c r="BT45" s="11">
        <v>8</v>
      </c>
      <c r="BU45" s="11">
        <v>2</v>
      </c>
      <c r="BV45" s="11">
        <v>16</v>
      </c>
      <c r="BW45" s="11">
        <v>4</v>
      </c>
      <c r="BX45" s="11">
        <v>16</v>
      </c>
      <c r="BY45" s="11">
        <v>32</v>
      </c>
      <c r="BZ45" s="11">
        <v>1</v>
      </c>
      <c r="CA45" s="11">
        <v>1</v>
      </c>
      <c r="CB45" s="11">
        <v>0</v>
      </c>
      <c r="CC45" s="11">
        <v>1</v>
      </c>
      <c r="CD45" s="11">
        <v>0</v>
      </c>
      <c r="CE45" s="11">
        <v>0</v>
      </c>
      <c r="CF45" s="11">
        <v>0</v>
      </c>
      <c r="CG45" s="11">
        <v>0</v>
      </c>
      <c r="CH45" s="11">
        <v>0</v>
      </c>
      <c r="CI45" s="11">
        <v>0</v>
      </c>
      <c r="CJ45" s="11">
        <v>0</v>
      </c>
      <c r="CK45" s="11">
        <v>0</v>
      </c>
      <c r="CL45" s="11">
        <v>0</v>
      </c>
      <c r="CM45" s="11">
        <v>0</v>
      </c>
      <c r="CN45" s="11">
        <v>0</v>
      </c>
      <c r="CO45" s="11">
        <v>1</v>
      </c>
      <c r="CP45" s="11">
        <v>0</v>
      </c>
      <c r="CQ45" s="11">
        <v>0</v>
      </c>
      <c r="CR45" s="11">
        <v>0</v>
      </c>
      <c r="CS45" s="11">
        <v>0</v>
      </c>
      <c r="CT45" s="11">
        <v>0</v>
      </c>
      <c r="CU45" s="11">
        <v>0</v>
      </c>
      <c r="CV45" s="11">
        <v>0</v>
      </c>
      <c r="CW45" s="11">
        <v>0</v>
      </c>
      <c r="CX45" s="11">
        <v>1</v>
      </c>
      <c r="CY45" s="11">
        <v>0</v>
      </c>
      <c r="CZ45" s="11">
        <v>0</v>
      </c>
      <c r="DA45" s="11">
        <v>0</v>
      </c>
      <c r="DB45" s="11">
        <v>0</v>
      </c>
      <c r="DC45" s="11">
        <v>0</v>
      </c>
      <c r="DD45" s="11">
        <v>0</v>
      </c>
      <c r="DE45" s="11">
        <v>0</v>
      </c>
      <c r="DF45" s="11">
        <v>0</v>
      </c>
      <c r="DG45" s="11">
        <v>0</v>
      </c>
      <c r="DH45" s="11">
        <v>0</v>
      </c>
      <c r="DI45" s="11">
        <v>0</v>
      </c>
      <c r="DJ45" s="11">
        <v>0</v>
      </c>
      <c r="DK45" s="11">
        <v>0</v>
      </c>
      <c r="DL45" s="11">
        <v>0</v>
      </c>
      <c r="DM45" s="11">
        <v>0</v>
      </c>
      <c r="DN45" s="11">
        <v>0</v>
      </c>
      <c r="DO45" s="11">
        <v>0</v>
      </c>
      <c r="DP45" s="11">
        <v>0</v>
      </c>
      <c r="DQ45" s="11">
        <v>0</v>
      </c>
      <c r="DR45" s="11">
        <v>0</v>
      </c>
      <c r="DS45" s="11">
        <v>0</v>
      </c>
      <c r="DT45" s="11">
        <v>0</v>
      </c>
    </row>
    <row r="46" spans="1:124" x14ac:dyDescent="0.4">
      <c r="A46" s="10" t="s">
        <v>1226</v>
      </c>
      <c r="B46" s="11" t="s">
        <v>1</v>
      </c>
      <c r="C46" s="11">
        <v>2020</v>
      </c>
      <c r="D46" s="11">
        <v>5</v>
      </c>
      <c r="E46" s="10" t="s">
        <v>1227</v>
      </c>
      <c r="F46" s="10" t="s">
        <v>1141</v>
      </c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1">
        <v>0.5</v>
      </c>
      <c r="BO46" s="11">
        <v>0.06</v>
      </c>
      <c r="BP46" s="11">
        <v>2</v>
      </c>
      <c r="BQ46" s="11">
        <v>0.03</v>
      </c>
      <c r="BR46" s="11">
        <v>0.5</v>
      </c>
      <c r="BS46" s="11">
        <v>0.03</v>
      </c>
      <c r="BT46" s="11">
        <v>8</v>
      </c>
      <c r="BU46" s="11">
        <v>1</v>
      </c>
      <c r="BV46" s="11">
        <v>16</v>
      </c>
      <c r="BW46" s="11">
        <v>8</v>
      </c>
      <c r="BX46" s="11">
        <v>16</v>
      </c>
      <c r="BY46" s="11">
        <v>32</v>
      </c>
      <c r="BZ46" s="11">
        <v>1</v>
      </c>
      <c r="CA46" s="11">
        <v>1</v>
      </c>
      <c r="CB46" s="11">
        <v>0</v>
      </c>
      <c r="CC46" s="11">
        <v>1</v>
      </c>
      <c r="CD46" s="11">
        <v>0</v>
      </c>
      <c r="CE46" s="11">
        <v>0</v>
      </c>
      <c r="CF46" s="11">
        <v>0</v>
      </c>
      <c r="CG46" s="11">
        <v>0</v>
      </c>
      <c r="CH46" s="11">
        <v>0</v>
      </c>
      <c r="CI46" s="11">
        <v>0</v>
      </c>
      <c r="CJ46" s="11">
        <v>0</v>
      </c>
      <c r="CK46" s="11">
        <v>0</v>
      </c>
      <c r="CL46" s="11">
        <v>0</v>
      </c>
      <c r="CM46" s="11">
        <v>0</v>
      </c>
      <c r="CN46" s="11">
        <v>0</v>
      </c>
      <c r="CO46" s="11">
        <v>1</v>
      </c>
      <c r="CP46" s="11">
        <v>0</v>
      </c>
      <c r="CQ46" s="11">
        <v>0</v>
      </c>
      <c r="CR46" s="11">
        <v>0</v>
      </c>
      <c r="CS46" s="11">
        <v>0</v>
      </c>
      <c r="CT46" s="11">
        <v>0</v>
      </c>
      <c r="CU46" s="11">
        <v>0</v>
      </c>
      <c r="CV46" s="11">
        <v>0</v>
      </c>
      <c r="CW46" s="11">
        <v>0</v>
      </c>
      <c r="CX46" s="11">
        <v>1</v>
      </c>
      <c r="CY46" s="11">
        <v>0</v>
      </c>
      <c r="CZ46" s="11">
        <v>0</v>
      </c>
      <c r="DA46" s="11">
        <v>0</v>
      </c>
      <c r="DB46" s="11">
        <v>0</v>
      </c>
      <c r="DC46" s="11">
        <v>0</v>
      </c>
      <c r="DD46" s="11">
        <v>0</v>
      </c>
      <c r="DE46" s="11">
        <v>0</v>
      </c>
      <c r="DF46" s="11">
        <v>0</v>
      </c>
      <c r="DG46" s="11">
        <v>0</v>
      </c>
      <c r="DH46" s="11">
        <v>0</v>
      </c>
      <c r="DI46" s="11">
        <v>0</v>
      </c>
      <c r="DJ46" s="11">
        <v>0</v>
      </c>
      <c r="DK46" s="11">
        <v>0</v>
      </c>
      <c r="DL46" s="11">
        <v>0</v>
      </c>
      <c r="DM46" s="11">
        <v>0</v>
      </c>
      <c r="DN46" s="11">
        <v>0</v>
      </c>
      <c r="DO46" s="11">
        <v>0</v>
      </c>
      <c r="DP46" s="11">
        <v>0</v>
      </c>
      <c r="DQ46" s="11">
        <v>0</v>
      </c>
      <c r="DR46" s="11">
        <v>0</v>
      </c>
      <c r="DS46" s="11">
        <v>0</v>
      </c>
      <c r="DT46" s="11">
        <v>0</v>
      </c>
    </row>
    <row r="47" spans="1:124" x14ac:dyDescent="0.4">
      <c r="A47" s="10" t="s">
        <v>1228</v>
      </c>
      <c r="B47" s="11" t="s">
        <v>1</v>
      </c>
      <c r="C47" s="11">
        <v>2020</v>
      </c>
      <c r="D47" s="11">
        <v>5</v>
      </c>
      <c r="E47" s="10" t="s">
        <v>1229</v>
      </c>
      <c r="F47" s="10" t="s">
        <v>1141</v>
      </c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1">
        <v>0.5</v>
      </c>
      <c r="BO47" s="11">
        <v>0.06</v>
      </c>
      <c r="BP47" s="11">
        <v>2</v>
      </c>
      <c r="BQ47" s="11">
        <v>0.06</v>
      </c>
      <c r="BR47" s="11">
        <v>0.5</v>
      </c>
      <c r="BS47" s="11">
        <v>0.03</v>
      </c>
      <c r="BT47" s="11">
        <v>8</v>
      </c>
      <c r="BU47" s="11">
        <v>0.06</v>
      </c>
      <c r="BV47" s="11">
        <v>16</v>
      </c>
      <c r="BW47" s="11">
        <v>8</v>
      </c>
      <c r="BX47" s="11">
        <v>16</v>
      </c>
      <c r="BY47" s="11">
        <v>32</v>
      </c>
      <c r="BZ47" s="11">
        <v>1</v>
      </c>
      <c r="CA47" s="11">
        <v>1</v>
      </c>
      <c r="CB47" s="11">
        <v>0</v>
      </c>
      <c r="CC47" s="11">
        <v>1</v>
      </c>
      <c r="CD47" s="11">
        <v>0</v>
      </c>
      <c r="CE47" s="11">
        <v>0</v>
      </c>
      <c r="CF47" s="11">
        <v>1</v>
      </c>
      <c r="CG47" s="11">
        <v>0</v>
      </c>
      <c r="CH47" s="11">
        <v>0</v>
      </c>
      <c r="CI47" s="11">
        <v>0</v>
      </c>
      <c r="CJ47" s="11">
        <v>0</v>
      </c>
      <c r="CK47" s="11">
        <v>0</v>
      </c>
      <c r="CL47" s="11">
        <v>0</v>
      </c>
      <c r="CM47" s="11">
        <v>0</v>
      </c>
      <c r="CN47" s="11">
        <v>0</v>
      </c>
      <c r="CO47" s="11">
        <v>0</v>
      </c>
      <c r="CP47" s="11">
        <v>0</v>
      </c>
      <c r="CQ47" s="11">
        <v>0</v>
      </c>
      <c r="CR47" s="11">
        <v>0</v>
      </c>
      <c r="CS47" s="11">
        <v>0</v>
      </c>
      <c r="CT47" s="11">
        <v>0</v>
      </c>
      <c r="CU47" s="11">
        <v>0</v>
      </c>
      <c r="CV47" s="11">
        <v>0</v>
      </c>
      <c r="CW47" s="11">
        <v>0</v>
      </c>
      <c r="CX47" s="11">
        <v>1</v>
      </c>
      <c r="CY47" s="11">
        <v>0</v>
      </c>
      <c r="CZ47" s="11">
        <v>0</v>
      </c>
      <c r="DA47" s="11">
        <v>0</v>
      </c>
      <c r="DB47" s="11">
        <v>0</v>
      </c>
      <c r="DC47" s="11">
        <v>0</v>
      </c>
      <c r="DD47" s="11">
        <v>0</v>
      </c>
      <c r="DE47" s="11">
        <v>0</v>
      </c>
      <c r="DF47" s="11">
        <v>0</v>
      </c>
      <c r="DG47" s="11">
        <v>0</v>
      </c>
      <c r="DH47" s="11">
        <v>0</v>
      </c>
      <c r="DI47" s="11">
        <v>0</v>
      </c>
      <c r="DJ47" s="11">
        <v>0</v>
      </c>
      <c r="DK47" s="11">
        <v>0</v>
      </c>
      <c r="DL47" s="11">
        <v>0</v>
      </c>
      <c r="DM47" s="11">
        <v>0</v>
      </c>
      <c r="DN47" s="11">
        <v>0</v>
      </c>
      <c r="DO47" s="11">
        <v>0</v>
      </c>
      <c r="DP47" s="11">
        <v>0</v>
      </c>
      <c r="DQ47" s="11">
        <v>0</v>
      </c>
      <c r="DR47" s="11">
        <v>0</v>
      </c>
      <c r="DS47" s="11">
        <v>0</v>
      </c>
      <c r="DT47" s="11">
        <v>0</v>
      </c>
    </row>
    <row r="48" spans="1:124" x14ac:dyDescent="0.4">
      <c r="A48" s="10" t="s">
        <v>1230</v>
      </c>
      <c r="B48" s="11" t="s">
        <v>1</v>
      </c>
      <c r="C48" s="11">
        <v>2021</v>
      </c>
      <c r="D48" s="11">
        <v>5</v>
      </c>
      <c r="E48" s="10" t="s">
        <v>1231</v>
      </c>
      <c r="F48" s="10" t="s">
        <v>1141</v>
      </c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1">
        <v>0.5</v>
      </c>
      <c r="BO48" s="11">
        <v>0.06</v>
      </c>
      <c r="BP48" s="11">
        <v>8</v>
      </c>
      <c r="BQ48" s="11">
        <v>0.03</v>
      </c>
      <c r="BR48" s="11">
        <v>0.5</v>
      </c>
      <c r="BS48" s="11">
        <v>0.03</v>
      </c>
      <c r="BT48" s="11">
        <v>8</v>
      </c>
      <c r="BU48" s="11">
        <v>2</v>
      </c>
      <c r="BV48" s="11">
        <v>16</v>
      </c>
      <c r="BW48" s="11">
        <v>8</v>
      </c>
      <c r="BX48" s="11">
        <v>32</v>
      </c>
      <c r="BY48" s="11">
        <v>32</v>
      </c>
      <c r="BZ48" s="11">
        <v>1</v>
      </c>
      <c r="CA48" s="11">
        <v>1</v>
      </c>
      <c r="CB48" s="11">
        <v>0</v>
      </c>
      <c r="CC48" s="11">
        <v>1</v>
      </c>
      <c r="CD48" s="11">
        <v>0</v>
      </c>
      <c r="CE48" s="11">
        <v>0</v>
      </c>
      <c r="CF48" s="11">
        <v>0</v>
      </c>
      <c r="CG48" s="11">
        <v>0</v>
      </c>
      <c r="CH48" s="11">
        <v>0</v>
      </c>
      <c r="CI48" s="11">
        <v>0</v>
      </c>
      <c r="CJ48" s="11">
        <v>0</v>
      </c>
      <c r="CK48" s="11">
        <v>0</v>
      </c>
      <c r="CL48" s="11">
        <v>0</v>
      </c>
      <c r="CM48" s="11">
        <v>0</v>
      </c>
      <c r="CN48" s="11">
        <v>0</v>
      </c>
      <c r="CO48" s="11">
        <v>1</v>
      </c>
      <c r="CP48" s="11">
        <v>0</v>
      </c>
      <c r="CQ48" s="11">
        <v>0</v>
      </c>
      <c r="CR48" s="11">
        <v>0</v>
      </c>
      <c r="CS48" s="11">
        <v>0</v>
      </c>
      <c r="CT48" s="11">
        <v>0</v>
      </c>
      <c r="CU48" s="11">
        <v>0</v>
      </c>
      <c r="CV48" s="11">
        <v>0</v>
      </c>
      <c r="CW48" s="11">
        <v>0</v>
      </c>
      <c r="CX48" s="11">
        <v>1</v>
      </c>
      <c r="CY48" s="11">
        <v>0</v>
      </c>
      <c r="CZ48" s="11">
        <v>0</v>
      </c>
      <c r="DA48" s="11">
        <v>0</v>
      </c>
      <c r="DB48" s="11">
        <v>0</v>
      </c>
      <c r="DC48" s="11">
        <v>0</v>
      </c>
      <c r="DD48" s="11">
        <v>0</v>
      </c>
      <c r="DE48" s="11">
        <v>0</v>
      </c>
      <c r="DF48" s="11">
        <v>0</v>
      </c>
      <c r="DG48" s="11">
        <v>0</v>
      </c>
      <c r="DH48" s="11">
        <v>0</v>
      </c>
      <c r="DI48" s="11">
        <v>0</v>
      </c>
      <c r="DJ48" s="11">
        <v>0</v>
      </c>
      <c r="DK48" s="11">
        <v>0</v>
      </c>
      <c r="DL48" s="11">
        <v>0</v>
      </c>
      <c r="DM48" s="11">
        <v>0</v>
      </c>
      <c r="DN48" s="11">
        <v>0</v>
      </c>
      <c r="DO48" s="11">
        <v>0</v>
      </c>
      <c r="DP48" s="11">
        <v>0</v>
      </c>
      <c r="DQ48" s="11">
        <v>0</v>
      </c>
      <c r="DR48" s="11">
        <v>0</v>
      </c>
      <c r="DS48" s="11">
        <v>0</v>
      </c>
      <c r="DT48" s="11">
        <v>0</v>
      </c>
    </row>
    <row r="49" spans="1:124" x14ac:dyDescent="0.4">
      <c r="A49" s="10" t="s">
        <v>1232</v>
      </c>
      <c r="B49" s="11" t="s">
        <v>1</v>
      </c>
      <c r="C49" s="11">
        <v>2021</v>
      </c>
      <c r="D49" s="11">
        <v>5</v>
      </c>
      <c r="E49" s="10" t="s">
        <v>1233</v>
      </c>
      <c r="F49" s="10" t="s">
        <v>1141</v>
      </c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1">
        <v>0.5</v>
      </c>
      <c r="BO49" s="11">
        <v>0.06</v>
      </c>
      <c r="BP49" s="11">
        <v>1</v>
      </c>
      <c r="BQ49" s="11">
        <v>0.03</v>
      </c>
      <c r="BR49" s="11">
        <v>0.25</v>
      </c>
      <c r="BS49" s="11">
        <v>0.03</v>
      </c>
      <c r="BT49" s="11">
        <v>8</v>
      </c>
      <c r="BU49" s="11">
        <v>0.06</v>
      </c>
      <c r="BV49" s="11">
        <v>8</v>
      </c>
      <c r="BW49" s="11">
        <v>8</v>
      </c>
      <c r="BX49" s="11">
        <v>16</v>
      </c>
      <c r="BY49" s="11">
        <v>32</v>
      </c>
      <c r="BZ49" s="11">
        <v>1</v>
      </c>
      <c r="CA49" s="11">
        <v>1</v>
      </c>
      <c r="CB49" s="11">
        <v>0</v>
      </c>
      <c r="CC49" s="11">
        <v>1</v>
      </c>
      <c r="CD49" s="11">
        <v>0</v>
      </c>
      <c r="CE49" s="11">
        <v>0</v>
      </c>
      <c r="CF49" s="11">
        <v>1</v>
      </c>
      <c r="CG49" s="11">
        <v>0</v>
      </c>
      <c r="CH49" s="11">
        <v>0</v>
      </c>
      <c r="CI49" s="11">
        <v>0</v>
      </c>
      <c r="CJ49" s="11">
        <v>0</v>
      </c>
      <c r="CK49" s="11">
        <v>0</v>
      </c>
      <c r="CL49" s="11">
        <v>0</v>
      </c>
      <c r="CM49" s="11">
        <v>0</v>
      </c>
      <c r="CN49" s="11">
        <v>0</v>
      </c>
      <c r="CO49" s="11">
        <v>0</v>
      </c>
      <c r="CP49" s="11">
        <v>0</v>
      </c>
      <c r="CQ49" s="11">
        <v>0</v>
      </c>
      <c r="CR49" s="11">
        <v>0</v>
      </c>
      <c r="CS49" s="11">
        <v>0</v>
      </c>
      <c r="CT49" s="11">
        <v>0</v>
      </c>
      <c r="CU49" s="11">
        <v>0</v>
      </c>
      <c r="CV49" s="11">
        <v>0</v>
      </c>
      <c r="CW49" s="11">
        <v>0</v>
      </c>
      <c r="CX49" s="11">
        <v>1</v>
      </c>
      <c r="CY49" s="11">
        <v>0</v>
      </c>
      <c r="CZ49" s="11">
        <v>0</v>
      </c>
      <c r="DA49" s="11">
        <v>0</v>
      </c>
      <c r="DB49" s="11">
        <v>0</v>
      </c>
      <c r="DC49" s="11">
        <v>0</v>
      </c>
      <c r="DD49" s="11">
        <v>0</v>
      </c>
      <c r="DE49" s="11">
        <v>0</v>
      </c>
      <c r="DF49" s="11">
        <v>0</v>
      </c>
      <c r="DG49" s="11">
        <v>0</v>
      </c>
      <c r="DH49" s="11">
        <v>0</v>
      </c>
      <c r="DI49" s="11">
        <v>0</v>
      </c>
      <c r="DJ49" s="11">
        <v>0</v>
      </c>
      <c r="DK49" s="11">
        <v>0</v>
      </c>
      <c r="DL49" s="11">
        <v>0</v>
      </c>
      <c r="DM49" s="11">
        <v>0</v>
      </c>
      <c r="DN49" s="11">
        <v>0</v>
      </c>
      <c r="DO49" s="11">
        <v>0</v>
      </c>
      <c r="DP49" s="11">
        <v>0</v>
      </c>
      <c r="DQ49" s="11">
        <v>0</v>
      </c>
      <c r="DR49" s="11">
        <v>0</v>
      </c>
      <c r="DS49" s="11">
        <v>0</v>
      </c>
      <c r="DT49" s="11">
        <v>0</v>
      </c>
    </row>
    <row r="50" spans="1:124" x14ac:dyDescent="0.4">
      <c r="A50" s="10" t="s">
        <v>1234</v>
      </c>
      <c r="B50" s="11" t="s">
        <v>1</v>
      </c>
      <c r="C50" s="11">
        <v>2021</v>
      </c>
      <c r="D50" s="11">
        <v>5</v>
      </c>
      <c r="E50" s="10" t="s">
        <v>1235</v>
      </c>
      <c r="F50" s="10" t="s">
        <v>1141</v>
      </c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1">
        <v>0.5</v>
      </c>
      <c r="BO50" s="11">
        <v>0.06</v>
      </c>
      <c r="BP50" s="11">
        <v>1</v>
      </c>
      <c r="BQ50" s="11">
        <v>0.06</v>
      </c>
      <c r="BR50" s="11">
        <v>0.25</v>
      </c>
      <c r="BS50" s="11">
        <v>0.03</v>
      </c>
      <c r="BT50" s="11">
        <v>8</v>
      </c>
      <c r="BU50" s="11">
        <v>0.06</v>
      </c>
      <c r="BV50" s="11">
        <v>8</v>
      </c>
      <c r="BW50" s="11">
        <v>8</v>
      </c>
      <c r="BX50" s="11">
        <v>16</v>
      </c>
      <c r="BY50" s="11">
        <v>16</v>
      </c>
      <c r="BZ50" s="11">
        <v>1</v>
      </c>
      <c r="CA50" s="11">
        <v>1</v>
      </c>
      <c r="CB50" s="11">
        <v>0</v>
      </c>
      <c r="CC50" s="11">
        <v>1</v>
      </c>
      <c r="CD50" s="11">
        <v>0</v>
      </c>
      <c r="CE50" s="11">
        <v>0</v>
      </c>
      <c r="CF50" s="11">
        <v>1</v>
      </c>
      <c r="CG50" s="11">
        <v>0</v>
      </c>
      <c r="CH50" s="11">
        <v>0</v>
      </c>
      <c r="CI50" s="11">
        <v>0</v>
      </c>
      <c r="CJ50" s="11">
        <v>0</v>
      </c>
      <c r="CK50" s="11">
        <v>0</v>
      </c>
      <c r="CL50" s="11">
        <v>0</v>
      </c>
      <c r="CM50" s="11">
        <v>0</v>
      </c>
      <c r="CN50" s="11">
        <v>0</v>
      </c>
      <c r="CO50" s="11">
        <v>1</v>
      </c>
      <c r="CP50" s="11">
        <v>0</v>
      </c>
      <c r="CQ50" s="11">
        <v>0</v>
      </c>
      <c r="CR50" s="11">
        <v>0</v>
      </c>
      <c r="CS50" s="11">
        <v>0</v>
      </c>
      <c r="CT50" s="11">
        <v>0</v>
      </c>
      <c r="CU50" s="11">
        <v>0</v>
      </c>
      <c r="CV50" s="11">
        <v>0</v>
      </c>
      <c r="CW50" s="11">
        <v>0</v>
      </c>
      <c r="CX50" s="11">
        <v>1</v>
      </c>
      <c r="CY50" s="11">
        <v>0</v>
      </c>
      <c r="CZ50" s="11">
        <v>0</v>
      </c>
      <c r="DA50" s="11">
        <v>0</v>
      </c>
      <c r="DB50" s="11">
        <v>0</v>
      </c>
      <c r="DC50" s="11">
        <v>0</v>
      </c>
      <c r="DD50" s="11">
        <v>0</v>
      </c>
      <c r="DE50" s="11">
        <v>0</v>
      </c>
      <c r="DF50" s="11">
        <v>0</v>
      </c>
      <c r="DG50" s="11">
        <v>0</v>
      </c>
      <c r="DH50" s="11">
        <v>0</v>
      </c>
      <c r="DI50" s="11">
        <v>0</v>
      </c>
      <c r="DJ50" s="11">
        <v>0</v>
      </c>
      <c r="DK50" s="11">
        <v>0</v>
      </c>
      <c r="DL50" s="11">
        <v>0</v>
      </c>
      <c r="DM50" s="11">
        <v>0</v>
      </c>
      <c r="DN50" s="11">
        <v>0</v>
      </c>
      <c r="DO50" s="11">
        <v>0</v>
      </c>
      <c r="DP50" s="11">
        <v>0</v>
      </c>
      <c r="DQ50" s="11">
        <v>0</v>
      </c>
      <c r="DR50" s="11">
        <v>0</v>
      </c>
      <c r="DS50" s="11">
        <v>0</v>
      </c>
      <c r="DT50" s="11">
        <v>0</v>
      </c>
    </row>
    <row r="51" spans="1:124" x14ac:dyDescent="0.4">
      <c r="A51" s="10" t="s">
        <v>1236</v>
      </c>
      <c r="B51" s="11" t="s">
        <v>1</v>
      </c>
      <c r="C51" s="11">
        <v>2021</v>
      </c>
      <c r="D51" s="11">
        <v>5</v>
      </c>
      <c r="E51" s="10" t="s">
        <v>1237</v>
      </c>
      <c r="F51" s="10" t="s">
        <v>1141</v>
      </c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1">
        <v>0.5</v>
      </c>
      <c r="BO51" s="11">
        <v>0.06</v>
      </c>
      <c r="BP51" s="11">
        <v>2</v>
      </c>
      <c r="BQ51" s="11">
        <v>0.06</v>
      </c>
      <c r="BR51" s="11">
        <v>0.5</v>
      </c>
      <c r="BS51" s="11">
        <v>0.03</v>
      </c>
      <c r="BT51" s="11">
        <v>8</v>
      </c>
      <c r="BU51" s="11">
        <v>1</v>
      </c>
      <c r="BV51" s="11">
        <v>16</v>
      </c>
      <c r="BW51" s="11">
        <v>4</v>
      </c>
      <c r="BX51" s="11">
        <v>16</v>
      </c>
      <c r="BY51" s="11">
        <v>32</v>
      </c>
      <c r="BZ51" s="11">
        <v>1</v>
      </c>
      <c r="CA51" s="11">
        <v>1</v>
      </c>
      <c r="CB51" s="11">
        <v>0</v>
      </c>
      <c r="CC51" s="11">
        <v>1</v>
      </c>
      <c r="CD51" s="11">
        <v>0</v>
      </c>
      <c r="CE51" s="11">
        <v>0</v>
      </c>
      <c r="CF51" s="11">
        <v>0</v>
      </c>
      <c r="CG51" s="11">
        <v>0</v>
      </c>
      <c r="CH51" s="11">
        <v>0</v>
      </c>
      <c r="CI51" s="11">
        <v>0</v>
      </c>
      <c r="CJ51" s="11">
        <v>0</v>
      </c>
      <c r="CK51" s="11">
        <v>0</v>
      </c>
      <c r="CL51" s="11">
        <v>0</v>
      </c>
      <c r="CM51" s="11">
        <v>0</v>
      </c>
      <c r="CN51" s="11">
        <v>0</v>
      </c>
      <c r="CO51" s="11">
        <v>1</v>
      </c>
      <c r="CP51" s="11">
        <v>0</v>
      </c>
      <c r="CQ51" s="11">
        <v>0</v>
      </c>
      <c r="CR51" s="11">
        <v>0</v>
      </c>
      <c r="CS51" s="11">
        <v>0</v>
      </c>
      <c r="CT51" s="11">
        <v>0</v>
      </c>
      <c r="CU51" s="11">
        <v>0</v>
      </c>
      <c r="CV51" s="11">
        <v>0</v>
      </c>
      <c r="CW51" s="11">
        <v>0</v>
      </c>
      <c r="CX51" s="11">
        <v>1</v>
      </c>
      <c r="CY51" s="11">
        <v>0</v>
      </c>
      <c r="CZ51" s="11">
        <v>0</v>
      </c>
      <c r="DA51" s="11">
        <v>0</v>
      </c>
      <c r="DB51" s="11">
        <v>0</v>
      </c>
      <c r="DC51" s="11">
        <v>0</v>
      </c>
      <c r="DD51" s="11">
        <v>0</v>
      </c>
      <c r="DE51" s="11">
        <v>0</v>
      </c>
      <c r="DF51" s="11">
        <v>0</v>
      </c>
      <c r="DG51" s="11">
        <v>0</v>
      </c>
      <c r="DH51" s="11">
        <v>0</v>
      </c>
      <c r="DI51" s="11">
        <v>0</v>
      </c>
      <c r="DJ51" s="11">
        <v>0</v>
      </c>
      <c r="DK51" s="11">
        <v>0</v>
      </c>
      <c r="DL51" s="11">
        <v>0</v>
      </c>
      <c r="DM51" s="11">
        <v>0</v>
      </c>
      <c r="DN51" s="11">
        <v>0</v>
      </c>
      <c r="DO51" s="11">
        <v>0</v>
      </c>
      <c r="DP51" s="11">
        <v>0</v>
      </c>
      <c r="DQ51" s="11">
        <v>0</v>
      </c>
      <c r="DR51" s="11">
        <v>0</v>
      </c>
      <c r="DS51" s="11">
        <v>0</v>
      </c>
      <c r="DT51" s="11">
        <v>0</v>
      </c>
    </row>
    <row r="52" spans="1:124" x14ac:dyDescent="0.4">
      <c r="A52" s="10" t="s">
        <v>1238</v>
      </c>
      <c r="B52" s="11" t="s">
        <v>1</v>
      </c>
      <c r="C52" s="11">
        <v>2021</v>
      </c>
      <c r="D52" s="11">
        <v>5</v>
      </c>
      <c r="E52" s="10" t="s">
        <v>1239</v>
      </c>
      <c r="F52" s="10" t="s">
        <v>1141</v>
      </c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1">
        <v>0.5</v>
      </c>
      <c r="BO52" s="11">
        <v>0.06</v>
      </c>
      <c r="BP52" s="11">
        <v>1</v>
      </c>
      <c r="BQ52" s="11">
        <v>0.03</v>
      </c>
      <c r="BR52" s="11">
        <v>0.5</v>
      </c>
      <c r="BS52" s="11">
        <v>0.03</v>
      </c>
      <c r="BT52" s="11">
        <v>8</v>
      </c>
      <c r="BU52" s="11">
        <v>0.06</v>
      </c>
      <c r="BV52" s="11">
        <v>16</v>
      </c>
      <c r="BW52" s="11">
        <v>4</v>
      </c>
      <c r="BX52" s="11">
        <v>16</v>
      </c>
      <c r="BY52" s="11">
        <v>32</v>
      </c>
      <c r="BZ52" s="11">
        <v>1</v>
      </c>
      <c r="CA52" s="11">
        <v>1</v>
      </c>
      <c r="CB52" s="11">
        <v>0</v>
      </c>
      <c r="CC52" s="11">
        <v>1</v>
      </c>
      <c r="CD52" s="11">
        <v>0</v>
      </c>
      <c r="CE52" s="11">
        <v>0</v>
      </c>
      <c r="CF52" s="11">
        <v>0</v>
      </c>
      <c r="CG52" s="11">
        <v>0</v>
      </c>
      <c r="CH52" s="11">
        <v>0</v>
      </c>
      <c r="CI52" s="11">
        <v>0</v>
      </c>
      <c r="CJ52" s="11">
        <v>0</v>
      </c>
      <c r="CK52" s="11">
        <v>0</v>
      </c>
      <c r="CL52" s="11">
        <v>0</v>
      </c>
      <c r="CM52" s="11">
        <v>0</v>
      </c>
      <c r="CN52" s="11">
        <v>0</v>
      </c>
      <c r="CO52" s="11">
        <v>0</v>
      </c>
      <c r="CP52" s="11">
        <v>0</v>
      </c>
      <c r="CQ52" s="11">
        <v>0</v>
      </c>
      <c r="CR52" s="11">
        <v>0</v>
      </c>
      <c r="CS52" s="11">
        <v>0</v>
      </c>
      <c r="CT52" s="11">
        <v>0</v>
      </c>
      <c r="CU52" s="11">
        <v>0</v>
      </c>
      <c r="CV52" s="11">
        <v>0</v>
      </c>
      <c r="CW52" s="11">
        <v>0</v>
      </c>
      <c r="CX52" s="11">
        <v>1</v>
      </c>
      <c r="CY52" s="11">
        <v>0</v>
      </c>
      <c r="CZ52" s="11">
        <v>0</v>
      </c>
      <c r="DA52" s="11">
        <v>0</v>
      </c>
      <c r="DB52" s="11">
        <v>0</v>
      </c>
      <c r="DC52" s="11">
        <v>0</v>
      </c>
      <c r="DD52" s="11">
        <v>0</v>
      </c>
      <c r="DE52" s="11">
        <v>0</v>
      </c>
      <c r="DF52" s="11">
        <v>0</v>
      </c>
      <c r="DG52" s="11">
        <v>0</v>
      </c>
      <c r="DH52" s="11">
        <v>0</v>
      </c>
      <c r="DI52" s="11">
        <v>0</v>
      </c>
      <c r="DJ52" s="11">
        <v>0</v>
      </c>
      <c r="DK52" s="11">
        <v>0</v>
      </c>
      <c r="DL52" s="11">
        <v>0</v>
      </c>
      <c r="DM52" s="11">
        <v>0</v>
      </c>
      <c r="DN52" s="11">
        <v>0</v>
      </c>
      <c r="DO52" s="11">
        <v>0</v>
      </c>
      <c r="DP52" s="11">
        <v>0</v>
      </c>
      <c r="DQ52" s="11">
        <v>0</v>
      </c>
      <c r="DR52" s="11">
        <v>0</v>
      </c>
      <c r="DS52" s="11">
        <v>0</v>
      </c>
      <c r="DT52" s="11">
        <v>0</v>
      </c>
    </row>
    <row r="53" spans="1:124" x14ac:dyDescent="0.4">
      <c r="A53" s="10" t="s">
        <v>1240</v>
      </c>
      <c r="B53" s="11" t="s">
        <v>1</v>
      </c>
      <c r="C53" s="11">
        <v>2021</v>
      </c>
      <c r="D53" s="11">
        <v>5</v>
      </c>
      <c r="E53" s="10" t="s">
        <v>1241</v>
      </c>
      <c r="F53" s="10" t="s">
        <v>1141</v>
      </c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1">
        <v>0.25</v>
      </c>
      <c r="BO53" s="11">
        <v>0.06</v>
      </c>
      <c r="BP53" s="11">
        <v>2</v>
      </c>
      <c r="BQ53" s="11">
        <v>0.03</v>
      </c>
      <c r="BR53" s="11">
        <v>0.5</v>
      </c>
      <c r="BS53" s="11">
        <v>0.03</v>
      </c>
      <c r="BT53" s="11">
        <v>8</v>
      </c>
      <c r="BU53" s="11">
        <v>2</v>
      </c>
      <c r="BV53" s="11">
        <v>16</v>
      </c>
      <c r="BW53" s="11">
        <v>4</v>
      </c>
      <c r="BX53" s="11">
        <v>16</v>
      </c>
      <c r="BY53" s="11">
        <v>32</v>
      </c>
      <c r="BZ53" s="11">
        <v>1</v>
      </c>
      <c r="CA53" s="11">
        <v>1</v>
      </c>
      <c r="CB53" s="11">
        <v>0</v>
      </c>
      <c r="CC53" s="11">
        <v>1</v>
      </c>
      <c r="CD53" s="11">
        <v>0</v>
      </c>
      <c r="CE53" s="11">
        <v>0</v>
      </c>
      <c r="CF53" s="11">
        <v>0</v>
      </c>
      <c r="CG53" s="11">
        <v>0</v>
      </c>
      <c r="CH53" s="11">
        <v>0</v>
      </c>
      <c r="CI53" s="11">
        <v>0</v>
      </c>
      <c r="CJ53" s="11">
        <v>0</v>
      </c>
      <c r="CK53" s="11">
        <v>0</v>
      </c>
      <c r="CL53" s="11">
        <v>0</v>
      </c>
      <c r="CM53" s="11">
        <v>0</v>
      </c>
      <c r="CN53" s="11">
        <v>0</v>
      </c>
      <c r="CO53" s="11">
        <v>1</v>
      </c>
      <c r="CP53" s="11">
        <v>0</v>
      </c>
      <c r="CQ53" s="11">
        <v>0</v>
      </c>
      <c r="CR53" s="11">
        <v>0</v>
      </c>
      <c r="CS53" s="11">
        <v>0</v>
      </c>
      <c r="CT53" s="11">
        <v>0</v>
      </c>
      <c r="CU53" s="11">
        <v>0</v>
      </c>
      <c r="CV53" s="11">
        <v>0</v>
      </c>
      <c r="CW53" s="11">
        <v>0</v>
      </c>
      <c r="CX53" s="11">
        <v>1</v>
      </c>
      <c r="CY53" s="11">
        <v>0</v>
      </c>
      <c r="CZ53" s="11">
        <v>0</v>
      </c>
      <c r="DA53" s="11">
        <v>0</v>
      </c>
      <c r="DB53" s="11">
        <v>0</v>
      </c>
      <c r="DC53" s="11">
        <v>0</v>
      </c>
      <c r="DD53" s="11">
        <v>0</v>
      </c>
      <c r="DE53" s="11">
        <v>0</v>
      </c>
      <c r="DF53" s="11">
        <v>0</v>
      </c>
      <c r="DG53" s="11">
        <v>0</v>
      </c>
      <c r="DH53" s="11">
        <v>0</v>
      </c>
      <c r="DI53" s="11">
        <v>0</v>
      </c>
      <c r="DJ53" s="11">
        <v>0</v>
      </c>
      <c r="DK53" s="11">
        <v>0</v>
      </c>
      <c r="DL53" s="11">
        <v>0</v>
      </c>
      <c r="DM53" s="11">
        <v>0</v>
      </c>
      <c r="DN53" s="11">
        <v>0</v>
      </c>
      <c r="DO53" s="11">
        <v>0</v>
      </c>
      <c r="DP53" s="11">
        <v>0</v>
      </c>
      <c r="DQ53" s="11">
        <v>0</v>
      </c>
      <c r="DR53" s="11">
        <v>0</v>
      </c>
      <c r="DS53" s="11">
        <v>0</v>
      </c>
      <c r="DT53" s="11">
        <v>0</v>
      </c>
    </row>
    <row r="54" spans="1:124" x14ac:dyDescent="0.4">
      <c r="A54" s="10" t="s">
        <v>1242</v>
      </c>
      <c r="B54" s="11" t="s">
        <v>1</v>
      </c>
      <c r="C54" s="11">
        <v>2021</v>
      </c>
      <c r="D54" s="11">
        <v>5</v>
      </c>
      <c r="E54" s="10" t="s">
        <v>1243</v>
      </c>
      <c r="F54" s="10" t="s">
        <v>1141</v>
      </c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1">
        <v>0.25</v>
      </c>
      <c r="BO54" s="11">
        <v>0.06</v>
      </c>
      <c r="BP54" s="11">
        <v>1</v>
      </c>
      <c r="BQ54" s="11">
        <v>0.03</v>
      </c>
      <c r="BR54" s="11">
        <v>0.5</v>
      </c>
      <c r="BS54" s="11">
        <v>0.03</v>
      </c>
      <c r="BT54" s="11">
        <v>8</v>
      </c>
      <c r="BU54" s="11">
        <v>1</v>
      </c>
      <c r="BV54" s="11">
        <v>16</v>
      </c>
      <c r="BW54" s="11">
        <v>4</v>
      </c>
      <c r="BX54" s="11">
        <v>16</v>
      </c>
      <c r="BY54" s="11">
        <v>16</v>
      </c>
      <c r="BZ54" s="11">
        <v>1</v>
      </c>
      <c r="CA54" s="11">
        <v>1</v>
      </c>
      <c r="CB54" s="11">
        <v>0</v>
      </c>
      <c r="CC54" s="11">
        <v>1</v>
      </c>
      <c r="CD54" s="11">
        <v>0</v>
      </c>
      <c r="CE54" s="11">
        <v>0</v>
      </c>
      <c r="CF54" s="11">
        <v>0</v>
      </c>
      <c r="CG54" s="11">
        <v>0</v>
      </c>
      <c r="CH54" s="11">
        <v>0</v>
      </c>
      <c r="CI54" s="11">
        <v>0</v>
      </c>
      <c r="CJ54" s="11">
        <v>0</v>
      </c>
      <c r="CK54" s="11">
        <v>0</v>
      </c>
      <c r="CL54" s="11">
        <v>0</v>
      </c>
      <c r="CM54" s="11">
        <v>0</v>
      </c>
      <c r="CN54" s="11">
        <v>0</v>
      </c>
      <c r="CO54" s="11">
        <v>1</v>
      </c>
      <c r="CP54" s="11">
        <v>0</v>
      </c>
      <c r="CQ54" s="11">
        <v>0</v>
      </c>
      <c r="CR54" s="11">
        <v>0</v>
      </c>
      <c r="CS54" s="11">
        <v>0</v>
      </c>
      <c r="CT54" s="11">
        <v>0</v>
      </c>
      <c r="CU54" s="11">
        <v>0</v>
      </c>
      <c r="CV54" s="11">
        <v>0</v>
      </c>
      <c r="CW54" s="11">
        <v>0</v>
      </c>
      <c r="CX54" s="11">
        <v>1</v>
      </c>
      <c r="CY54" s="11">
        <v>0</v>
      </c>
      <c r="CZ54" s="11">
        <v>0</v>
      </c>
      <c r="DA54" s="11">
        <v>0</v>
      </c>
      <c r="DB54" s="11">
        <v>0</v>
      </c>
      <c r="DC54" s="11">
        <v>0</v>
      </c>
      <c r="DD54" s="11">
        <v>0</v>
      </c>
      <c r="DE54" s="11">
        <v>0</v>
      </c>
      <c r="DF54" s="11">
        <v>0</v>
      </c>
      <c r="DG54" s="11">
        <v>0</v>
      </c>
      <c r="DH54" s="11">
        <v>0</v>
      </c>
      <c r="DI54" s="11">
        <v>0</v>
      </c>
      <c r="DJ54" s="11">
        <v>0</v>
      </c>
      <c r="DK54" s="11">
        <v>0</v>
      </c>
      <c r="DL54" s="11">
        <v>0</v>
      </c>
      <c r="DM54" s="11">
        <v>0</v>
      </c>
      <c r="DN54" s="11">
        <v>0</v>
      </c>
      <c r="DO54" s="11">
        <v>0</v>
      </c>
      <c r="DP54" s="11">
        <v>0</v>
      </c>
      <c r="DQ54" s="11">
        <v>0</v>
      </c>
      <c r="DR54" s="11">
        <v>0</v>
      </c>
      <c r="DS54" s="11">
        <v>0</v>
      </c>
      <c r="DT54" s="11">
        <v>0</v>
      </c>
    </row>
    <row r="55" spans="1:124" x14ac:dyDescent="0.4">
      <c r="A55" s="10" t="s">
        <v>1244</v>
      </c>
      <c r="B55" s="11" t="s">
        <v>1</v>
      </c>
      <c r="C55" s="11">
        <v>2021</v>
      </c>
      <c r="D55" s="11">
        <v>5</v>
      </c>
      <c r="E55" s="10" t="s">
        <v>1245</v>
      </c>
      <c r="F55" s="10" t="s">
        <v>1141</v>
      </c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1">
        <v>0.25</v>
      </c>
      <c r="BO55" s="11">
        <v>0.06</v>
      </c>
      <c r="BP55" s="11">
        <v>2</v>
      </c>
      <c r="BQ55" s="11">
        <v>0.06</v>
      </c>
      <c r="BR55" s="11">
        <v>0.5</v>
      </c>
      <c r="BS55" s="11">
        <v>0.03</v>
      </c>
      <c r="BT55" s="11">
        <v>8</v>
      </c>
      <c r="BU55" s="11">
        <v>1</v>
      </c>
      <c r="BV55" s="11">
        <v>16</v>
      </c>
      <c r="BW55" s="11">
        <v>8</v>
      </c>
      <c r="BX55" s="11">
        <v>16</v>
      </c>
      <c r="BY55" s="11">
        <v>32</v>
      </c>
      <c r="BZ55" s="11">
        <v>1</v>
      </c>
      <c r="CA55" s="11">
        <v>1</v>
      </c>
      <c r="CB55" s="11">
        <v>0</v>
      </c>
      <c r="CC55" s="11">
        <v>1</v>
      </c>
      <c r="CD55" s="11">
        <v>0</v>
      </c>
      <c r="CE55" s="11">
        <v>0</v>
      </c>
      <c r="CF55" s="11">
        <v>0</v>
      </c>
      <c r="CG55" s="11">
        <v>0</v>
      </c>
      <c r="CH55" s="11">
        <v>0</v>
      </c>
      <c r="CI55" s="11">
        <v>0</v>
      </c>
      <c r="CJ55" s="11">
        <v>0</v>
      </c>
      <c r="CK55" s="11">
        <v>0</v>
      </c>
      <c r="CL55" s="11">
        <v>0</v>
      </c>
      <c r="CM55" s="11">
        <v>0</v>
      </c>
      <c r="CN55" s="11">
        <v>0</v>
      </c>
      <c r="CO55" s="11">
        <v>1</v>
      </c>
      <c r="CP55" s="11">
        <v>0</v>
      </c>
      <c r="CQ55" s="11">
        <v>0</v>
      </c>
      <c r="CR55" s="11">
        <v>0</v>
      </c>
      <c r="CS55" s="11">
        <v>0</v>
      </c>
      <c r="CT55" s="11">
        <v>0</v>
      </c>
      <c r="CU55" s="11">
        <v>0</v>
      </c>
      <c r="CV55" s="11">
        <v>0</v>
      </c>
      <c r="CW55" s="11">
        <v>0</v>
      </c>
      <c r="CX55" s="11">
        <v>1</v>
      </c>
      <c r="CY55" s="11">
        <v>0</v>
      </c>
      <c r="CZ55" s="11">
        <v>0</v>
      </c>
      <c r="DA55" s="11">
        <v>0</v>
      </c>
      <c r="DB55" s="11">
        <v>0</v>
      </c>
      <c r="DC55" s="11">
        <v>0</v>
      </c>
      <c r="DD55" s="11">
        <v>0</v>
      </c>
      <c r="DE55" s="11">
        <v>0</v>
      </c>
      <c r="DF55" s="11">
        <v>0</v>
      </c>
      <c r="DG55" s="11">
        <v>0</v>
      </c>
      <c r="DH55" s="11">
        <v>0</v>
      </c>
      <c r="DI55" s="11">
        <v>0</v>
      </c>
      <c r="DJ55" s="11">
        <v>0</v>
      </c>
      <c r="DK55" s="11">
        <v>0</v>
      </c>
      <c r="DL55" s="11">
        <v>0</v>
      </c>
      <c r="DM55" s="11">
        <v>0</v>
      </c>
      <c r="DN55" s="11">
        <v>0</v>
      </c>
      <c r="DO55" s="11">
        <v>0</v>
      </c>
      <c r="DP55" s="11">
        <v>0</v>
      </c>
      <c r="DQ55" s="11">
        <v>0</v>
      </c>
      <c r="DR55" s="11">
        <v>0</v>
      </c>
      <c r="DS55" s="11">
        <v>0</v>
      </c>
      <c r="DT55" s="11">
        <v>0</v>
      </c>
    </row>
    <row r="56" spans="1:124" x14ac:dyDescent="0.4">
      <c r="A56" s="10" t="s">
        <v>1246</v>
      </c>
      <c r="B56" s="11" t="s">
        <v>1</v>
      </c>
      <c r="C56" s="11">
        <v>2022</v>
      </c>
      <c r="D56" s="11">
        <v>5</v>
      </c>
      <c r="E56" s="10" t="s">
        <v>1247</v>
      </c>
      <c r="F56" s="10" t="s">
        <v>1141</v>
      </c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1">
        <v>0.25</v>
      </c>
      <c r="BO56" s="11">
        <v>0.06</v>
      </c>
      <c r="BP56" s="11">
        <v>2</v>
      </c>
      <c r="BQ56" s="11">
        <v>0.06</v>
      </c>
      <c r="BR56" s="11">
        <v>0.5</v>
      </c>
      <c r="BS56" s="11">
        <v>0.03</v>
      </c>
      <c r="BT56" s="11">
        <v>8</v>
      </c>
      <c r="BU56" s="11">
        <v>0.06</v>
      </c>
      <c r="BV56" s="11">
        <v>16</v>
      </c>
      <c r="BW56" s="11">
        <v>8</v>
      </c>
      <c r="BX56" s="11">
        <v>16</v>
      </c>
      <c r="BY56" s="11">
        <v>32</v>
      </c>
      <c r="BZ56" s="11">
        <v>1</v>
      </c>
      <c r="CA56" s="11">
        <v>1</v>
      </c>
      <c r="CB56" s="11">
        <v>0</v>
      </c>
      <c r="CC56" s="11">
        <v>1</v>
      </c>
      <c r="CD56" s="11">
        <v>0</v>
      </c>
      <c r="CE56" s="11">
        <v>0</v>
      </c>
      <c r="CF56" s="11">
        <v>0</v>
      </c>
      <c r="CG56" s="11">
        <v>0</v>
      </c>
      <c r="CH56" s="11">
        <v>0</v>
      </c>
      <c r="CI56" s="11">
        <v>0</v>
      </c>
      <c r="CJ56" s="11">
        <v>0</v>
      </c>
      <c r="CK56" s="11">
        <v>0</v>
      </c>
      <c r="CL56" s="11">
        <v>0</v>
      </c>
      <c r="CM56" s="11">
        <v>0</v>
      </c>
      <c r="CN56" s="11">
        <v>0</v>
      </c>
      <c r="CO56" s="11">
        <v>0</v>
      </c>
      <c r="CP56" s="11">
        <v>0</v>
      </c>
      <c r="CQ56" s="11">
        <v>0</v>
      </c>
      <c r="CR56" s="11">
        <v>0</v>
      </c>
      <c r="CS56" s="11">
        <v>0</v>
      </c>
      <c r="CT56" s="11">
        <v>0</v>
      </c>
      <c r="CU56" s="11">
        <v>0</v>
      </c>
      <c r="CV56" s="11">
        <v>0</v>
      </c>
      <c r="CW56" s="11">
        <v>0</v>
      </c>
      <c r="CX56" s="11">
        <v>1</v>
      </c>
      <c r="CY56" s="11">
        <v>0</v>
      </c>
      <c r="CZ56" s="11">
        <v>0</v>
      </c>
      <c r="DA56" s="11">
        <v>0</v>
      </c>
      <c r="DB56" s="11">
        <v>0</v>
      </c>
      <c r="DC56" s="11">
        <v>0</v>
      </c>
      <c r="DD56" s="11">
        <v>0</v>
      </c>
      <c r="DE56" s="11">
        <v>0</v>
      </c>
      <c r="DF56" s="11">
        <v>0</v>
      </c>
      <c r="DG56" s="11">
        <v>0</v>
      </c>
      <c r="DH56" s="11">
        <v>0</v>
      </c>
      <c r="DI56" s="11">
        <v>0</v>
      </c>
      <c r="DJ56" s="11">
        <v>0</v>
      </c>
      <c r="DK56" s="11">
        <v>0</v>
      </c>
      <c r="DL56" s="11">
        <v>0</v>
      </c>
      <c r="DM56" s="11">
        <v>0</v>
      </c>
      <c r="DN56" s="11">
        <v>0</v>
      </c>
      <c r="DO56" s="11">
        <v>0</v>
      </c>
      <c r="DP56" s="11">
        <v>0</v>
      </c>
      <c r="DQ56" s="11">
        <v>0</v>
      </c>
      <c r="DR56" s="11">
        <v>0</v>
      </c>
      <c r="DS56" s="11">
        <v>0</v>
      </c>
      <c r="DT56" s="11">
        <v>0</v>
      </c>
    </row>
    <row r="57" spans="1:124" x14ac:dyDescent="0.4">
      <c r="A57" s="10" t="s">
        <v>1248</v>
      </c>
      <c r="B57" s="11" t="s">
        <v>1</v>
      </c>
      <c r="C57" s="11">
        <v>2022</v>
      </c>
      <c r="D57" s="11">
        <v>5</v>
      </c>
      <c r="E57" s="10" t="s">
        <v>1249</v>
      </c>
      <c r="F57" s="10" t="s">
        <v>1141</v>
      </c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1">
        <v>0.25</v>
      </c>
      <c r="BO57" s="11">
        <v>0.06</v>
      </c>
      <c r="BP57" s="11">
        <v>1</v>
      </c>
      <c r="BQ57" s="11">
        <v>0.03</v>
      </c>
      <c r="BR57" s="11">
        <v>0.25</v>
      </c>
      <c r="BS57" s="11">
        <v>0.03</v>
      </c>
      <c r="BT57" s="11">
        <v>8</v>
      </c>
      <c r="BU57" s="11">
        <v>0.06</v>
      </c>
      <c r="BV57" s="11">
        <v>16</v>
      </c>
      <c r="BW57" s="11">
        <v>8</v>
      </c>
      <c r="BX57" s="11">
        <v>16</v>
      </c>
      <c r="BY57" s="11">
        <v>32</v>
      </c>
      <c r="BZ57" s="11">
        <v>1</v>
      </c>
      <c r="CA57" s="11">
        <v>1</v>
      </c>
      <c r="CB57" s="11">
        <v>0</v>
      </c>
      <c r="CC57" s="11">
        <v>1</v>
      </c>
      <c r="CD57" s="11">
        <v>0</v>
      </c>
      <c r="CE57" s="11">
        <v>0</v>
      </c>
      <c r="CF57" s="11">
        <v>1</v>
      </c>
      <c r="CG57" s="11">
        <v>0</v>
      </c>
      <c r="CH57" s="11">
        <v>0</v>
      </c>
      <c r="CI57" s="11">
        <v>0</v>
      </c>
      <c r="CJ57" s="11">
        <v>0</v>
      </c>
      <c r="CK57" s="11">
        <v>0</v>
      </c>
      <c r="CL57" s="11">
        <v>0</v>
      </c>
      <c r="CM57" s="11">
        <v>0</v>
      </c>
      <c r="CN57" s="11">
        <v>0</v>
      </c>
      <c r="CO57" s="11">
        <v>0</v>
      </c>
      <c r="CP57" s="11">
        <v>0</v>
      </c>
      <c r="CQ57" s="11">
        <v>0</v>
      </c>
      <c r="CR57" s="11">
        <v>0</v>
      </c>
      <c r="CS57" s="11">
        <v>0</v>
      </c>
      <c r="CT57" s="11">
        <v>0</v>
      </c>
      <c r="CU57" s="11">
        <v>0</v>
      </c>
      <c r="CV57" s="11">
        <v>0</v>
      </c>
      <c r="CW57" s="11">
        <v>0</v>
      </c>
      <c r="CX57" s="11">
        <v>1</v>
      </c>
      <c r="CY57" s="11">
        <v>0</v>
      </c>
      <c r="CZ57" s="11">
        <v>0</v>
      </c>
      <c r="DA57" s="11">
        <v>0</v>
      </c>
      <c r="DB57" s="11">
        <v>0</v>
      </c>
      <c r="DC57" s="11">
        <v>0</v>
      </c>
      <c r="DD57" s="11">
        <v>0</v>
      </c>
      <c r="DE57" s="11">
        <v>0</v>
      </c>
      <c r="DF57" s="11">
        <v>0</v>
      </c>
      <c r="DG57" s="11">
        <v>0</v>
      </c>
      <c r="DH57" s="11">
        <v>0</v>
      </c>
      <c r="DI57" s="11">
        <v>0</v>
      </c>
      <c r="DJ57" s="11">
        <v>0</v>
      </c>
      <c r="DK57" s="11">
        <v>0</v>
      </c>
      <c r="DL57" s="11">
        <v>0</v>
      </c>
      <c r="DM57" s="11">
        <v>0</v>
      </c>
      <c r="DN57" s="11">
        <v>0</v>
      </c>
      <c r="DO57" s="11">
        <v>0</v>
      </c>
      <c r="DP57" s="11">
        <v>0</v>
      </c>
      <c r="DQ57" s="11">
        <v>0</v>
      </c>
      <c r="DR57" s="11">
        <v>0</v>
      </c>
      <c r="DS57" s="11">
        <v>0</v>
      </c>
      <c r="DT57" s="11">
        <v>0</v>
      </c>
    </row>
    <row r="58" spans="1:124" x14ac:dyDescent="0.4">
      <c r="A58" s="10" t="s">
        <v>1250</v>
      </c>
      <c r="B58" s="11" t="s">
        <v>1</v>
      </c>
      <c r="C58" s="11">
        <v>2021</v>
      </c>
      <c r="D58" s="11">
        <v>6</v>
      </c>
      <c r="E58" s="10" t="s">
        <v>1251</v>
      </c>
      <c r="F58" s="10" t="s">
        <v>1141</v>
      </c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1">
        <v>0.5</v>
      </c>
      <c r="BO58" s="11">
        <v>0.06</v>
      </c>
      <c r="BP58" s="11">
        <v>1</v>
      </c>
      <c r="BQ58" s="11">
        <v>0.12</v>
      </c>
      <c r="BR58" s="11">
        <v>0.25</v>
      </c>
      <c r="BS58" s="11">
        <v>0.06</v>
      </c>
      <c r="BT58" s="11">
        <v>0.5</v>
      </c>
      <c r="BU58" s="11">
        <v>0.06</v>
      </c>
      <c r="BV58" s="11">
        <v>4</v>
      </c>
      <c r="BW58" s="11">
        <v>8</v>
      </c>
      <c r="BX58" s="11">
        <v>16</v>
      </c>
      <c r="BY58" s="11">
        <v>64</v>
      </c>
      <c r="BZ58" s="11">
        <v>0</v>
      </c>
      <c r="CA58" s="11">
        <v>1</v>
      </c>
      <c r="CB58" s="11">
        <v>1</v>
      </c>
      <c r="CC58" s="11">
        <v>1</v>
      </c>
      <c r="CD58" s="11">
        <v>0</v>
      </c>
      <c r="CE58" s="11">
        <v>0</v>
      </c>
      <c r="CF58" s="11">
        <v>0</v>
      </c>
      <c r="CG58" s="11">
        <v>0</v>
      </c>
      <c r="CH58" s="11">
        <v>0</v>
      </c>
      <c r="CI58" s="11">
        <v>0</v>
      </c>
      <c r="CJ58" s="11">
        <v>0</v>
      </c>
      <c r="CK58" s="11">
        <v>0</v>
      </c>
      <c r="CL58" s="11">
        <v>0</v>
      </c>
      <c r="CM58" s="11">
        <v>0</v>
      </c>
      <c r="CN58" s="11">
        <v>0</v>
      </c>
      <c r="CO58" s="11">
        <v>0</v>
      </c>
      <c r="CP58" s="11">
        <v>0</v>
      </c>
      <c r="CQ58" s="11">
        <v>0</v>
      </c>
      <c r="CR58" s="11">
        <v>0</v>
      </c>
      <c r="CS58" s="11">
        <v>0</v>
      </c>
      <c r="CT58" s="11">
        <v>0</v>
      </c>
      <c r="CU58" s="11">
        <v>0</v>
      </c>
      <c r="CV58" s="11">
        <v>0</v>
      </c>
      <c r="CW58" s="11">
        <v>0</v>
      </c>
      <c r="CX58" s="11">
        <v>0</v>
      </c>
      <c r="CY58" s="11">
        <v>0</v>
      </c>
      <c r="CZ58" s="11">
        <v>0</v>
      </c>
      <c r="DA58" s="11">
        <v>0</v>
      </c>
      <c r="DB58" s="11">
        <v>0</v>
      </c>
      <c r="DC58" s="11">
        <v>0</v>
      </c>
      <c r="DD58" s="11">
        <v>0</v>
      </c>
      <c r="DE58" s="11">
        <v>0</v>
      </c>
      <c r="DF58" s="11">
        <v>0</v>
      </c>
      <c r="DG58" s="11">
        <v>0</v>
      </c>
      <c r="DH58" s="11">
        <v>0</v>
      </c>
      <c r="DI58" s="11">
        <v>0</v>
      </c>
      <c r="DJ58" s="11">
        <v>0</v>
      </c>
      <c r="DK58" s="11">
        <v>0</v>
      </c>
      <c r="DL58" s="11">
        <v>0</v>
      </c>
      <c r="DM58" s="11">
        <v>0</v>
      </c>
      <c r="DN58" s="11">
        <v>0</v>
      </c>
      <c r="DO58" s="11">
        <v>0</v>
      </c>
      <c r="DP58" s="11">
        <v>0</v>
      </c>
      <c r="DQ58" s="11">
        <v>0</v>
      </c>
      <c r="DR58" s="11">
        <v>0</v>
      </c>
      <c r="DS58" s="11">
        <v>0</v>
      </c>
      <c r="DT58" s="11">
        <v>1</v>
      </c>
    </row>
    <row r="59" spans="1:124" x14ac:dyDescent="0.4">
      <c r="A59" s="10" t="s">
        <v>1252</v>
      </c>
      <c r="B59" s="11" t="s">
        <v>1</v>
      </c>
      <c r="C59" s="11">
        <v>2021</v>
      </c>
      <c r="D59" s="11">
        <v>6</v>
      </c>
      <c r="E59" s="10" t="s">
        <v>1253</v>
      </c>
      <c r="F59" s="10" t="s">
        <v>1141</v>
      </c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1">
        <v>0.5</v>
      </c>
      <c r="BO59" s="11">
        <v>0.06</v>
      </c>
      <c r="BP59" s="11">
        <v>1</v>
      </c>
      <c r="BQ59" s="11">
        <v>0.06</v>
      </c>
      <c r="BR59" s="11">
        <v>0.5</v>
      </c>
      <c r="BS59" s="11">
        <v>0.06</v>
      </c>
      <c r="BT59" s="11">
        <v>1</v>
      </c>
      <c r="BU59" s="11">
        <v>0.06</v>
      </c>
      <c r="BV59" s="11">
        <v>8</v>
      </c>
      <c r="BW59" s="11">
        <v>8</v>
      </c>
      <c r="BX59" s="11">
        <v>16</v>
      </c>
      <c r="BY59" s="11">
        <v>64</v>
      </c>
      <c r="BZ59" s="11">
        <v>0</v>
      </c>
      <c r="CA59" s="11">
        <v>1</v>
      </c>
      <c r="CB59" s="11">
        <v>1</v>
      </c>
      <c r="CC59" s="11">
        <v>1</v>
      </c>
      <c r="CD59" s="11">
        <v>0</v>
      </c>
      <c r="CE59" s="11">
        <v>0</v>
      </c>
      <c r="CF59" s="11">
        <v>0</v>
      </c>
      <c r="CG59" s="11">
        <v>0</v>
      </c>
      <c r="CH59" s="11">
        <v>0</v>
      </c>
      <c r="CI59" s="11">
        <v>0</v>
      </c>
      <c r="CJ59" s="11">
        <v>0</v>
      </c>
      <c r="CK59" s="11">
        <v>0</v>
      </c>
      <c r="CL59" s="11">
        <v>0</v>
      </c>
      <c r="CM59" s="11">
        <v>0</v>
      </c>
      <c r="CN59" s="11">
        <v>0</v>
      </c>
      <c r="CO59" s="11">
        <v>0</v>
      </c>
      <c r="CP59" s="11">
        <v>0</v>
      </c>
      <c r="CQ59" s="11">
        <v>0</v>
      </c>
      <c r="CR59" s="11">
        <v>0</v>
      </c>
      <c r="CS59" s="11">
        <v>0</v>
      </c>
      <c r="CT59" s="11">
        <v>0</v>
      </c>
      <c r="CU59" s="11">
        <v>0</v>
      </c>
      <c r="CV59" s="11">
        <v>0</v>
      </c>
      <c r="CW59" s="11">
        <v>0</v>
      </c>
      <c r="CX59" s="11">
        <v>0</v>
      </c>
      <c r="CY59" s="11">
        <v>0</v>
      </c>
      <c r="CZ59" s="11">
        <v>0</v>
      </c>
      <c r="DA59" s="11">
        <v>0</v>
      </c>
      <c r="DB59" s="11">
        <v>0</v>
      </c>
      <c r="DC59" s="11">
        <v>0</v>
      </c>
      <c r="DD59" s="11">
        <v>0</v>
      </c>
      <c r="DE59" s="11">
        <v>0</v>
      </c>
      <c r="DF59" s="11">
        <v>0</v>
      </c>
      <c r="DG59" s="11">
        <v>0</v>
      </c>
      <c r="DH59" s="11">
        <v>0</v>
      </c>
      <c r="DI59" s="11">
        <v>0</v>
      </c>
      <c r="DJ59" s="11">
        <v>0</v>
      </c>
      <c r="DK59" s="11">
        <v>0</v>
      </c>
      <c r="DL59" s="11">
        <v>0</v>
      </c>
      <c r="DM59" s="11">
        <v>0</v>
      </c>
      <c r="DN59" s="11">
        <v>0</v>
      </c>
      <c r="DO59" s="11">
        <v>0</v>
      </c>
      <c r="DP59" s="11">
        <v>0</v>
      </c>
      <c r="DQ59" s="11">
        <v>0</v>
      </c>
      <c r="DR59" s="11">
        <v>0</v>
      </c>
      <c r="DS59" s="11">
        <v>0</v>
      </c>
      <c r="DT59" s="11">
        <v>1</v>
      </c>
    </row>
    <row r="60" spans="1:124" x14ac:dyDescent="0.4">
      <c r="A60" s="10" t="s">
        <v>1254</v>
      </c>
      <c r="B60" s="11" t="s">
        <v>1</v>
      </c>
      <c r="C60" s="11">
        <v>2021</v>
      </c>
      <c r="D60" s="11">
        <v>6</v>
      </c>
      <c r="E60" s="10" t="s">
        <v>1255</v>
      </c>
      <c r="F60" s="10" t="s">
        <v>1141</v>
      </c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1">
        <v>1</v>
      </c>
      <c r="BO60" s="11">
        <v>0.06</v>
      </c>
      <c r="BP60" s="11">
        <v>1</v>
      </c>
      <c r="BQ60" s="11">
        <v>0.06</v>
      </c>
      <c r="BR60" s="11">
        <v>0.5</v>
      </c>
      <c r="BS60" s="11">
        <v>0.06</v>
      </c>
      <c r="BT60" s="11">
        <v>0.5</v>
      </c>
      <c r="BU60" s="11">
        <v>0.06</v>
      </c>
      <c r="BV60" s="11">
        <v>8</v>
      </c>
      <c r="BW60" s="11">
        <v>8</v>
      </c>
      <c r="BX60" s="11">
        <v>16</v>
      </c>
      <c r="BY60" s="11">
        <v>64</v>
      </c>
      <c r="BZ60" s="11">
        <v>0</v>
      </c>
      <c r="CA60" s="11">
        <v>1</v>
      </c>
      <c r="CB60" s="11">
        <v>1</v>
      </c>
      <c r="CC60" s="11">
        <v>1</v>
      </c>
      <c r="CD60" s="11">
        <v>0</v>
      </c>
      <c r="CE60" s="11">
        <v>0</v>
      </c>
      <c r="CF60" s="11">
        <v>0</v>
      </c>
      <c r="CG60" s="11">
        <v>0</v>
      </c>
      <c r="CH60" s="11">
        <v>0</v>
      </c>
      <c r="CI60" s="11">
        <v>0</v>
      </c>
      <c r="CJ60" s="11">
        <v>0</v>
      </c>
      <c r="CK60" s="11">
        <v>0</v>
      </c>
      <c r="CL60" s="11">
        <v>0</v>
      </c>
      <c r="CM60" s="11">
        <v>0</v>
      </c>
      <c r="CN60" s="11">
        <v>0</v>
      </c>
      <c r="CO60" s="11">
        <v>0</v>
      </c>
      <c r="CP60" s="11">
        <v>0</v>
      </c>
      <c r="CQ60" s="11">
        <v>0</v>
      </c>
      <c r="CR60" s="11">
        <v>0</v>
      </c>
      <c r="CS60" s="11">
        <v>0</v>
      </c>
      <c r="CT60" s="11">
        <v>0</v>
      </c>
      <c r="CU60" s="11">
        <v>0</v>
      </c>
      <c r="CV60" s="11">
        <v>0</v>
      </c>
      <c r="CW60" s="11">
        <v>0</v>
      </c>
      <c r="CX60" s="11">
        <v>0</v>
      </c>
      <c r="CY60" s="11">
        <v>0</v>
      </c>
      <c r="CZ60" s="11">
        <v>0</v>
      </c>
      <c r="DA60" s="11">
        <v>0</v>
      </c>
      <c r="DB60" s="11">
        <v>0</v>
      </c>
      <c r="DC60" s="11">
        <v>0</v>
      </c>
      <c r="DD60" s="11">
        <v>0</v>
      </c>
      <c r="DE60" s="11">
        <v>0</v>
      </c>
      <c r="DF60" s="11">
        <v>0</v>
      </c>
      <c r="DG60" s="11">
        <v>0</v>
      </c>
      <c r="DH60" s="11">
        <v>0</v>
      </c>
      <c r="DI60" s="11">
        <v>0</v>
      </c>
      <c r="DJ60" s="11">
        <v>0</v>
      </c>
      <c r="DK60" s="11">
        <v>0</v>
      </c>
      <c r="DL60" s="11">
        <v>0</v>
      </c>
      <c r="DM60" s="11">
        <v>0</v>
      </c>
      <c r="DN60" s="11">
        <v>0</v>
      </c>
      <c r="DO60" s="11">
        <v>0</v>
      </c>
      <c r="DP60" s="11">
        <v>0</v>
      </c>
      <c r="DQ60" s="11">
        <v>0</v>
      </c>
      <c r="DR60" s="11">
        <v>0</v>
      </c>
      <c r="DS60" s="11">
        <v>0</v>
      </c>
      <c r="DT60" s="11">
        <v>1</v>
      </c>
    </row>
    <row r="61" spans="1:124" x14ac:dyDescent="0.4">
      <c r="A61" s="10" t="s">
        <v>1256</v>
      </c>
      <c r="B61" s="11" t="s">
        <v>1</v>
      </c>
      <c r="C61" s="11">
        <v>2022</v>
      </c>
      <c r="D61" s="11">
        <v>7</v>
      </c>
      <c r="E61" s="10" t="s">
        <v>1257</v>
      </c>
      <c r="F61" s="10" t="s">
        <v>1141</v>
      </c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1">
        <v>8</v>
      </c>
      <c r="BO61" s="11">
        <v>0.06</v>
      </c>
      <c r="BP61" s="11">
        <v>4</v>
      </c>
      <c r="BQ61" s="11">
        <v>0.03</v>
      </c>
      <c r="BR61" s="11">
        <v>0.25</v>
      </c>
      <c r="BS61" s="11">
        <v>0.03</v>
      </c>
      <c r="BT61" s="11">
        <v>8</v>
      </c>
      <c r="BU61" s="11">
        <v>0.06</v>
      </c>
      <c r="BV61" s="11">
        <v>16</v>
      </c>
      <c r="BW61" s="11">
        <v>8</v>
      </c>
      <c r="BX61" s="11">
        <v>16</v>
      </c>
      <c r="BY61" s="11">
        <v>32</v>
      </c>
      <c r="BZ61" s="11">
        <v>0</v>
      </c>
      <c r="CA61" s="11">
        <v>1</v>
      </c>
      <c r="CB61" s="11">
        <v>0</v>
      </c>
      <c r="CC61" s="11">
        <v>1</v>
      </c>
      <c r="CD61" s="11">
        <v>0</v>
      </c>
      <c r="CE61" s="11">
        <v>0</v>
      </c>
      <c r="CF61" s="11">
        <v>0</v>
      </c>
      <c r="CG61" s="11">
        <v>0</v>
      </c>
      <c r="CH61" s="11">
        <v>0</v>
      </c>
      <c r="CI61" s="11">
        <v>0</v>
      </c>
      <c r="CJ61" s="11">
        <v>0</v>
      </c>
      <c r="CK61" s="11">
        <v>0</v>
      </c>
      <c r="CL61" s="11">
        <v>0</v>
      </c>
      <c r="CM61" s="11">
        <v>0</v>
      </c>
      <c r="CN61" s="11">
        <v>0</v>
      </c>
      <c r="CO61" s="11">
        <v>0</v>
      </c>
      <c r="CP61" s="11">
        <v>0</v>
      </c>
      <c r="CQ61" s="11">
        <v>0</v>
      </c>
      <c r="CR61" s="11">
        <v>0</v>
      </c>
      <c r="CS61" s="11">
        <v>0</v>
      </c>
      <c r="CT61" s="11">
        <v>0</v>
      </c>
      <c r="CU61" s="11">
        <v>0</v>
      </c>
      <c r="CV61" s="11">
        <v>0</v>
      </c>
      <c r="CW61" s="11">
        <v>0</v>
      </c>
      <c r="CX61" s="11">
        <v>1</v>
      </c>
      <c r="CY61" s="11">
        <v>0</v>
      </c>
      <c r="CZ61" s="11">
        <v>1</v>
      </c>
      <c r="DA61" s="11">
        <v>0</v>
      </c>
      <c r="DB61" s="11">
        <v>1</v>
      </c>
      <c r="DC61" s="11">
        <v>0</v>
      </c>
      <c r="DD61" s="11">
        <v>1</v>
      </c>
      <c r="DE61" s="11">
        <v>0</v>
      </c>
      <c r="DF61" s="11">
        <v>0</v>
      </c>
      <c r="DG61" s="11">
        <v>0</v>
      </c>
      <c r="DH61" s="11">
        <v>1</v>
      </c>
      <c r="DI61" s="11">
        <v>1</v>
      </c>
      <c r="DJ61" s="11">
        <v>0</v>
      </c>
      <c r="DK61" s="11">
        <v>0</v>
      </c>
      <c r="DL61" s="11">
        <v>0</v>
      </c>
      <c r="DM61" s="11">
        <v>0</v>
      </c>
      <c r="DN61" s="11">
        <v>0</v>
      </c>
      <c r="DO61" s="11">
        <v>0</v>
      </c>
      <c r="DP61" s="11">
        <v>0</v>
      </c>
      <c r="DQ61" s="11">
        <v>0</v>
      </c>
      <c r="DR61" s="11">
        <v>0</v>
      </c>
      <c r="DS61" s="11">
        <v>0</v>
      </c>
      <c r="DT61" s="11">
        <v>1</v>
      </c>
    </row>
    <row r="62" spans="1:124" x14ac:dyDescent="0.4">
      <c r="A62" s="10" t="s">
        <v>1258</v>
      </c>
      <c r="B62" s="11" t="s">
        <v>1</v>
      </c>
      <c r="C62" s="11">
        <v>2019</v>
      </c>
      <c r="D62" s="11">
        <v>8</v>
      </c>
      <c r="E62" s="10" t="s">
        <v>1259</v>
      </c>
      <c r="F62" s="10" t="s">
        <v>1141</v>
      </c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1">
        <v>16</v>
      </c>
      <c r="BO62" s="11">
        <v>0.06</v>
      </c>
      <c r="BP62" s="11">
        <v>1</v>
      </c>
      <c r="BQ62" s="11">
        <v>0.06</v>
      </c>
      <c r="BR62" s="11">
        <v>0.25</v>
      </c>
      <c r="BS62" s="11">
        <v>0.06</v>
      </c>
      <c r="BT62" s="11">
        <v>1</v>
      </c>
      <c r="BU62" s="11">
        <v>0.12</v>
      </c>
      <c r="BV62" s="11">
        <v>8</v>
      </c>
      <c r="BW62" s="11">
        <v>4</v>
      </c>
      <c r="BX62" s="11">
        <v>8</v>
      </c>
      <c r="BY62" s="11">
        <v>32</v>
      </c>
      <c r="BZ62" s="11">
        <v>0</v>
      </c>
      <c r="CA62" s="11">
        <v>1</v>
      </c>
      <c r="CB62" s="11">
        <v>1</v>
      </c>
      <c r="CC62" s="11">
        <v>1</v>
      </c>
      <c r="CD62" s="11">
        <v>0</v>
      </c>
      <c r="CE62" s="11">
        <v>0</v>
      </c>
      <c r="CF62" s="11">
        <v>0</v>
      </c>
      <c r="CG62" s="11">
        <v>0</v>
      </c>
      <c r="CH62" s="11">
        <v>0</v>
      </c>
      <c r="CI62" s="11">
        <v>0</v>
      </c>
      <c r="CJ62" s="11">
        <v>0</v>
      </c>
      <c r="CK62" s="11">
        <v>0</v>
      </c>
      <c r="CL62" s="11">
        <v>0</v>
      </c>
      <c r="CM62" s="11">
        <v>0</v>
      </c>
      <c r="CN62" s="11">
        <v>0</v>
      </c>
      <c r="CO62" s="11">
        <v>0</v>
      </c>
      <c r="CP62" s="11">
        <v>0</v>
      </c>
      <c r="CQ62" s="11">
        <v>0</v>
      </c>
      <c r="CR62" s="11">
        <v>0</v>
      </c>
      <c r="CS62" s="11">
        <v>0</v>
      </c>
      <c r="CT62" s="11">
        <v>0</v>
      </c>
      <c r="CU62" s="11">
        <v>0</v>
      </c>
      <c r="CV62" s="11">
        <v>0</v>
      </c>
      <c r="CW62" s="11">
        <v>0</v>
      </c>
      <c r="CX62" s="11">
        <v>0</v>
      </c>
      <c r="CY62" s="11">
        <v>0</v>
      </c>
      <c r="CZ62" s="11">
        <v>0</v>
      </c>
      <c r="DA62" s="11">
        <v>0</v>
      </c>
      <c r="DB62" s="11">
        <v>1</v>
      </c>
      <c r="DC62" s="11">
        <v>0</v>
      </c>
      <c r="DD62" s="11">
        <v>0</v>
      </c>
      <c r="DE62" s="11">
        <v>0</v>
      </c>
      <c r="DF62" s="11">
        <v>0</v>
      </c>
      <c r="DG62" s="11">
        <v>0</v>
      </c>
      <c r="DH62" s="11">
        <v>0</v>
      </c>
      <c r="DI62" s="11">
        <v>0</v>
      </c>
      <c r="DJ62" s="11">
        <v>0</v>
      </c>
      <c r="DK62" s="11">
        <v>0</v>
      </c>
      <c r="DL62" s="11">
        <v>0</v>
      </c>
      <c r="DM62" s="11">
        <v>0</v>
      </c>
      <c r="DN62" s="11">
        <v>0</v>
      </c>
      <c r="DO62" s="11">
        <v>0</v>
      </c>
      <c r="DP62" s="11">
        <v>0</v>
      </c>
      <c r="DQ62" s="11">
        <v>0</v>
      </c>
      <c r="DR62" s="11">
        <v>0</v>
      </c>
      <c r="DS62" s="11">
        <v>0</v>
      </c>
      <c r="DT62" s="11">
        <v>0</v>
      </c>
    </row>
    <row r="63" spans="1:124" x14ac:dyDescent="0.4">
      <c r="A63" s="10" t="s">
        <v>1260</v>
      </c>
      <c r="B63" s="11" t="s">
        <v>1</v>
      </c>
      <c r="C63" s="11">
        <v>2021</v>
      </c>
      <c r="D63" s="11">
        <v>8</v>
      </c>
      <c r="E63" s="10" t="s">
        <v>1261</v>
      </c>
      <c r="F63" s="10" t="s">
        <v>1141</v>
      </c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1">
        <v>8</v>
      </c>
      <c r="BO63" s="11">
        <v>0.06</v>
      </c>
      <c r="BP63" s="11">
        <v>2</v>
      </c>
      <c r="BQ63" s="11">
        <v>0.25</v>
      </c>
      <c r="BR63" s="11">
        <v>0.5</v>
      </c>
      <c r="BS63" s="11">
        <v>0.12</v>
      </c>
      <c r="BT63" s="11">
        <v>8</v>
      </c>
      <c r="BU63" s="11">
        <v>0.06</v>
      </c>
      <c r="BV63" s="11">
        <v>8</v>
      </c>
      <c r="BW63" s="11">
        <v>4</v>
      </c>
      <c r="BX63" s="11">
        <v>8</v>
      </c>
      <c r="BY63" s="11">
        <v>32</v>
      </c>
      <c r="BZ63" s="11">
        <v>0</v>
      </c>
      <c r="CA63" s="11">
        <v>1</v>
      </c>
      <c r="CB63" s="11">
        <v>1</v>
      </c>
      <c r="CC63" s="11">
        <v>1</v>
      </c>
      <c r="CD63" s="11">
        <v>0</v>
      </c>
      <c r="CE63" s="11">
        <v>0</v>
      </c>
      <c r="CF63" s="11">
        <v>0</v>
      </c>
      <c r="CG63" s="11">
        <v>0</v>
      </c>
      <c r="CH63" s="11">
        <v>0</v>
      </c>
      <c r="CI63" s="11">
        <v>0</v>
      </c>
      <c r="CJ63" s="11">
        <v>0</v>
      </c>
      <c r="CK63" s="11">
        <v>1</v>
      </c>
      <c r="CL63" s="11">
        <v>0</v>
      </c>
      <c r="CM63" s="11">
        <v>0</v>
      </c>
      <c r="CN63" s="11">
        <v>0</v>
      </c>
      <c r="CO63" s="11">
        <v>0</v>
      </c>
      <c r="CP63" s="11">
        <v>0</v>
      </c>
      <c r="CQ63" s="11">
        <v>0</v>
      </c>
      <c r="CR63" s="11">
        <v>0</v>
      </c>
      <c r="CS63" s="11">
        <v>0</v>
      </c>
      <c r="CT63" s="11">
        <v>0</v>
      </c>
      <c r="CU63" s="11">
        <v>0</v>
      </c>
      <c r="CV63" s="11">
        <v>0</v>
      </c>
      <c r="CW63" s="11">
        <v>0</v>
      </c>
      <c r="CX63" s="11">
        <v>1</v>
      </c>
      <c r="CY63" s="11">
        <v>0</v>
      </c>
      <c r="CZ63" s="11">
        <v>0</v>
      </c>
      <c r="DA63" s="11">
        <v>0</v>
      </c>
      <c r="DB63" s="11">
        <v>1</v>
      </c>
      <c r="DC63" s="11">
        <v>0</v>
      </c>
      <c r="DD63" s="11">
        <v>0</v>
      </c>
      <c r="DE63" s="11">
        <v>0</v>
      </c>
      <c r="DF63" s="11">
        <v>0</v>
      </c>
      <c r="DG63" s="11">
        <v>0</v>
      </c>
      <c r="DH63" s="11">
        <v>0</v>
      </c>
      <c r="DI63" s="11">
        <v>0</v>
      </c>
      <c r="DJ63" s="11">
        <v>0</v>
      </c>
      <c r="DK63" s="11">
        <v>0</v>
      </c>
      <c r="DL63" s="11">
        <v>0</v>
      </c>
      <c r="DM63" s="11">
        <v>0</v>
      </c>
      <c r="DN63" s="11">
        <v>0</v>
      </c>
      <c r="DO63" s="11">
        <v>0</v>
      </c>
      <c r="DP63" s="11">
        <v>0</v>
      </c>
      <c r="DQ63" s="11">
        <v>1</v>
      </c>
      <c r="DR63" s="11">
        <v>0</v>
      </c>
      <c r="DS63" s="11">
        <v>0</v>
      </c>
      <c r="DT63" s="11">
        <v>0</v>
      </c>
    </row>
    <row r="64" spans="1:124" x14ac:dyDescent="0.4">
      <c r="A64" s="10" t="s">
        <v>1262</v>
      </c>
      <c r="B64" s="11" t="s">
        <v>1</v>
      </c>
      <c r="C64" s="11">
        <v>2021</v>
      </c>
      <c r="D64" s="11">
        <v>8</v>
      </c>
      <c r="E64" s="10" t="s">
        <v>1263</v>
      </c>
      <c r="F64" s="10" t="s">
        <v>1141</v>
      </c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1">
        <v>8</v>
      </c>
      <c r="BO64" s="11">
        <v>0.06</v>
      </c>
      <c r="BP64" s="11">
        <v>4</v>
      </c>
      <c r="BQ64" s="11">
        <v>0.03</v>
      </c>
      <c r="BR64" s="11">
        <v>0.5</v>
      </c>
      <c r="BS64" s="11">
        <v>0.03</v>
      </c>
      <c r="BT64" s="11">
        <v>8</v>
      </c>
      <c r="BU64" s="11">
        <v>0.06</v>
      </c>
      <c r="BV64" s="11">
        <v>16</v>
      </c>
      <c r="BW64" s="11">
        <v>8</v>
      </c>
      <c r="BX64" s="11">
        <v>16</v>
      </c>
      <c r="BY64" s="11">
        <v>32</v>
      </c>
      <c r="BZ64" s="11">
        <v>0</v>
      </c>
      <c r="CA64" s="11">
        <v>1</v>
      </c>
      <c r="CB64" s="11">
        <v>1</v>
      </c>
      <c r="CC64" s="11">
        <v>1</v>
      </c>
      <c r="CD64" s="11">
        <v>1</v>
      </c>
      <c r="CE64" s="11">
        <v>0</v>
      </c>
      <c r="CF64" s="11">
        <v>1</v>
      </c>
      <c r="CG64" s="11">
        <v>0</v>
      </c>
      <c r="CH64" s="11">
        <v>0</v>
      </c>
      <c r="CI64" s="11">
        <v>0</v>
      </c>
      <c r="CJ64" s="11">
        <v>0</v>
      </c>
      <c r="CK64" s="11">
        <v>0</v>
      </c>
      <c r="CL64" s="11">
        <v>0</v>
      </c>
      <c r="CM64" s="11">
        <v>0</v>
      </c>
      <c r="CN64" s="11">
        <v>0</v>
      </c>
      <c r="CO64" s="11">
        <v>0</v>
      </c>
      <c r="CP64" s="11">
        <v>0</v>
      </c>
      <c r="CQ64" s="11">
        <v>0</v>
      </c>
      <c r="CR64" s="11">
        <v>0</v>
      </c>
      <c r="CS64" s="11">
        <v>0</v>
      </c>
      <c r="CT64" s="11">
        <v>0</v>
      </c>
      <c r="CU64" s="11">
        <v>0</v>
      </c>
      <c r="CV64" s="11">
        <v>0</v>
      </c>
      <c r="CW64" s="11">
        <v>0</v>
      </c>
      <c r="CX64" s="11">
        <v>1</v>
      </c>
      <c r="CY64" s="11">
        <v>0</v>
      </c>
      <c r="CZ64" s="11">
        <v>0</v>
      </c>
      <c r="DA64" s="11">
        <v>0</v>
      </c>
      <c r="DB64" s="11">
        <v>1</v>
      </c>
      <c r="DC64" s="11">
        <v>0</v>
      </c>
      <c r="DD64" s="11">
        <v>0</v>
      </c>
      <c r="DE64" s="11">
        <v>0</v>
      </c>
      <c r="DF64" s="11">
        <v>0</v>
      </c>
      <c r="DG64" s="11">
        <v>1</v>
      </c>
      <c r="DH64" s="11">
        <v>0</v>
      </c>
      <c r="DI64" s="11">
        <v>0</v>
      </c>
      <c r="DJ64" s="11">
        <v>0</v>
      </c>
      <c r="DK64" s="11">
        <v>0</v>
      </c>
      <c r="DL64" s="11">
        <v>0</v>
      </c>
      <c r="DM64" s="11">
        <v>0</v>
      </c>
      <c r="DN64" s="11">
        <v>0</v>
      </c>
      <c r="DO64" s="11">
        <v>0</v>
      </c>
      <c r="DP64" s="11">
        <v>0</v>
      </c>
      <c r="DQ64" s="11">
        <v>0</v>
      </c>
      <c r="DR64" s="11">
        <v>0</v>
      </c>
      <c r="DS64" s="11">
        <v>0</v>
      </c>
      <c r="DT64" s="11">
        <v>0</v>
      </c>
    </row>
    <row r="65" spans="1:124" x14ac:dyDescent="0.4">
      <c r="A65" s="10" t="s">
        <v>1264</v>
      </c>
      <c r="B65" s="11" t="s">
        <v>1</v>
      </c>
      <c r="C65" s="11">
        <v>2021</v>
      </c>
      <c r="D65" s="11">
        <v>8</v>
      </c>
      <c r="E65" s="10" t="s">
        <v>1265</v>
      </c>
      <c r="F65" s="10" t="s">
        <v>1141</v>
      </c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1">
        <v>0.5</v>
      </c>
      <c r="BO65" s="11">
        <v>0.06</v>
      </c>
      <c r="BP65" s="11">
        <v>4</v>
      </c>
      <c r="BQ65" s="11">
        <v>0.25</v>
      </c>
      <c r="BR65" s="11">
        <v>0.5</v>
      </c>
      <c r="BS65" s="11">
        <v>0.25</v>
      </c>
      <c r="BT65" s="11">
        <v>8</v>
      </c>
      <c r="BU65" s="11">
        <v>0.06</v>
      </c>
      <c r="BV65" s="11">
        <v>8</v>
      </c>
      <c r="BW65" s="11">
        <v>8</v>
      </c>
      <c r="BX65" s="11">
        <v>16</v>
      </c>
      <c r="BY65" s="11">
        <v>32</v>
      </c>
      <c r="BZ65" s="11">
        <v>0</v>
      </c>
      <c r="CA65" s="11">
        <v>1</v>
      </c>
      <c r="CB65" s="11">
        <v>1</v>
      </c>
      <c r="CC65" s="11">
        <v>1</v>
      </c>
      <c r="CD65" s="11">
        <v>0</v>
      </c>
      <c r="CE65" s="11">
        <v>0</v>
      </c>
      <c r="CF65" s="11">
        <v>0</v>
      </c>
      <c r="CG65" s="11">
        <v>0</v>
      </c>
      <c r="CH65" s="11">
        <v>0</v>
      </c>
      <c r="CI65" s="11">
        <v>0</v>
      </c>
      <c r="CJ65" s="11">
        <v>0</v>
      </c>
      <c r="CK65" s="11">
        <v>0</v>
      </c>
      <c r="CL65" s="11">
        <v>0</v>
      </c>
      <c r="CM65" s="11">
        <v>0</v>
      </c>
      <c r="CN65" s="11">
        <v>0</v>
      </c>
      <c r="CO65" s="11">
        <v>1</v>
      </c>
      <c r="CP65" s="11">
        <v>0</v>
      </c>
      <c r="CQ65" s="11">
        <v>0</v>
      </c>
      <c r="CR65" s="11">
        <v>0</v>
      </c>
      <c r="CS65" s="11">
        <v>0</v>
      </c>
      <c r="CT65" s="11">
        <v>0</v>
      </c>
      <c r="CU65" s="11">
        <v>0</v>
      </c>
      <c r="CV65" s="11">
        <v>0</v>
      </c>
      <c r="CW65" s="11">
        <v>0</v>
      </c>
      <c r="CX65" s="11">
        <v>1</v>
      </c>
      <c r="CY65" s="11">
        <v>0</v>
      </c>
      <c r="CZ65" s="11">
        <v>0</v>
      </c>
      <c r="DA65" s="11">
        <v>0</v>
      </c>
      <c r="DB65" s="11">
        <v>0</v>
      </c>
      <c r="DC65" s="11">
        <v>0</v>
      </c>
      <c r="DD65" s="11">
        <v>0</v>
      </c>
      <c r="DE65" s="11">
        <v>0</v>
      </c>
      <c r="DF65" s="11">
        <v>0</v>
      </c>
      <c r="DG65" s="11">
        <v>0</v>
      </c>
      <c r="DH65" s="11">
        <v>0</v>
      </c>
      <c r="DI65" s="11">
        <v>0</v>
      </c>
      <c r="DJ65" s="11">
        <v>0</v>
      </c>
      <c r="DK65" s="11">
        <v>0</v>
      </c>
      <c r="DL65" s="11">
        <v>0</v>
      </c>
      <c r="DM65" s="11">
        <v>0</v>
      </c>
      <c r="DN65" s="11">
        <v>0</v>
      </c>
      <c r="DO65" s="11">
        <v>0</v>
      </c>
      <c r="DP65" s="11">
        <v>0</v>
      </c>
      <c r="DQ65" s="11">
        <v>0</v>
      </c>
      <c r="DR65" s="11">
        <v>0</v>
      </c>
      <c r="DS65" s="11">
        <v>0</v>
      </c>
      <c r="DT65" s="11">
        <v>0</v>
      </c>
    </row>
    <row r="66" spans="1:124" x14ac:dyDescent="0.4">
      <c r="A66" s="10" t="s">
        <v>1266</v>
      </c>
      <c r="B66" s="11" t="s">
        <v>1</v>
      </c>
      <c r="C66" s="11">
        <v>2020</v>
      </c>
      <c r="D66" s="11">
        <v>10</v>
      </c>
      <c r="E66" s="10" t="s">
        <v>1267</v>
      </c>
      <c r="F66" s="10" t="s">
        <v>1141</v>
      </c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1">
        <v>0.25</v>
      </c>
      <c r="BO66" s="11">
        <v>0.06</v>
      </c>
      <c r="BP66" s="11">
        <v>1</v>
      </c>
      <c r="BQ66" s="11">
        <v>4</v>
      </c>
      <c r="BR66" s="11">
        <v>0.5</v>
      </c>
      <c r="BS66" s="11">
        <v>4</v>
      </c>
      <c r="BT66" s="11">
        <v>1</v>
      </c>
      <c r="BU66" s="11">
        <v>0.25</v>
      </c>
      <c r="BV66" s="11">
        <v>16</v>
      </c>
      <c r="BW66" s="11">
        <v>8</v>
      </c>
      <c r="BX66" s="11">
        <v>16</v>
      </c>
      <c r="BY66" s="11">
        <v>32</v>
      </c>
      <c r="BZ66" s="11">
        <v>1</v>
      </c>
      <c r="CA66" s="11">
        <v>0</v>
      </c>
      <c r="CB66" s="11">
        <v>0</v>
      </c>
      <c r="CC66" s="11">
        <v>1</v>
      </c>
      <c r="CD66" s="11">
        <v>0</v>
      </c>
      <c r="CE66" s="11">
        <v>0</v>
      </c>
      <c r="CF66" s="11">
        <v>0</v>
      </c>
      <c r="CG66" s="11">
        <v>0</v>
      </c>
      <c r="CH66" s="11">
        <v>0</v>
      </c>
      <c r="CI66" s="11">
        <v>0</v>
      </c>
      <c r="CJ66" s="11">
        <v>0</v>
      </c>
      <c r="CK66" s="11">
        <v>0</v>
      </c>
      <c r="CL66" s="11">
        <v>0</v>
      </c>
      <c r="CM66" s="11">
        <v>0</v>
      </c>
      <c r="CN66" s="11">
        <v>0</v>
      </c>
      <c r="CO66" s="11">
        <v>0</v>
      </c>
      <c r="CP66" s="11">
        <v>0</v>
      </c>
      <c r="CQ66" s="11">
        <v>0</v>
      </c>
      <c r="CR66" s="11">
        <v>0</v>
      </c>
      <c r="CS66" s="11">
        <v>0</v>
      </c>
      <c r="CT66" s="11">
        <v>0</v>
      </c>
      <c r="CU66" s="11">
        <v>0</v>
      </c>
      <c r="CV66" s="11">
        <v>0</v>
      </c>
      <c r="CW66" s="11">
        <v>0</v>
      </c>
      <c r="CX66" s="11">
        <v>0</v>
      </c>
      <c r="CY66" s="11">
        <v>0</v>
      </c>
      <c r="CZ66" s="11">
        <v>0</v>
      </c>
      <c r="DA66" s="11">
        <v>0</v>
      </c>
      <c r="DB66" s="11">
        <v>0</v>
      </c>
      <c r="DC66" s="11">
        <v>0</v>
      </c>
      <c r="DD66" s="11">
        <v>0</v>
      </c>
      <c r="DE66" s="11">
        <v>0</v>
      </c>
      <c r="DF66" s="11">
        <v>0</v>
      </c>
      <c r="DG66" s="11">
        <v>0</v>
      </c>
      <c r="DH66" s="11">
        <v>0</v>
      </c>
      <c r="DI66" s="11">
        <v>0</v>
      </c>
      <c r="DJ66" s="11">
        <v>0</v>
      </c>
      <c r="DK66" s="11">
        <v>0</v>
      </c>
      <c r="DL66" s="11">
        <v>0</v>
      </c>
      <c r="DM66" s="11">
        <v>0</v>
      </c>
      <c r="DN66" s="11">
        <v>0</v>
      </c>
      <c r="DO66" s="11">
        <v>1</v>
      </c>
      <c r="DP66" s="11">
        <v>0</v>
      </c>
      <c r="DQ66" s="11">
        <v>0</v>
      </c>
      <c r="DR66" s="11">
        <v>0</v>
      </c>
      <c r="DS66" s="11">
        <v>1</v>
      </c>
      <c r="DT66" s="11">
        <v>1</v>
      </c>
    </row>
    <row r="67" spans="1:124" x14ac:dyDescent="0.4">
      <c r="A67" s="10" t="s">
        <v>1268</v>
      </c>
      <c r="B67" s="11" t="s">
        <v>1</v>
      </c>
      <c r="C67" s="11">
        <v>2020</v>
      </c>
      <c r="D67" s="11">
        <v>10</v>
      </c>
      <c r="E67" s="10" t="s">
        <v>1269</v>
      </c>
      <c r="F67" s="10" t="s">
        <v>1141</v>
      </c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1">
        <v>0.25</v>
      </c>
      <c r="BO67" s="11">
        <v>0.06</v>
      </c>
      <c r="BP67" s="11">
        <v>1</v>
      </c>
      <c r="BQ67" s="11">
        <v>4</v>
      </c>
      <c r="BR67" s="11">
        <v>0.5</v>
      </c>
      <c r="BS67" s="11">
        <v>4</v>
      </c>
      <c r="BT67" s="11">
        <v>1</v>
      </c>
      <c r="BU67" s="11">
        <v>0.12</v>
      </c>
      <c r="BV67" s="11">
        <v>16</v>
      </c>
      <c r="BW67" s="11">
        <v>8</v>
      </c>
      <c r="BX67" s="11">
        <v>16</v>
      </c>
      <c r="BY67" s="11">
        <v>32</v>
      </c>
      <c r="BZ67" s="11">
        <v>1</v>
      </c>
      <c r="CA67" s="11">
        <v>0</v>
      </c>
      <c r="CB67" s="11">
        <v>0</v>
      </c>
      <c r="CC67" s="11">
        <v>1</v>
      </c>
      <c r="CD67" s="11">
        <v>0</v>
      </c>
      <c r="CE67" s="11">
        <v>0</v>
      </c>
      <c r="CF67" s="11">
        <v>0</v>
      </c>
      <c r="CG67" s="11">
        <v>0</v>
      </c>
      <c r="CH67" s="11">
        <v>0</v>
      </c>
      <c r="CI67" s="11">
        <v>0</v>
      </c>
      <c r="CJ67" s="11">
        <v>0</v>
      </c>
      <c r="CK67" s="11">
        <v>0</v>
      </c>
      <c r="CL67" s="11">
        <v>0</v>
      </c>
      <c r="CM67" s="11">
        <v>0</v>
      </c>
      <c r="CN67" s="11">
        <v>0</v>
      </c>
      <c r="CO67" s="11">
        <v>0</v>
      </c>
      <c r="CP67" s="11">
        <v>0</v>
      </c>
      <c r="CQ67" s="11">
        <v>0</v>
      </c>
      <c r="CR67" s="11">
        <v>0</v>
      </c>
      <c r="CS67" s="11">
        <v>0</v>
      </c>
      <c r="CT67" s="11">
        <v>0</v>
      </c>
      <c r="CU67" s="11">
        <v>0</v>
      </c>
      <c r="CV67" s="11">
        <v>0</v>
      </c>
      <c r="CW67" s="11">
        <v>0</v>
      </c>
      <c r="CX67" s="11">
        <v>0</v>
      </c>
      <c r="CY67" s="11">
        <v>0</v>
      </c>
      <c r="CZ67" s="11">
        <v>0</v>
      </c>
      <c r="DA67" s="11">
        <v>0</v>
      </c>
      <c r="DB67" s="11">
        <v>0</v>
      </c>
      <c r="DC67" s="11">
        <v>0</v>
      </c>
      <c r="DD67" s="11">
        <v>0</v>
      </c>
      <c r="DE67" s="11">
        <v>0</v>
      </c>
      <c r="DF67" s="11">
        <v>0</v>
      </c>
      <c r="DG67" s="11">
        <v>0</v>
      </c>
      <c r="DH67" s="11">
        <v>0</v>
      </c>
      <c r="DI67" s="11">
        <v>0</v>
      </c>
      <c r="DJ67" s="11">
        <v>0</v>
      </c>
      <c r="DK67" s="11">
        <v>0</v>
      </c>
      <c r="DL67" s="11">
        <v>0</v>
      </c>
      <c r="DM67" s="11">
        <v>0</v>
      </c>
      <c r="DN67" s="11">
        <v>0</v>
      </c>
      <c r="DO67" s="11">
        <v>1</v>
      </c>
      <c r="DP67" s="11">
        <v>0</v>
      </c>
      <c r="DQ67" s="11">
        <v>0</v>
      </c>
      <c r="DR67" s="11">
        <v>0</v>
      </c>
      <c r="DS67" s="11">
        <v>1</v>
      </c>
      <c r="DT67" s="11">
        <v>1</v>
      </c>
    </row>
    <row r="68" spans="1:124" x14ac:dyDescent="0.4">
      <c r="A68" s="13" t="s">
        <v>1270</v>
      </c>
      <c r="B68" s="11" t="s">
        <v>1</v>
      </c>
      <c r="C68" s="11">
        <v>2019</v>
      </c>
      <c r="D68" s="11">
        <v>11</v>
      </c>
      <c r="E68" s="10" t="s">
        <v>1271</v>
      </c>
      <c r="F68" s="10" t="s">
        <v>1272</v>
      </c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1">
        <v>0.12</v>
      </c>
      <c r="BO68" s="11">
        <v>0.06</v>
      </c>
      <c r="BP68" s="11">
        <v>0.5</v>
      </c>
      <c r="BQ68" s="11">
        <v>0.03</v>
      </c>
      <c r="BR68" s="11">
        <v>0.25</v>
      </c>
      <c r="BS68" s="11">
        <v>0.03</v>
      </c>
      <c r="BT68" s="11">
        <v>0.5</v>
      </c>
      <c r="BU68" s="11">
        <v>0.12</v>
      </c>
      <c r="BV68" s="11">
        <v>16</v>
      </c>
      <c r="BW68" s="11">
        <v>4</v>
      </c>
      <c r="BX68" s="11">
        <v>8</v>
      </c>
      <c r="BY68" s="11">
        <v>32</v>
      </c>
      <c r="BZ68" s="11">
        <v>1</v>
      </c>
      <c r="CA68" s="11">
        <v>1</v>
      </c>
      <c r="CB68" s="11">
        <v>0</v>
      </c>
      <c r="CC68" s="11">
        <v>1</v>
      </c>
      <c r="CD68" s="11">
        <v>0</v>
      </c>
      <c r="CE68" s="11">
        <v>0</v>
      </c>
      <c r="CF68" s="11">
        <v>0</v>
      </c>
      <c r="CG68" s="11">
        <v>0</v>
      </c>
      <c r="CH68" s="11">
        <v>0</v>
      </c>
      <c r="CI68" s="11">
        <v>0</v>
      </c>
      <c r="CJ68" s="11">
        <v>0</v>
      </c>
      <c r="CK68" s="11">
        <v>0</v>
      </c>
      <c r="CL68" s="11">
        <v>0</v>
      </c>
      <c r="CM68" s="11">
        <v>0</v>
      </c>
      <c r="CN68" s="11">
        <v>0</v>
      </c>
      <c r="CO68" s="11">
        <v>0</v>
      </c>
      <c r="CP68" s="11">
        <v>0</v>
      </c>
      <c r="CQ68" s="11">
        <v>0</v>
      </c>
      <c r="CR68" s="11">
        <v>0</v>
      </c>
      <c r="CS68" s="11">
        <v>0</v>
      </c>
      <c r="CT68" s="11">
        <v>0</v>
      </c>
      <c r="CU68" s="11">
        <v>0</v>
      </c>
      <c r="CV68" s="11">
        <v>0</v>
      </c>
      <c r="CW68" s="11">
        <v>0</v>
      </c>
      <c r="CX68" s="11">
        <v>0</v>
      </c>
      <c r="CY68" s="11">
        <v>0</v>
      </c>
      <c r="CZ68" s="11">
        <v>0</v>
      </c>
      <c r="DA68" s="11">
        <v>0</v>
      </c>
      <c r="DB68" s="11">
        <v>0</v>
      </c>
      <c r="DC68" s="11">
        <v>0</v>
      </c>
      <c r="DD68" s="11">
        <v>0</v>
      </c>
      <c r="DE68" s="11">
        <v>0</v>
      </c>
      <c r="DF68" s="11">
        <v>0</v>
      </c>
      <c r="DG68" s="11">
        <v>0</v>
      </c>
      <c r="DH68" s="11">
        <v>0</v>
      </c>
      <c r="DI68" s="11">
        <v>0</v>
      </c>
      <c r="DJ68" s="11">
        <v>0</v>
      </c>
      <c r="DK68" s="11">
        <v>0</v>
      </c>
      <c r="DL68" s="11">
        <v>0</v>
      </c>
      <c r="DM68" s="11">
        <v>0</v>
      </c>
      <c r="DN68" s="11">
        <v>0</v>
      </c>
      <c r="DO68" s="11">
        <v>0</v>
      </c>
      <c r="DP68" s="11">
        <v>0</v>
      </c>
      <c r="DQ68" s="11">
        <v>0</v>
      </c>
      <c r="DR68" s="11">
        <v>0</v>
      </c>
      <c r="DS68" s="11">
        <v>0</v>
      </c>
      <c r="DT68" s="11">
        <v>1</v>
      </c>
    </row>
    <row r="69" spans="1:124" x14ac:dyDescent="0.4">
      <c r="A69" s="13" t="s">
        <v>1273</v>
      </c>
      <c r="B69" s="11" t="s">
        <v>1</v>
      </c>
      <c r="C69" s="11">
        <v>2019</v>
      </c>
      <c r="D69" s="11">
        <v>11</v>
      </c>
      <c r="E69" s="10" t="s">
        <v>1274</v>
      </c>
      <c r="F69" s="10" t="s">
        <v>1272</v>
      </c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1">
        <v>0.12</v>
      </c>
      <c r="BO69" s="11">
        <v>0.06</v>
      </c>
      <c r="BP69" s="11">
        <v>0.5</v>
      </c>
      <c r="BQ69" s="11">
        <v>0.06</v>
      </c>
      <c r="BR69" s="11">
        <v>0.25</v>
      </c>
      <c r="BS69" s="11">
        <v>0.06</v>
      </c>
      <c r="BT69" s="11">
        <v>0.5</v>
      </c>
      <c r="BU69" s="11">
        <v>0.12</v>
      </c>
      <c r="BV69" s="11">
        <v>16</v>
      </c>
      <c r="BW69" s="11">
        <v>8</v>
      </c>
      <c r="BX69" s="11">
        <v>8</v>
      </c>
      <c r="BY69" s="11">
        <v>32</v>
      </c>
      <c r="BZ69" s="11">
        <v>1</v>
      </c>
      <c r="CA69" s="11">
        <v>1</v>
      </c>
      <c r="CB69" s="11">
        <v>0</v>
      </c>
      <c r="CC69" s="11">
        <v>1</v>
      </c>
      <c r="CD69" s="11">
        <v>0</v>
      </c>
      <c r="CE69" s="11">
        <v>0</v>
      </c>
      <c r="CF69" s="11">
        <v>0</v>
      </c>
      <c r="CG69" s="11">
        <v>0</v>
      </c>
      <c r="CH69" s="11">
        <v>0</v>
      </c>
      <c r="CI69" s="11">
        <v>0</v>
      </c>
      <c r="CJ69" s="11">
        <v>0</v>
      </c>
      <c r="CK69" s="11">
        <v>0</v>
      </c>
      <c r="CL69" s="11">
        <v>0</v>
      </c>
      <c r="CM69" s="11">
        <v>0</v>
      </c>
      <c r="CN69" s="11">
        <v>0</v>
      </c>
      <c r="CO69" s="11">
        <v>0</v>
      </c>
      <c r="CP69" s="11">
        <v>0</v>
      </c>
      <c r="CQ69" s="11">
        <v>0</v>
      </c>
      <c r="CR69" s="11">
        <v>0</v>
      </c>
      <c r="CS69" s="11">
        <v>0</v>
      </c>
      <c r="CT69" s="11">
        <v>0</v>
      </c>
      <c r="CU69" s="11">
        <v>0</v>
      </c>
      <c r="CV69" s="11">
        <v>0</v>
      </c>
      <c r="CW69" s="11">
        <v>0</v>
      </c>
      <c r="CX69" s="11">
        <v>0</v>
      </c>
      <c r="CY69" s="11">
        <v>0</v>
      </c>
      <c r="CZ69" s="11">
        <v>0</v>
      </c>
      <c r="DA69" s="11">
        <v>0</v>
      </c>
      <c r="DB69" s="11">
        <v>0</v>
      </c>
      <c r="DC69" s="11">
        <v>0</v>
      </c>
      <c r="DD69" s="11">
        <v>0</v>
      </c>
      <c r="DE69" s="11">
        <v>0</v>
      </c>
      <c r="DF69" s="11">
        <v>0</v>
      </c>
      <c r="DG69" s="11">
        <v>0</v>
      </c>
      <c r="DH69" s="11">
        <v>0</v>
      </c>
      <c r="DI69" s="11">
        <v>0</v>
      </c>
      <c r="DJ69" s="11">
        <v>0</v>
      </c>
      <c r="DK69" s="11">
        <v>0</v>
      </c>
      <c r="DL69" s="11">
        <v>0</v>
      </c>
      <c r="DM69" s="11">
        <v>0</v>
      </c>
      <c r="DN69" s="11">
        <v>0</v>
      </c>
      <c r="DO69" s="11">
        <v>0</v>
      </c>
      <c r="DP69" s="11">
        <v>0</v>
      </c>
      <c r="DQ69" s="11">
        <v>0</v>
      </c>
      <c r="DR69" s="11">
        <v>0</v>
      </c>
      <c r="DS69" s="11">
        <v>0</v>
      </c>
      <c r="DT69" s="11">
        <v>1</v>
      </c>
    </row>
    <row r="70" spans="1:124" x14ac:dyDescent="0.4">
      <c r="A70" s="13" t="s">
        <v>1275</v>
      </c>
      <c r="B70" s="11" t="s">
        <v>1</v>
      </c>
      <c r="C70" s="11">
        <v>2019</v>
      </c>
      <c r="D70" s="11">
        <v>11</v>
      </c>
      <c r="E70" s="10" t="s">
        <v>1276</v>
      </c>
      <c r="F70" s="10" t="s">
        <v>1272</v>
      </c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1">
        <v>0.25</v>
      </c>
      <c r="BO70" s="11">
        <v>0.06</v>
      </c>
      <c r="BP70" s="11">
        <v>0.5</v>
      </c>
      <c r="BQ70" s="11">
        <v>0.06</v>
      </c>
      <c r="BR70" s="11">
        <v>0.25</v>
      </c>
      <c r="BS70" s="11">
        <v>0.06</v>
      </c>
      <c r="BT70" s="11">
        <v>0.5</v>
      </c>
      <c r="BU70" s="11">
        <v>0.12</v>
      </c>
      <c r="BV70" s="11">
        <v>16</v>
      </c>
      <c r="BW70" s="11">
        <v>8</v>
      </c>
      <c r="BX70" s="11">
        <v>16</v>
      </c>
      <c r="BY70" s="11">
        <v>32</v>
      </c>
      <c r="BZ70" s="11">
        <v>1</v>
      </c>
      <c r="CA70" s="11">
        <v>1</v>
      </c>
      <c r="CB70" s="11">
        <v>0</v>
      </c>
      <c r="CC70" s="11">
        <v>1</v>
      </c>
      <c r="CD70" s="11">
        <v>0</v>
      </c>
      <c r="CE70" s="11">
        <v>0</v>
      </c>
      <c r="CF70" s="11">
        <v>0</v>
      </c>
      <c r="CG70" s="11">
        <v>0</v>
      </c>
      <c r="CH70" s="11">
        <v>0</v>
      </c>
      <c r="CI70" s="11">
        <v>0</v>
      </c>
      <c r="CJ70" s="11">
        <v>0</v>
      </c>
      <c r="CK70" s="11">
        <v>0</v>
      </c>
      <c r="CL70" s="11">
        <v>0</v>
      </c>
      <c r="CM70" s="11">
        <v>0</v>
      </c>
      <c r="CN70" s="11">
        <v>0</v>
      </c>
      <c r="CO70" s="11">
        <v>0</v>
      </c>
      <c r="CP70" s="11">
        <v>0</v>
      </c>
      <c r="CQ70" s="11">
        <v>0</v>
      </c>
      <c r="CR70" s="11">
        <v>0</v>
      </c>
      <c r="CS70" s="11">
        <v>0</v>
      </c>
      <c r="CT70" s="11">
        <v>0</v>
      </c>
      <c r="CU70" s="11">
        <v>0</v>
      </c>
      <c r="CV70" s="11">
        <v>0</v>
      </c>
      <c r="CW70" s="11">
        <v>0</v>
      </c>
      <c r="CX70" s="11">
        <v>0</v>
      </c>
      <c r="CY70" s="11">
        <v>0</v>
      </c>
      <c r="CZ70" s="11">
        <v>0</v>
      </c>
      <c r="DA70" s="11">
        <v>0</v>
      </c>
      <c r="DB70" s="11">
        <v>0</v>
      </c>
      <c r="DC70" s="11">
        <v>0</v>
      </c>
      <c r="DD70" s="11">
        <v>0</v>
      </c>
      <c r="DE70" s="11">
        <v>0</v>
      </c>
      <c r="DF70" s="11">
        <v>0</v>
      </c>
      <c r="DG70" s="11">
        <v>0</v>
      </c>
      <c r="DH70" s="11">
        <v>0</v>
      </c>
      <c r="DI70" s="11">
        <v>0</v>
      </c>
      <c r="DJ70" s="11">
        <v>0</v>
      </c>
      <c r="DK70" s="11">
        <v>0</v>
      </c>
      <c r="DL70" s="11">
        <v>0</v>
      </c>
      <c r="DM70" s="11">
        <v>0</v>
      </c>
      <c r="DN70" s="11">
        <v>0</v>
      </c>
      <c r="DO70" s="11">
        <v>0</v>
      </c>
      <c r="DP70" s="11">
        <v>0</v>
      </c>
      <c r="DQ70" s="11">
        <v>0</v>
      </c>
      <c r="DR70" s="11">
        <v>0</v>
      </c>
      <c r="DS70" s="11">
        <v>0</v>
      </c>
      <c r="DT70" s="11">
        <v>1</v>
      </c>
    </row>
    <row r="71" spans="1:124" x14ac:dyDescent="0.4">
      <c r="A71" s="13" t="s">
        <v>1277</v>
      </c>
      <c r="B71" s="11" t="s">
        <v>1</v>
      </c>
      <c r="C71" s="11">
        <v>2019</v>
      </c>
      <c r="D71" s="11">
        <v>11</v>
      </c>
      <c r="E71" s="10" t="s">
        <v>1278</v>
      </c>
      <c r="F71" s="10" t="s">
        <v>1272</v>
      </c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1">
        <v>0.25</v>
      </c>
      <c r="BO71" s="11">
        <v>0.06</v>
      </c>
      <c r="BP71" s="11">
        <v>0.5</v>
      </c>
      <c r="BQ71" s="11">
        <v>0.03</v>
      </c>
      <c r="BR71" s="11">
        <v>0.25</v>
      </c>
      <c r="BS71" s="11">
        <v>0.03</v>
      </c>
      <c r="BT71" s="11">
        <v>0.5</v>
      </c>
      <c r="BU71" s="11">
        <v>0.12</v>
      </c>
      <c r="BV71" s="11">
        <v>16</v>
      </c>
      <c r="BW71" s="11">
        <v>4</v>
      </c>
      <c r="BX71" s="11">
        <v>8</v>
      </c>
      <c r="BY71" s="11">
        <v>32</v>
      </c>
      <c r="BZ71" s="11">
        <v>1</v>
      </c>
      <c r="CA71" s="11">
        <v>1</v>
      </c>
      <c r="CB71" s="11">
        <v>0</v>
      </c>
      <c r="CC71" s="11">
        <v>1</v>
      </c>
      <c r="CD71" s="11">
        <v>0</v>
      </c>
      <c r="CE71" s="11">
        <v>0</v>
      </c>
      <c r="CF71" s="11">
        <v>0</v>
      </c>
      <c r="CG71" s="11">
        <v>0</v>
      </c>
      <c r="CH71" s="11">
        <v>0</v>
      </c>
      <c r="CI71" s="11">
        <v>0</v>
      </c>
      <c r="CJ71" s="11">
        <v>0</v>
      </c>
      <c r="CK71" s="11">
        <v>0</v>
      </c>
      <c r="CL71" s="11">
        <v>0</v>
      </c>
      <c r="CM71" s="11">
        <v>0</v>
      </c>
      <c r="CN71" s="11">
        <v>0</v>
      </c>
      <c r="CO71" s="11">
        <v>0</v>
      </c>
      <c r="CP71" s="11">
        <v>0</v>
      </c>
      <c r="CQ71" s="11">
        <v>0</v>
      </c>
      <c r="CR71" s="11">
        <v>0</v>
      </c>
      <c r="CS71" s="11">
        <v>0</v>
      </c>
      <c r="CT71" s="11">
        <v>0</v>
      </c>
      <c r="CU71" s="11">
        <v>0</v>
      </c>
      <c r="CV71" s="11">
        <v>0</v>
      </c>
      <c r="CW71" s="11">
        <v>0</v>
      </c>
      <c r="CX71" s="11">
        <v>1</v>
      </c>
      <c r="CY71" s="11">
        <v>0</v>
      </c>
      <c r="CZ71" s="11">
        <v>0</v>
      </c>
      <c r="DA71" s="11">
        <v>0</v>
      </c>
      <c r="DB71" s="11">
        <v>0</v>
      </c>
      <c r="DC71" s="11">
        <v>0</v>
      </c>
      <c r="DD71" s="11">
        <v>0</v>
      </c>
      <c r="DE71" s="11">
        <v>0</v>
      </c>
      <c r="DF71" s="11">
        <v>0</v>
      </c>
      <c r="DG71" s="11">
        <v>0</v>
      </c>
      <c r="DH71" s="11">
        <v>0</v>
      </c>
      <c r="DI71" s="11">
        <v>0</v>
      </c>
      <c r="DJ71" s="11">
        <v>0</v>
      </c>
      <c r="DK71" s="11">
        <v>0</v>
      </c>
      <c r="DL71" s="11">
        <v>0</v>
      </c>
      <c r="DM71" s="11">
        <v>0</v>
      </c>
      <c r="DN71" s="11">
        <v>0</v>
      </c>
      <c r="DO71" s="11">
        <v>0</v>
      </c>
      <c r="DP71" s="11">
        <v>0</v>
      </c>
      <c r="DQ71" s="11">
        <v>0</v>
      </c>
      <c r="DR71" s="11">
        <v>0</v>
      </c>
      <c r="DS71" s="11">
        <v>0</v>
      </c>
      <c r="DT71" s="11">
        <v>1</v>
      </c>
    </row>
    <row r="72" spans="1:124" x14ac:dyDescent="0.4">
      <c r="A72" s="13" t="s">
        <v>1279</v>
      </c>
      <c r="B72" s="11" t="s">
        <v>1</v>
      </c>
      <c r="C72" s="11">
        <v>2019</v>
      </c>
      <c r="D72" s="11">
        <v>11</v>
      </c>
      <c r="E72" s="10" t="s">
        <v>1280</v>
      </c>
      <c r="F72" s="10" t="s">
        <v>1272</v>
      </c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1">
        <v>0.06</v>
      </c>
      <c r="BO72" s="11">
        <v>0.03</v>
      </c>
      <c r="BP72" s="11">
        <v>0.25</v>
      </c>
      <c r="BQ72" s="11">
        <v>0.03</v>
      </c>
      <c r="BR72" s="11">
        <v>0.12</v>
      </c>
      <c r="BS72" s="11">
        <v>0.03</v>
      </c>
      <c r="BT72" s="11">
        <v>0.25</v>
      </c>
      <c r="BU72" s="11">
        <v>0.06</v>
      </c>
      <c r="BV72" s="11">
        <v>4</v>
      </c>
      <c r="BW72" s="11">
        <v>2</v>
      </c>
      <c r="BX72" s="11">
        <v>4</v>
      </c>
      <c r="BY72" s="11">
        <v>16</v>
      </c>
      <c r="BZ72" s="11">
        <v>1</v>
      </c>
      <c r="CA72" s="11">
        <v>1</v>
      </c>
      <c r="CB72" s="11">
        <v>0</v>
      </c>
      <c r="CC72" s="11">
        <v>1</v>
      </c>
      <c r="CD72" s="11">
        <v>0</v>
      </c>
      <c r="CE72" s="11">
        <v>0</v>
      </c>
      <c r="CF72" s="11">
        <v>0</v>
      </c>
      <c r="CG72" s="11">
        <v>0</v>
      </c>
      <c r="CH72" s="11">
        <v>0</v>
      </c>
      <c r="CI72" s="11">
        <v>0</v>
      </c>
      <c r="CJ72" s="11">
        <v>0</v>
      </c>
      <c r="CK72" s="11">
        <v>0</v>
      </c>
      <c r="CL72" s="11">
        <v>0</v>
      </c>
      <c r="CM72" s="11">
        <v>0</v>
      </c>
      <c r="CN72" s="11">
        <v>0</v>
      </c>
      <c r="CO72" s="11">
        <v>0</v>
      </c>
      <c r="CP72" s="11">
        <v>0</v>
      </c>
      <c r="CQ72" s="11">
        <v>0</v>
      </c>
      <c r="CR72" s="11">
        <v>0</v>
      </c>
      <c r="CS72" s="11">
        <v>0</v>
      </c>
      <c r="CT72" s="11">
        <v>0</v>
      </c>
      <c r="CU72" s="11">
        <v>0</v>
      </c>
      <c r="CV72" s="11">
        <v>0</v>
      </c>
      <c r="CW72" s="11">
        <v>0</v>
      </c>
      <c r="CX72" s="11">
        <v>0</v>
      </c>
      <c r="CY72" s="11">
        <v>0</v>
      </c>
      <c r="CZ72" s="11">
        <v>0</v>
      </c>
      <c r="DA72" s="11">
        <v>0</v>
      </c>
      <c r="DB72" s="11">
        <v>0</v>
      </c>
      <c r="DC72" s="11">
        <v>0</v>
      </c>
      <c r="DD72" s="11">
        <v>0</v>
      </c>
      <c r="DE72" s="11">
        <v>0</v>
      </c>
      <c r="DF72" s="11">
        <v>0</v>
      </c>
      <c r="DG72" s="11">
        <v>0</v>
      </c>
      <c r="DH72" s="11">
        <v>0</v>
      </c>
      <c r="DI72" s="11">
        <v>0</v>
      </c>
      <c r="DJ72" s="11">
        <v>0</v>
      </c>
      <c r="DK72" s="11">
        <v>0</v>
      </c>
      <c r="DL72" s="11">
        <v>0</v>
      </c>
      <c r="DM72" s="11">
        <v>0</v>
      </c>
      <c r="DN72" s="11">
        <v>0</v>
      </c>
      <c r="DO72" s="11">
        <v>0</v>
      </c>
      <c r="DP72" s="11">
        <v>0</v>
      </c>
      <c r="DQ72" s="11">
        <v>0</v>
      </c>
      <c r="DR72" s="11">
        <v>0</v>
      </c>
      <c r="DS72" s="11">
        <v>0</v>
      </c>
      <c r="DT72" s="11">
        <v>1</v>
      </c>
    </row>
    <row r="73" spans="1:124" x14ac:dyDescent="0.4">
      <c r="A73" s="13" t="s">
        <v>1281</v>
      </c>
      <c r="B73" s="11" t="s">
        <v>1</v>
      </c>
      <c r="C73" s="11">
        <v>2019</v>
      </c>
      <c r="D73" s="11">
        <v>11</v>
      </c>
      <c r="E73" s="10" t="s">
        <v>1282</v>
      </c>
      <c r="F73" s="10" t="s">
        <v>1272</v>
      </c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1">
        <v>0.12</v>
      </c>
      <c r="BO73" s="11">
        <v>0.06</v>
      </c>
      <c r="BP73" s="11">
        <v>0.5</v>
      </c>
      <c r="BQ73" s="11">
        <v>0.03</v>
      </c>
      <c r="BR73" s="11">
        <v>0.25</v>
      </c>
      <c r="BS73" s="11">
        <v>0.06</v>
      </c>
      <c r="BT73" s="11">
        <v>0.5</v>
      </c>
      <c r="BU73" s="11">
        <v>0.12</v>
      </c>
      <c r="BV73" s="11">
        <v>16</v>
      </c>
      <c r="BW73" s="11">
        <v>8</v>
      </c>
      <c r="BX73" s="11">
        <v>8</v>
      </c>
      <c r="BY73" s="11">
        <v>64</v>
      </c>
      <c r="BZ73" s="11">
        <v>1</v>
      </c>
      <c r="CA73" s="11">
        <v>1</v>
      </c>
      <c r="CB73" s="11">
        <v>0</v>
      </c>
      <c r="CC73" s="11">
        <v>1</v>
      </c>
      <c r="CD73" s="11">
        <v>0</v>
      </c>
      <c r="CE73" s="11">
        <v>0</v>
      </c>
      <c r="CF73" s="11">
        <v>0</v>
      </c>
      <c r="CG73" s="11">
        <v>0</v>
      </c>
      <c r="CH73" s="11">
        <v>0</v>
      </c>
      <c r="CI73" s="11">
        <v>0</v>
      </c>
      <c r="CJ73" s="11">
        <v>0</v>
      </c>
      <c r="CK73" s="11">
        <v>0</v>
      </c>
      <c r="CL73" s="11">
        <v>0</v>
      </c>
      <c r="CM73" s="11">
        <v>0</v>
      </c>
      <c r="CN73" s="11">
        <v>0</v>
      </c>
      <c r="CO73" s="11">
        <v>0</v>
      </c>
      <c r="CP73" s="11">
        <v>0</v>
      </c>
      <c r="CQ73" s="11">
        <v>0</v>
      </c>
      <c r="CR73" s="11">
        <v>0</v>
      </c>
      <c r="CS73" s="11">
        <v>0</v>
      </c>
      <c r="CT73" s="11">
        <v>0</v>
      </c>
      <c r="CU73" s="11">
        <v>0</v>
      </c>
      <c r="CV73" s="11">
        <v>0</v>
      </c>
      <c r="CW73" s="11">
        <v>0</v>
      </c>
      <c r="CX73" s="11">
        <v>0</v>
      </c>
      <c r="CY73" s="11">
        <v>0</v>
      </c>
      <c r="CZ73" s="11">
        <v>0</v>
      </c>
      <c r="DA73" s="11">
        <v>0</v>
      </c>
      <c r="DB73" s="11">
        <v>0</v>
      </c>
      <c r="DC73" s="11">
        <v>0</v>
      </c>
      <c r="DD73" s="11">
        <v>0</v>
      </c>
      <c r="DE73" s="11">
        <v>0</v>
      </c>
      <c r="DF73" s="11">
        <v>0</v>
      </c>
      <c r="DG73" s="11">
        <v>0</v>
      </c>
      <c r="DH73" s="11">
        <v>0</v>
      </c>
      <c r="DI73" s="11">
        <v>0</v>
      </c>
      <c r="DJ73" s="11">
        <v>0</v>
      </c>
      <c r="DK73" s="11">
        <v>0</v>
      </c>
      <c r="DL73" s="11">
        <v>0</v>
      </c>
      <c r="DM73" s="11">
        <v>0</v>
      </c>
      <c r="DN73" s="11">
        <v>0</v>
      </c>
      <c r="DO73" s="11">
        <v>0</v>
      </c>
      <c r="DP73" s="11">
        <v>0</v>
      </c>
      <c r="DQ73" s="11">
        <v>0</v>
      </c>
      <c r="DR73" s="11">
        <v>0</v>
      </c>
      <c r="DS73" s="11">
        <v>0</v>
      </c>
      <c r="DT73" s="11">
        <v>1</v>
      </c>
    </row>
    <row r="74" spans="1:124" x14ac:dyDescent="0.4">
      <c r="A74" s="13" t="s">
        <v>1283</v>
      </c>
      <c r="B74" s="11" t="s">
        <v>1</v>
      </c>
      <c r="C74" s="11">
        <v>2019</v>
      </c>
      <c r="D74" s="11">
        <v>11</v>
      </c>
      <c r="E74" s="10" t="s">
        <v>1284</v>
      </c>
      <c r="F74" s="10" t="s">
        <v>1272</v>
      </c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1">
        <v>0.12</v>
      </c>
      <c r="BO74" s="11">
        <v>0.06</v>
      </c>
      <c r="BP74" s="11">
        <v>0.5</v>
      </c>
      <c r="BQ74" s="11">
        <v>0.03</v>
      </c>
      <c r="BR74" s="11">
        <v>0.25</v>
      </c>
      <c r="BS74" s="11">
        <v>0.03</v>
      </c>
      <c r="BT74" s="11">
        <v>0.5</v>
      </c>
      <c r="BU74" s="11">
        <v>0.12</v>
      </c>
      <c r="BV74" s="11">
        <v>8</v>
      </c>
      <c r="BW74" s="11">
        <v>8</v>
      </c>
      <c r="BX74" s="11">
        <v>16</v>
      </c>
      <c r="BY74" s="11">
        <v>64</v>
      </c>
      <c r="BZ74" s="11">
        <v>1</v>
      </c>
      <c r="CA74" s="11">
        <v>1</v>
      </c>
      <c r="CB74" s="11">
        <v>0</v>
      </c>
      <c r="CC74" s="11">
        <v>1</v>
      </c>
      <c r="CD74" s="11">
        <v>0</v>
      </c>
      <c r="CE74" s="11">
        <v>0</v>
      </c>
      <c r="CF74" s="11">
        <v>0</v>
      </c>
      <c r="CG74" s="11">
        <v>0</v>
      </c>
      <c r="CH74" s="11">
        <v>0</v>
      </c>
      <c r="CI74" s="11">
        <v>0</v>
      </c>
      <c r="CJ74" s="11">
        <v>0</v>
      </c>
      <c r="CK74" s="11">
        <v>0</v>
      </c>
      <c r="CL74" s="11">
        <v>0</v>
      </c>
      <c r="CM74" s="11">
        <v>0</v>
      </c>
      <c r="CN74" s="11">
        <v>0</v>
      </c>
      <c r="CO74" s="11">
        <v>0</v>
      </c>
      <c r="CP74" s="11">
        <v>0</v>
      </c>
      <c r="CQ74" s="11">
        <v>0</v>
      </c>
      <c r="CR74" s="11">
        <v>0</v>
      </c>
      <c r="CS74" s="11">
        <v>0</v>
      </c>
      <c r="CT74" s="11">
        <v>0</v>
      </c>
      <c r="CU74" s="11">
        <v>0</v>
      </c>
      <c r="CV74" s="11">
        <v>0</v>
      </c>
      <c r="CW74" s="11">
        <v>0</v>
      </c>
      <c r="CX74" s="11">
        <v>0</v>
      </c>
      <c r="CY74" s="11">
        <v>0</v>
      </c>
      <c r="CZ74" s="11">
        <v>0</v>
      </c>
      <c r="DA74" s="11">
        <v>0</v>
      </c>
      <c r="DB74" s="11">
        <v>0</v>
      </c>
      <c r="DC74" s="11">
        <v>0</v>
      </c>
      <c r="DD74" s="11">
        <v>0</v>
      </c>
      <c r="DE74" s="11">
        <v>0</v>
      </c>
      <c r="DF74" s="11">
        <v>0</v>
      </c>
      <c r="DG74" s="11">
        <v>0</v>
      </c>
      <c r="DH74" s="11">
        <v>0</v>
      </c>
      <c r="DI74" s="11">
        <v>0</v>
      </c>
      <c r="DJ74" s="11">
        <v>0</v>
      </c>
      <c r="DK74" s="11">
        <v>0</v>
      </c>
      <c r="DL74" s="11">
        <v>0</v>
      </c>
      <c r="DM74" s="11">
        <v>0</v>
      </c>
      <c r="DN74" s="11">
        <v>0</v>
      </c>
      <c r="DO74" s="11">
        <v>0</v>
      </c>
      <c r="DP74" s="11">
        <v>0</v>
      </c>
      <c r="DQ74" s="11">
        <v>0</v>
      </c>
      <c r="DR74" s="11">
        <v>0</v>
      </c>
      <c r="DS74" s="11">
        <v>0</v>
      </c>
      <c r="DT74" s="11">
        <v>1</v>
      </c>
    </row>
    <row r="75" spans="1:124" x14ac:dyDescent="0.4">
      <c r="A75" s="10" t="s">
        <v>1285</v>
      </c>
      <c r="B75" s="11" t="s">
        <v>1</v>
      </c>
      <c r="C75" s="11">
        <v>2022</v>
      </c>
      <c r="D75" s="11">
        <v>11</v>
      </c>
      <c r="E75" s="10" t="s">
        <v>1286</v>
      </c>
      <c r="F75" s="10" t="s">
        <v>1141</v>
      </c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1">
        <v>0.5</v>
      </c>
      <c r="BO75" s="11">
        <v>0.06</v>
      </c>
      <c r="BP75" s="11">
        <v>0.5</v>
      </c>
      <c r="BQ75" s="11">
        <v>0.06</v>
      </c>
      <c r="BR75" s="11">
        <v>0.5</v>
      </c>
      <c r="BS75" s="11">
        <v>0.03</v>
      </c>
      <c r="BT75" s="11">
        <v>0.5</v>
      </c>
      <c r="BU75" s="11">
        <v>0.12</v>
      </c>
      <c r="BV75" s="11">
        <v>8</v>
      </c>
      <c r="BW75" s="11">
        <v>8</v>
      </c>
      <c r="BX75" s="11">
        <v>16</v>
      </c>
      <c r="BY75" s="11">
        <v>32</v>
      </c>
      <c r="BZ75" s="11">
        <v>1</v>
      </c>
      <c r="CA75" s="11">
        <v>1</v>
      </c>
      <c r="CB75" s="11">
        <v>0</v>
      </c>
      <c r="CC75" s="11">
        <v>1</v>
      </c>
      <c r="CD75" s="11">
        <v>0</v>
      </c>
      <c r="CE75" s="11">
        <v>0</v>
      </c>
      <c r="CF75" s="11">
        <v>0</v>
      </c>
      <c r="CG75" s="11">
        <v>0</v>
      </c>
      <c r="CH75" s="11">
        <v>0</v>
      </c>
      <c r="CI75" s="11">
        <v>0</v>
      </c>
      <c r="CJ75" s="11">
        <v>0</v>
      </c>
      <c r="CK75" s="11">
        <v>0</v>
      </c>
      <c r="CL75" s="11">
        <v>0</v>
      </c>
      <c r="CM75" s="11">
        <v>0</v>
      </c>
      <c r="CN75" s="11">
        <v>0</v>
      </c>
      <c r="CO75" s="11">
        <v>0</v>
      </c>
      <c r="CP75" s="11">
        <v>0</v>
      </c>
      <c r="CQ75" s="11">
        <v>0</v>
      </c>
      <c r="CR75" s="11">
        <v>0</v>
      </c>
      <c r="CS75" s="11">
        <v>0</v>
      </c>
      <c r="CT75" s="11">
        <v>0</v>
      </c>
      <c r="CU75" s="11">
        <v>0</v>
      </c>
      <c r="CV75" s="11">
        <v>0</v>
      </c>
      <c r="CW75" s="11">
        <v>0</v>
      </c>
      <c r="CX75" s="11">
        <v>0</v>
      </c>
      <c r="CY75" s="11">
        <v>0</v>
      </c>
      <c r="CZ75" s="11">
        <v>0</v>
      </c>
      <c r="DA75" s="11">
        <v>0</v>
      </c>
      <c r="DB75" s="11">
        <v>0</v>
      </c>
      <c r="DC75" s="11">
        <v>0</v>
      </c>
      <c r="DD75" s="11">
        <v>0</v>
      </c>
      <c r="DE75" s="11">
        <v>0</v>
      </c>
      <c r="DF75" s="11">
        <v>0</v>
      </c>
      <c r="DG75" s="11">
        <v>0</v>
      </c>
      <c r="DH75" s="11">
        <v>0</v>
      </c>
      <c r="DI75" s="11">
        <v>0</v>
      </c>
      <c r="DJ75" s="11">
        <v>0</v>
      </c>
      <c r="DK75" s="11">
        <v>0</v>
      </c>
      <c r="DL75" s="11">
        <v>0</v>
      </c>
      <c r="DM75" s="11">
        <v>0</v>
      </c>
      <c r="DN75" s="11">
        <v>0</v>
      </c>
      <c r="DO75" s="11">
        <v>0</v>
      </c>
      <c r="DP75" s="11">
        <v>0</v>
      </c>
      <c r="DQ75" s="11">
        <v>0</v>
      </c>
      <c r="DR75" s="11">
        <v>0</v>
      </c>
      <c r="DS75" s="11">
        <v>0</v>
      </c>
      <c r="DT75" s="11">
        <v>1</v>
      </c>
    </row>
    <row r="76" spans="1:124" x14ac:dyDescent="0.4">
      <c r="A76" s="12" t="s">
        <v>1287</v>
      </c>
      <c r="B76" s="11" t="s">
        <v>1</v>
      </c>
      <c r="C76" s="11">
        <v>2019</v>
      </c>
      <c r="D76" s="11">
        <v>11</v>
      </c>
      <c r="E76" s="10" t="s">
        <v>1288</v>
      </c>
      <c r="F76" s="10" t="s">
        <v>1141</v>
      </c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1">
        <v>8</v>
      </c>
      <c r="BO76" s="11">
        <v>0.06</v>
      </c>
      <c r="BP76" s="11">
        <v>2</v>
      </c>
      <c r="BQ76" s="11">
        <v>0.03</v>
      </c>
      <c r="BR76" s="11">
        <v>0.25</v>
      </c>
      <c r="BS76" s="11">
        <v>0.03</v>
      </c>
      <c r="BT76" s="11">
        <v>8</v>
      </c>
      <c r="BU76" s="11">
        <v>0.12</v>
      </c>
      <c r="BV76" s="11">
        <v>16</v>
      </c>
      <c r="BW76" s="11">
        <v>8</v>
      </c>
      <c r="BX76" s="11">
        <v>16</v>
      </c>
      <c r="BY76" s="11">
        <v>64</v>
      </c>
      <c r="BZ76" s="11">
        <v>1</v>
      </c>
      <c r="CA76" s="11">
        <v>1</v>
      </c>
      <c r="CB76" s="11">
        <v>0</v>
      </c>
      <c r="CC76" s="11">
        <v>1</v>
      </c>
      <c r="CD76" s="11">
        <v>1</v>
      </c>
      <c r="CE76" s="11">
        <v>0</v>
      </c>
      <c r="CF76" s="11">
        <v>1</v>
      </c>
      <c r="CG76" s="11">
        <v>0</v>
      </c>
      <c r="CH76" s="11">
        <v>0</v>
      </c>
      <c r="CI76" s="11">
        <v>0</v>
      </c>
      <c r="CJ76" s="11">
        <v>0</v>
      </c>
      <c r="CK76" s="11">
        <v>0</v>
      </c>
      <c r="CL76" s="11">
        <v>0</v>
      </c>
      <c r="CM76" s="11">
        <v>0</v>
      </c>
      <c r="CN76" s="11">
        <v>0</v>
      </c>
      <c r="CO76" s="11">
        <v>0</v>
      </c>
      <c r="CP76" s="11">
        <v>0</v>
      </c>
      <c r="CQ76" s="11">
        <v>0</v>
      </c>
      <c r="CR76" s="11">
        <v>0</v>
      </c>
      <c r="CS76" s="11">
        <v>0</v>
      </c>
      <c r="CT76" s="11">
        <v>0</v>
      </c>
      <c r="CU76" s="11">
        <v>0</v>
      </c>
      <c r="CV76" s="11">
        <v>0</v>
      </c>
      <c r="CW76" s="11">
        <v>0</v>
      </c>
      <c r="CX76" s="11">
        <v>1</v>
      </c>
      <c r="CY76" s="11">
        <v>0</v>
      </c>
      <c r="CZ76" s="11">
        <v>0</v>
      </c>
      <c r="DA76" s="11">
        <v>0</v>
      </c>
      <c r="DB76" s="11">
        <v>1</v>
      </c>
      <c r="DC76" s="11">
        <v>0</v>
      </c>
      <c r="DD76" s="11">
        <v>1</v>
      </c>
      <c r="DE76" s="11">
        <v>0</v>
      </c>
      <c r="DF76" s="11">
        <v>0</v>
      </c>
      <c r="DG76" s="11">
        <v>0</v>
      </c>
      <c r="DH76" s="11">
        <v>1</v>
      </c>
      <c r="DI76" s="11">
        <v>0</v>
      </c>
      <c r="DJ76" s="11">
        <v>0</v>
      </c>
      <c r="DK76" s="11">
        <v>0</v>
      </c>
      <c r="DL76" s="11">
        <v>0</v>
      </c>
      <c r="DM76" s="11">
        <v>0</v>
      </c>
      <c r="DN76" s="11">
        <v>1</v>
      </c>
      <c r="DO76" s="11">
        <v>0</v>
      </c>
      <c r="DP76" s="11">
        <v>0</v>
      </c>
      <c r="DQ76" s="11">
        <v>0</v>
      </c>
      <c r="DR76" s="11">
        <v>0</v>
      </c>
      <c r="DS76" s="11">
        <v>0</v>
      </c>
      <c r="DT76" s="11">
        <v>1</v>
      </c>
    </row>
    <row r="77" spans="1:124" x14ac:dyDescent="0.4">
      <c r="A77" s="12" t="s">
        <v>1289</v>
      </c>
      <c r="B77" s="11" t="s">
        <v>1</v>
      </c>
      <c r="C77" s="11">
        <v>2019</v>
      </c>
      <c r="D77" s="11">
        <v>11</v>
      </c>
      <c r="E77" s="10" t="s">
        <v>1290</v>
      </c>
      <c r="F77" s="10" t="s">
        <v>1141</v>
      </c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1">
        <v>8</v>
      </c>
      <c r="BO77" s="11">
        <v>0.06</v>
      </c>
      <c r="BP77" s="11">
        <v>4</v>
      </c>
      <c r="BQ77" s="11">
        <v>0.03</v>
      </c>
      <c r="BR77" s="11">
        <v>0.25</v>
      </c>
      <c r="BS77" s="11">
        <v>0.03</v>
      </c>
      <c r="BT77" s="11">
        <v>8</v>
      </c>
      <c r="BU77" s="11">
        <v>0.12</v>
      </c>
      <c r="BV77" s="11">
        <v>16</v>
      </c>
      <c r="BW77" s="11">
        <v>8</v>
      </c>
      <c r="BX77" s="11">
        <v>16</v>
      </c>
      <c r="BY77" s="11">
        <v>64</v>
      </c>
      <c r="BZ77" s="11">
        <v>1</v>
      </c>
      <c r="CA77" s="11">
        <v>1</v>
      </c>
      <c r="CB77" s="11">
        <v>0</v>
      </c>
      <c r="CC77" s="11">
        <v>1</v>
      </c>
      <c r="CD77" s="11">
        <v>1</v>
      </c>
      <c r="CE77" s="11">
        <v>0</v>
      </c>
      <c r="CF77" s="11">
        <v>1</v>
      </c>
      <c r="CG77" s="11">
        <v>0</v>
      </c>
      <c r="CH77" s="11">
        <v>0</v>
      </c>
      <c r="CI77" s="11">
        <v>0</v>
      </c>
      <c r="CJ77" s="11">
        <v>0</v>
      </c>
      <c r="CK77" s="11">
        <v>0</v>
      </c>
      <c r="CL77" s="11">
        <v>0</v>
      </c>
      <c r="CM77" s="11">
        <v>0</v>
      </c>
      <c r="CN77" s="11">
        <v>0</v>
      </c>
      <c r="CO77" s="11">
        <v>0</v>
      </c>
      <c r="CP77" s="11">
        <v>0</v>
      </c>
      <c r="CQ77" s="11">
        <v>0</v>
      </c>
      <c r="CR77" s="11">
        <v>0</v>
      </c>
      <c r="CS77" s="11">
        <v>0</v>
      </c>
      <c r="CT77" s="11">
        <v>0</v>
      </c>
      <c r="CU77" s="11">
        <v>0</v>
      </c>
      <c r="CV77" s="11">
        <v>0</v>
      </c>
      <c r="CW77" s="11">
        <v>0</v>
      </c>
      <c r="CX77" s="11">
        <v>1</v>
      </c>
      <c r="CY77" s="11">
        <v>0</v>
      </c>
      <c r="CZ77" s="11">
        <v>0</v>
      </c>
      <c r="DA77" s="11">
        <v>0</v>
      </c>
      <c r="DB77" s="11">
        <v>1</v>
      </c>
      <c r="DC77" s="11">
        <v>0</v>
      </c>
      <c r="DD77" s="11">
        <v>1</v>
      </c>
      <c r="DE77" s="11">
        <v>0</v>
      </c>
      <c r="DF77" s="11">
        <v>0</v>
      </c>
      <c r="DG77" s="11">
        <v>0</v>
      </c>
      <c r="DH77" s="11">
        <v>1</v>
      </c>
      <c r="DI77" s="11">
        <v>0</v>
      </c>
      <c r="DJ77" s="11">
        <v>0</v>
      </c>
      <c r="DK77" s="11">
        <v>0</v>
      </c>
      <c r="DL77" s="11">
        <v>0</v>
      </c>
      <c r="DM77" s="11">
        <v>0</v>
      </c>
      <c r="DN77" s="11">
        <v>1</v>
      </c>
      <c r="DO77" s="11">
        <v>0</v>
      </c>
      <c r="DP77" s="11">
        <v>0</v>
      </c>
      <c r="DQ77" s="11">
        <v>0</v>
      </c>
      <c r="DR77" s="11">
        <v>0</v>
      </c>
      <c r="DS77" s="11">
        <v>0</v>
      </c>
      <c r="DT77" s="11">
        <v>1</v>
      </c>
    </row>
    <row r="78" spans="1:124" x14ac:dyDescent="0.4">
      <c r="A78" s="12" t="s">
        <v>1291</v>
      </c>
      <c r="B78" s="11" t="s">
        <v>1</v>
      </c>
      <c r="C78" s="11">
        <v>2020</v>
      </c>
      <c r="D78" s="11">
        <v>11</v>
      </c>
      <c r="E78" s="10" t="s">
        <v>1292</v>
      </c>
      <c r="F78" s="10" t="s">
        <v>1141</v>
      </c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1">
        <v>8</v>
      </c>
      <c r="BO78" s="11">
        <v>0.06</v>
      </c>
      <c r="BP78" s="11">
        <v>4</v>
      </c>
      <c r="BQ78" s="11">
        <v>0.06</v>
      </c>
      <c r="BR78" s="11">
        <v>0.5</v>
      </c>
      <c r="BS78" s="11">
        <v>0.03</v>
      </c>
      <c r="BT78" s="11">
        <v>8</v>
      </c>
      <c r="BU78" s="11">
        <v>0.12</v>
      </c>
      <c r="BV78" s="11">
        <v>32</v>
      </c>
      <c r="BW78" s="11">
        <v>8</v>
      </c>
      <c r="BX78" s="11">
        <v>16</v>
      </c>
      <c r="BY78" s="11">
        <v>32</v>
      </c>
      <c r="BZ78" s="11">
        <v>1</v>
      </c>
      <c r="CA78" s="11">
        <v>1</v>
      </c>
      <c r="CB78" s="11">
        <v>0</v>
      </c>
      <c r="CC78" s="11">
        <v>1</v>
      </c>
      <c r="CD78" s="11">
        <v>1</v>
      </c>
      <c r="CE78" s="11">
        <v>0</v>
      </c>
      <c r="CF78" s="11">
        <v>1</v>
      </c>
      <c r="CG78" s="11">
        <v>0</v>
      </c>
      <c r="CH78" s="11">
        <v>0</v>
      </c>
      <c r="CI78" s="11">
        <v>0</v>
      </c>
      <c r="CJ78" s="11">
        <v>0</v>
      </c>
      <c r="CK78" s="11">
        <v>0</v>
      </c>
      <c r="CL78" s="11">
        <v>0</v>
      </c>
      <c r="CM78" s="11">
        <v>0</v>
      </c>
      <c r="CN78" s="11">
        <v>0</v>
      </c>
      <c r="CO78" s="11">
        <v>0</v>
      </c>
      <c r="CP78" s="11">
        <v>0</v>
      </c>
      <c r="CQ78" s="11">
        <v>0</v>
      </c>
      <c r="CR78" s="11">
        <v>0</v>
      </c>
      <c r="CS78" s="11">
        <v>0</v>
      </c>
      <c r="CT78" s="11">
        <v>0</v>
      </c>
      <c r="CU78" s="11">
        <v>0</v>
      </c>
      <c r="CV78" s="11">
        <v>0</v>
      </c>
      <c r="CW78" s="11">
        <v>0</v>
      </c>
      <c r="CX78" s="11">
        <v>1</v>
      </c>
      <c r="CY78" s="11">
        <v>0</v>
      </c>
      <c r="CZ78" s="11">
        <v>0</v>
      </c>
      <c r="DA78" s="11">
        <v>0</v>
      </c>
      <c r="DB78" s="11">
        <v>1</v>
      </c>
      <c r="DC78" s="11">
        <v>0</v>
      </c>
      <c r="DD78" s="11">
        <v>1</v>
      </c>
      <c r="DE78" s="11">
        <v>0</v>
      </c>
      <c r="DF78" s="11">
        <v>0</v>
      </c>
      <c r="DG78" s="11">
        <v>0</v>
      </c>
      <c r="DH78" s="11">
        <v>1</v>
      </c>
      <c r="DI78" s="11">
        <v>0</v>
      </c>
      <c r="DJ78" s="11">
        <v>0</v>
      </c>
      <c r="DK78" s="11">
        <v>0</v>
      </c>
      <c r="DL78" s="11">
        <v>0</v>
      </c>
      <c r="DM78" s="11">
        <v>0</v>
      </c>
      <c r="DN78" s="11">
        <v>1</v>
      </c>
      <c r="DO78" s="11">
        <v>0</v>
      </c>
      <c r="DP78" s="11">
        <v>0</v>
      </c>
      <c r="DQ78" s="11">
        <v>0</v>
      </c>
      <c r="DR78" s="11">
        <v>0</v>
      </c>
      <c r="DS78" s="11">
        <v>0</v>
      </c>
      <c r="DT78" s="11">
        <v>1</v>
      </c>
    </row>
    <row r="79" spans="1:124" x14ac:dyDescent="0.4">
      <c r="A79" s="10" t="s">
        <v>1293</v>
      </c>
      <c r="B79" s="11" t="s">
        <v>1</v>
      </c>
      <c r="C79" s="11">
        <v>2020</v>
      </c>
      <c r="D79" s="11">
        <v>11</v>
      </c>
      <c r="E79" s="10" t="s">
        <v>1294</v>
      </c>
      <c r="F79" s="10" t="s">
        <v>1141</v>
      </c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1">
        <v>0.5</v>
      </c>
      <c r="BO79" s="11">
        <v>0.06</v>
      </c>
      <c r="BP79" s="11">
        <v>1</v>
      </c>
      <c r="BQ79" s="11">
        <v>0.06</v>
      </c>
      <c r="BR79" s="11">
        <v>0.5</v>
      </c>
      <c r="BS79" s="11">
        <v>0.03</v>
      </c>
      <c r="BT79" s="11">
        <v>1</v>
      </c>
      <c r="BU79" s="11">
        <v>0.06</v>
      </c>
      <c r="BV79" s="11">
        <v>16</v>
      </c>
      <c r="BW79" s="11">
        <v>4</v>
      </c>
      <c r="BX79" s="11">
        <v>8</v>
      </c>
      <c r="BY79" s="11">
        <v>16</v>
      </c>
      <c r="BZ79" s="11">
        <v>1</v>
      </c>
      <c r="CA79" s="11">
        <v>1</v>
      </c>
      <c r="CB79" s="11">
        <v>0</v>
      </c>
      <c r="CC79" s="11">
        <v>1</v>
      </c>
      <c r="CD79" s="11">
        <v>0</v>
      </c>
      <c r="CE79" s="11">
        <v>0</v>
      </c>
      <c r="CF79" s="11">
        <v>0</v>
      </c>
      <c r="CG79" s="11">
        <v>0</v>
      </c>
      <c r="CH79" s="11">
        <v>0</v>
      </c>
      <c r="CI79" s="11">
        <v>0</v>
      </c>
      <c r="CJ79" s="11">
        <v>0</v>
      </c>
      <c r="CK79" s="11">
        <v>0</v>
      </c>
      <c r="CL79" s="11">
        <v>0</v>
      </c>
      <c r="CM79" s="11">
        <v>0</v>
      </c>
      <c r="CN79" s="11">
        <v>0</v>
      </c>
      <c r="CO79" s="11">
        <v>0</v>
      </c>
      <c r="CP79" s="11">
        <v>0</v>
      </c>
      <c r="CQ79" s="11">
        <v>0</v>
      </c>
      <c r="CR79" s="11">
        <v>0</v>
      </c>
      <c r="CS79" s="11">
        <v>0</v>
      </c>
      <c r="CT79" s="11">
        <v>0</v>
      </c>
      <c r="CU79" s="11">
        <v>0</v>
      </c>
      <c r="CV79" s="11">
        <v>0</v>
      </c>
      <c r="CW79" s="11">
        <v>0</v>
      </c>
      <c r="CX79" s="11">
        <v>0</v>
      </c>
      <c r="CY79" s="11">
        <v>0</v>
      </c>
      <c r="CZ79" s="11">
        <v>0</v>
      </c>
      <c r="DA79" s="11">
        <v>0</v>
      </c>
      <c r="DB79" s="11">
        <v>0</v>
      </c>
      <c r="DC79" s="11">
        <v>0</v>
      </c>
      <c r="DD79" s="11">
        <v>0</v>
      </c>
      <c r="DE79" s="11">
        <v>0</v>
      </c>
      <c r="DF79" s="11">
        <v>0</v>
      </c>
      <c r="DG79" s="11">
        <v>0</v>
      </c>
      <c r="DH79" s="11">
        <v>0</v>
      </c>
      <c r="DI79" s="11">
        <v>0</v>
      </c>
      <c r="DJ79" s="11">
        <v>0</v>
      </c>
      <c r="DK79" s="11">
        <v>0</v>
      </c>
      <c r="DL79" s="11">
        <v>0</v>
      </c>
      <c r="DM79" s="11">
        <v>0</v>
      </c>
      <c r="DN79" s="11">
        <v>0</v>
      </c>
      <c r="DO79" s="11">
        <v>0</v>
      </c>
      <c r="DP79" s="11">
        <v>0</v>
      </c>
      <c r="DQ79" s="11">
        <v>0</v>
      </c>
      <c r="DR79" s="11">
        <v>0</v>
      </c>
      <c r="DS79" s="11">
        <v>0</v>
      </c>
      <c r="DT79" s="11">
        <v>1</v>
      </c>
    </row>
    <row r="80" spans="1:124" x14ac:dyDescent="0.4">
      <c r="A80" s="12" t="s">
        <v>1295</v>
      </c>
      <c r="B80" s="11" t="s">
        <v>1</v>
      </c>
      <c r="C80" s="11">
        <v>2020</v>
      </c>
      <c r="D80" s="11">
        <v>11</v>
      </c>
      <c r="E80" s="10" t="s">
        <v>1296</v>
      </c>
      <c r="F80" s="10" t="s">
        <v>1141</v>
      </c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1">
        <v>0.5</v>
      </c>
      <c r="BO80" s="11">
        <v>0.06</v>
      </c>
      <c r="BP80" s="11">
        <v>2</v>
      </c>
      <c r="BQ80" s="11">
        <v>0.03</v>
      </c>
      <c r="BR80" s="11">
        <v>0.25</v>
      </c>
      <c r="BS80" s="11">
        <v>0.03</v>
      </c>
      <c r="BT80" s="11">
        <v>8</v>
      </c>
      <c r="BU80" s="11">
        <v>4</v>
      </c>
      <c r="BV80" s="11">
        <v>16</v>
      </c>
      <c r="BW80" s="11">
        <v>8</v>
      </c>
      <c r="BX80" s="11">
        <v>16</v>
      </c>
      <c r="BY80" s="11">
        <v>32</v>
      </c>
      <c r="BZ80" s="11">
        <v>1</v>
      </c>
      <c r="CA80" s="11">
        <v>1</v>
      </c>
      <c r="CB80" s="11">
        <v>0</v>
      </c>
      <c r="CC80" s="11">
        <v>1</v>
      </c>
      <c r="CD80" s="11">
        <v>0</v>
      </c>
      <c r="CE80" s="11">
        <v>0</v>
      </c>
      <c r="CF80" s="11">
        <v>1</v>
      </c>
      <c r="CG80" s="11">
        <v>0</v>
      </c>
      <c r="CH80" s="11">
        <v>0</v>
      </c>
      <c r="CI80" s="11">
        <v>0</v>
      </c>
      <c r="CJ80" s="11">
        <v>0</v>
      </c>
      <c r="CK80" s="11">
        <v>0</v>
      </c>
      <c r="CL80" s="11">
        <v>0</v>
      </c>
      <c r="CM80" s="11">
        <v>0</v>
      </c>
      <c r="CN80" s="11">
        <v>0</v>
      </c>
      <c r="CO80" s="11">
        <v>0</v>
      </c>
      <c r="CP80" s="11">
        <v>1</v>
      </c>
      <c r="CQ80" s="11">
        <v>0</v>
      </c>
      <c r="CR80" s="11">
        <v>0</v>
      </c>
      <c r="CS80" s="11">
        <v>0</v>
      </c>
      <c r="CT80" s="11">
        <v>0</v>
      </c>
      <c r="CU80" s="11">
        <v>0</v>
      </c>
      <c r="CV80" s="11">
        <v>0</v>
      </c>
      <c r="CW80" s="11">
        <v>0</v>
      </c>
      <c r="CX80" s="11">
        <v>1</v>
      </c>
      <c r="CY80" s="11">
        <v>0</v>
      </c>
      <c r="CZ80" s="11">
        <v>0</v>
      </c>
      <c r="DA80" s="11">
        <v>0</v>
      </c>
      <c r="DB80" s="11">
        <v>0</v>
      </c>
      <c r="DC80" s="11">
        <v>0</v>
      </c>
      <c r="DD80" s="11">
        <v>1</v>
      </c>
      <c r="DE80" s="11">
        <v>1</v>
      </c>
      <c r="DF80" s="11">
        <v>0</v>
      </c>
      <c r="DG80" s="11">
        <v>0</v>
      </c>
      <c r="DH80" s="11">
        <v>1</v>
      </c>
      <c r="DI80" s="11">
        <v>0</v>
      </c>
      <c r="DJ80" s="11">
        <v>1</v>
      </c>
      <c r="DK80" s="11">
        <v>0</v>
      </c>
      <c r="DL80" s="11">
        <v>0</v>
      </c>
      <c r="DM80" s="11">
        <v>1</v>
      </c>
      <c r="DN80" s="11">
        <v>1</v>
      </c>
      <c r="DO80" s="11">
        <v>0</v>
      </c>
      <c r="DP80" s="11">
        <v>0</v>
      </c>
      <c r="DQ80" s="11">
        <v>0</v>
      </c>
      <c r="DR80" s="11">
        <v>0</v>
      </c>
      <c r="DS80" s="11">
        <v>0</v>
      </c>
      <c r="DT80" s="11">
        <v>1</v>
      </c>
    </row>
    <row r="81" spans="1:124" x14ac:dyDescent="0.4">
      <c r="A81" s="10" t="s">
        <v>1297</v>
      </c>
      <c r="B81" s="11" t="s">
        <v>1</v>
      </c>
      <c r="C81" s="11">
        <v>2020</v>
      </c>
      <c r="D81" s="11">
        <v>11</v>
      </c>
      <c r="E81" s="10" t="s">
        <v>1298</v>
      </c>
      <c r="F81" s="10" t="s">
        <v>1141</v>
      </c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1">
        <v>0.25</v>
      </c>
      <c r="BO81" s="11">
        <v>0.06</v>
      </c>
      <c r="BP81" s="11">
        <v>1</v>
      </c>
      <c r="BQ81" s="11">
        <v>0.06</v>
      </c>
      <c r="BR81" s="11">
        <v>0.25</v>
      </c>
      <c r="BS81" s="11">
        <v>0.03</v>
      </c>
      <c r="BT81" s="11">
        <v>1</v>
      </c>
      <c r="BU81" s="11">
        <v>0.06</v>
      </c>
      <c r="BV81" s="11">
        <v>16</v>
      </c>
      <c r="BW81" s="11">
        <v>8</v>
      </c>
      <c r="BX81" s="11">
        <v>8</v>
      </c>
      <c r="BY81" s="11">
        <v>32</v>
      </c>
      <c r="BZ81" s="11">
        <v>1</v>
      </c>
      <c r="CA81" s="11">
        <v>1</v>
      </c>
      <c r="CB81" s="11">
        <v>0</v>
      </c>
      <c r="CC81" s="11">
        <v>1</v>
      </c>
      <c r="CD81" s="11">
        <v>0</v>
      </c>
      <c r="CE81" s="11">
        <v>0</v>
      </c>
      <c r="CF81" s="11">
        <v>0</v>
      </c>
      <c r="CG81" s="11">
        <v>0</v>
      </c>
      <c r="CH81" s="11">
        <v>0</v>
      </c>
      <c r="CI81" s="11">
        <v>0</v>
      </c>
      <c r="CJ81" s="11">
        <v>0</v>
      </c>
      <c r="CK81" s="11">
        <v>0</v>
      </c>
      <c r="CL81" s="11">
        <v>0</v>
      </c>
      <c r="CM81" s="11">
        <v>0</v>
      </c>
      <c r="CN81" s="11">
        <v>0</v>
      </c>
      <c r="CO81" s="11">
        <v>0</v>
      </c>
      <c r="CP81" s="11">
        <v>0</v>
      </c>
      <c r="CQ81" s="11">
        <v>0</v>
      </c>
      <c r="CR81" s="11">
        <v>0</v>
      </c>
      <c r="CS81" s="11">
        <v>0</v>
      </c>
      <c r="CT81" s="11">
        <v>0</v>
      </c>
      <c r="CU81" s="11">
        <v>0</v>
      </c>
      <c r="CV81" s="11">
        <v>0</v>
      </c>
      <c r="CW81" s="11">
        <v>0</v>
      </c>
      <c r="CX81" s="11">
        <v>0</v>
      </c>
      <c r="CY81" s="11">
        <v>0</v>
      </c>
      <c r="CZ81" s="11">
        <v>0</v>
      </c>
      <c r="DA81" s="11">
        <v>0</v>
      </c>
      <c r="DB81" s="11">
        <v>0</v>
      </c>
      <c r="DC81" s="11">
        <v>0</v>
      </c>
      <c r="DD81" s="11">
        <v>0</v>
      </c>
      <c r="DE81" s="11">
        <v>0</v>
      </c>
      <c r="DF81" s="11">
        <v>0</v>
      </c>
      <c r="DG81" s="11">
        <v>0</v>
      </c>
      <c r="DH81" s="11">
        <v>0</v>
      </c>
      <c r="DI81" s="11">
        <v>0</v>
      </c>
      <c r="DJ81" s="11">
        <v>0</v>
      </c>
      <c r="DK81" s="11">
        <v>0</v>
      </c>
      <c r="DL81" s="11">
        <v>0</v>
      </c>
      <c r="DM81" s="11">
        <v>0</v>
      </c>
      <c r="DN81" s="11">
        <v>0</v>
      </c>
      <c r="DO81" s="11">
        <v>0</v>
      </c>
      <c r="DP81" s="11">
        <v>0</v>
      </c>
      <c r="DQ81" s="11">
        <v>0</v>
      </c>
      <c r="DR81" s="11">
        <v>0</v>
      </c>
      <c r="DS81" s="11">
        <v>0</v>
      </c>
      <c r="DT81" s="11">
        <v>1</v>
      </c>
    </row>
    <row r="82" spans="1:124" x14ac:dyDescent="0.4">
      <c r="A82" s="10" t="s">
        <v>1299</v>
      </c>
      <c r="B82" s="11" t="s">
        <v>1</v>
      </c>
      <c r="C82" s="11">
        <v>2020</v>
      </c>
      <c r="D82" s="11">
        <v>11</v>
      </c>
      <c r="E82" s="10" t="s">
        <v>1300</v>
      </c>
      <c r="F82" s="10" t="s">
        <v>1141</v>
      </c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1">
        <v>0.5</v>
      </c>
      <c r="BO82" s="11">
        <v>0.06</v>
      </c>
      <c r="BP82" s="11">
        <v>1</v>
      </c>
      <c r="BQ82" s="11">
        <v>0.06</v>
      </c>
      <c r="BR82" s="11">
        <v>0.25</v>
      </c>
      <c r="BS82" s="11">
        <v>0.03</v>
      </c>
      <c r="BT82" s="11">
        <v>1</v>
      </c>
      <c r="BU82" s="11">
        <v>0.12</v>
      </c>
      <c r="BV82" s="11">
        <v>16</v>
      </c>
      <c r="BW82" s="11">
        <v>4</v>
      </c>
      <c r="BX82" s="11">
        <v>8</v>
      </c>
      <c r="BY82" s="11">
        <v>32</v>
      </c>
      <c r="BZ82" s="11">
        <v>1</v>
      </c>
      <c r="CA82" s="11">
        <v>1</v>
      </c>
      <c r="CB82" s="11">
        <v>0</v>
      </c>
      <c r="CC82" s="11">
        <v>1</v>
      </c>
      <c r="CD82" s="11">
        <v>0</v>
      </c>
      <c r="CE82" s="11">
        <v>0</v>
      </c>
      <c r="CF82" s="11">
        <v>0</v>
      </c>
      <c r="CG82" s="11">
        <v>0</v>
      </c>
      <c r="CH82" s="11">
        <v>0</v>
      </c>
      <c r="CI82" s="11">
        <v>0</v>
      </c>
      <c r="CJ82" s="11">
        <v>0</v>
      </c>
      <c r="CK82" s="11">
        <v>0</v>
      </c>
      <c r="CL82" s="11">
        <v>0</v>
      </c>
      <c r="CM82" s="11">
        <v>0</v>
      </c>
      <c r="CN82" s="11">
        <v>0</v>
      </c>
      <c r="CO82" s="11">
        <v>0</v>
      </c>
      <c r="CP82" s="11">
        <v>0</v>
      </c>
      <c r="CQ82" s="11">
        <v>0</v>
      </c>
      <c r="CR82" s="11">
        <v>0</v>
      </c>
      <c r="CS82" s="11">
        <v>0</v>
      </c>
      <c r="CT82" s="11">
        <v>0</v>
      </c>
      <c r="CU82" s="11">
        <v>0</v>
      </c>
      <c r="CV82" s="11">
        <v>0</v>
      </c>
      <c r="CW82" s="11">
        <v>0</v>
      </c>
      <c r="CX82" s="11">
        <v>0</v>
      </c>
      <c r="CY82" s="11">
        <v>0</v>
      </c>
      <c r="CZ82" s="11">
        <v>0</v>
      </c>
      <c r="DA82" s="11">
        <v>0</v>
      </c>
      <c r="DB82" s="11">
        <v>0</v>
      </c>
      <c r="DC82" s="11">
        <v>0</v>
      </c>
      <c r="DD82" s="11">
        <v>0</v>
      </c>
      <c r="DE82" s="11">
        <v>0</v>
      </c>
      <c r="DF82" s="11">
        <v>0</v>
      </c>
      <c r="DG82" s="11">
        <v>0</v>
      </c>
      <c r="DH82" s="11">
        <v>0</v>
      </c>
      <c r="DI82" s="11">
        <v>0</v>
      </c>
      <c r="DJ82" s="11">
        <v>0</v>
      </c>
      <c r="DK82" s="11">
        <v>0</v>
      </c>
      <c r="DL82" s="11">
        <v>0</v>
      </c>
      <c r="DM82" s="11">
        <v>0</v>
      </c>
      <c r="DN82" s="11">
        <v>0</v>
      </c>
      <c r="DO82" s="11">
        <v>0</v>
      </c>
      <c r="DP82" s="11">
        <v>0</v>
      </c>
      <c r="DQ82" s="11">
        <v>0</v>
      </c>
      <c r="DR82" s="11">
        <v>0</v>
      </c>
      <c r="DS82" s="11">
        <v>0</v>
      </c>
      <c r="DT82" s="11">
        <v>1</v>
      </c>
    </row>
    <row r="83" spans="1:124" x14ac:dyDescent="0.4">
      <c r="A83" s="10" t="s">
        <v>1301</v>
      </c>
      <c r="B83" s="11" t="s">
        <v>1</v>
      </c>
      <c r="C83" s="11">
        <v>2020</v>
      </c>
      <c r="D83" s="11">
        <v>11</v>
      </c>
      <c r="E83" s="10" t="s">
        <v>1302</v>
      </c>
      <c r="F83" s="10" t="s">
        <v>1141</v>
      </c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1">
        <v>0.5</v>
      </c>
      <c r="BO83" s="11">
        <v>0.06</v>
      </c>
      <c r="BP83" s="11">
        <v>1</v>
      </c>
      <c r="BQ83" s="11">
        <v>0.06</v>
      </c>
      <c r="BR83" s="11">
        <v>0.5</v>
      </c>
      <c r="BS83" s="11">
        <v>0.03</v>
      </c>
      <c r="BT83" s="11">
        <v>1</v>
      </c>
      <c r="BU83" s="11">
        <v>0.12</v>
      </c>
      <c r="BV83" s="11">
        <v>8</v>
      </c>
      <c r="BW83" s="11">
        <v>4</v>
      </c>
      <c r="BX83" s="11">
        <v>8</v>
      </c>
      <c r="BY83" s="11">
        <v>16</v>
      </c>
      <c r="BZ83" s="11">
        <v>1</v>
      </c>
      <c r="CA83" s="11">
        <v>1</v>
      </c>
      <c r="CB83" s="11">
        <v>0</v>
      </c>
      <c r="CC83" s="11">
        <v>1</v>
      </c>
      <c r="CD83" s="11">
        <v>0</v>
      </c>
      <c r="CE83" s="11">
        <v>0</v>
      </c>
      <c r="CF83" s="11">
        <v>0</v>
      </c>
      <c r="CG83" s="11">
        <v>0</v>
      </c>
      <c r="CH83" s="11">
        <v>0</v>
      </c>
      <c r="CI83" s="11">
        <v>0</v>
      </c>
      <c r="CJ83" s="11">
        <v>0</v>
      </c>
      <c r="CK83" s="11">
        <v>0</v>
      </c>
      <c r="CL83" s="11">
        <v>0</v>
      </c>
      <c r="CM83" s="11">
        <v>0</v>
      </c>
      <c r="CN83" s="11">
        <v>0</v>
      </c>
      <c r="CO83" s="11">
        <v>0</v>
      </c>
      <c r="CP83" s="11">
        <v>0</v>
      </c>
      <c r="CQ83" s="11">
        <v>0</v>
      </c>
      <c r="CR83" s="11">
        <v>0</v>
      </c>
      <c r="CS83" s="11">
        <v>0</v>
      </c>
      <c r="CT83" s="11">
        <v>0</v>
      </c>
      <c r="CU83" s="11">
        <v>0</v>
      </c>
      <c r="CV83" s="11">
        <v>0</v>
      </c>
      <c r="CW83" s="11">
        <v>0</v>
      </c>
      <c r="CX83" s="11">
        <v>0</v>
      </c>
      <c r="CY83" s="11">
        <v>0</v>
      </c>
      <c r="CZ83" s="11">
        <v>0</v>
      </c>
      <c r="DA83" s="11">
        <v>0</v>
      </c>
      <c r="DB83" s="11">
        <v>0</v>
      </c>
      <c r="DC83" s="11">
        <v>0</v>
      </c>
      <c r="DD83" s="11">
        <v>0</v>
      </c>
      <c r="DE83" s="11">
        <v>0</v>
      </c>
      <c r="DF83" s="11">
        <v>0</v>
      </c>
      <c r="DG83" s="11">
        <v>0</v>
      </c>
      <c r="DH83" s="11">
        <v>0</v>
      </c>
      <c r="DI83" s="11">
        <v>0</v>
      </c>
      <c r="DJ83" s="11">
        <v>0</v>
      </c>
      <c r="DK83" s="11">
        <v>0</v>
      </c>
      <c r="DL83" s="11">
        <v>0</v>
      </c>
      <c r="DM83" s="11">
        <v>0</v>
      </c>
      <c r="DN83" s="11">
        <v>0</v>
      </c>
      <c r="DO83" s="11">
        <v>0</v>
      </c>
      <c r="DP83" s="11">
        <v>0</v>
      </c>
      <c r="DQ83" s="11">
        <v>0</v>
      </c>
      <c r="DR83" s="11">
        <v>0</v>
      </c>
      <c r="DS83" s="11">
        <v>0</v>
      </c>
      <c r="DT83" s="11">
        <v>1</v>
      </c>
    </row>
    <row r="84" spans="1:124" x14ac:dyDescent="0.4">
      <c r="A84" s="10" t="s">
        <v>1303</v>
      </c>
      <c r="B84" s="11" t="s">
        <v>1</v>
      </c>
      <c r="C84" s="11">
        <v>2020</v>
      </c>
      <c r="D84" s="11">
        <v>11</v>
      </c>
      <c r="E84" s="10" t="s">
        <v>1304</v>
      </c>
      <c r="F84" s="10" t="s">
        <v>1141</v>
      </c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1">
        <v>0.5</v>
      </c>
      <c r="BO84" s="11">
        <v>0.06</v>
      </c>
      <c r="BP84" s="11">
        <v>1</v>
      </c>
      <c r="BQ84" s="11">
        <v>0.03</v>
      </c>
      <c r="BR84" s="11">
        <v>0.5</v>
      </c>
      <c r="BS84" s="11">
        <v>0.03</v>
      </c>
      <c r="BT84" s="11">
        <v>1</v>
      </c>
      <c r="BU84" s="11">
        <v>0.12</v>
      </c>
      <c r="BV84" s="11">
        <v>16</v>
      </c>
      <c r="BW84" s="11">
        <v>4</v>
      </c>
      <c r="BX84" s="11">
        <v>16</v>
      </c>
      <c r="BY84" s="11">
        <v>32</v>
      </c>
      <c r="BZ84" s="11">
        <v>1</v>
      </c>
      <c r="CA84" s="11">
        <v>1</v>
      </c>
      <c r="CB84" s="11">
        <v>0</v>
      </c>
      <c r="CC84" s="11">
        <v>1</v>
      </c>
      <c r="CD84" s="11">
        <v>0</v>
      </c>
      <c r="CE84" s="11">
        <v>0</v>
      </c>
      <c r="CF84" s="11">
        <v>0</v>
      </c>
      <c r="CG84" s="11">
        <v>0</v>
      </c>
      <c r="CH84" s="11">
        <v>0</v>
      </c>
      <c r="CI84" s="11">
        <v>0</v>
      </c>
      <c r="CJ84" s="11">
        <v>0</v>
      </c>
      <c r="CK84" s="11">
        <v>0</v>
      </c>
      <c r="CL84" s="11">
        <v>0</v>
      </c>
      <c r="CM84" s="11">
        <v>0</v>
      </c>
      <c r="CN84" s="11">
        <v>0</v>
      </c>
      <c r="CO84" s="11">
        <v>0</v>
      </c>
      <c r="CP84" s="11">
        <v>0</v>
      </c>
      <c r="CQ84" s="11">
        <v>0</v>
      </c>
      <c r="CR84" s="11">
        <v>0</v>
      </c>
      <c r="CS84" s="11">
        <v>0</v>
      </c>
      <c r="CT84" s="11">
        <v>0</v>
      </c>
      <c r="CU84" s="11">
        <v>0</v>
      </c>
      <c r="CV84" s="11">
        <v>0</v>
      </c>
      <c r="CW84" s="11">
        <v>0</v>
      </c>
      <c r="CX84" s="11">
        <v>0</v>
      </c>
      <c r="CY84" s="11">
        <v>0</v>
      </c>
      <c r="CZ84" s="11">
        <v>0</v>
      </c>
      <c r="DA84" s="11">
        <v>0</v>
      </c>
      <c r="DB84" s="11">
        <v>0</v>
      </c>
      <c r="DC84" s="11">
        <v>0</v>
      </c>
      <c r="DD84" s="11">
        <v>0</v>
      </c>
      <c r="DE84" s="11">
        <v>0</v>
      </c>
      <c r="DF84" s="11">
        <v>0</v>
      </c>
      <c r="DG84" s="11">
        <v>0</v>
      </c>
      <c r="DH84" s="11">
        <v>0</v>
      </c>
      <c r="DI84" s="11">
        <v>0</v>
      </c>
      <c r="DJ84" s="11">
        <v>0</v>
      </c>
      <c r="DK84" s="11">
        <v>0</v>
      </c>
      <c r="DL84" s="11">
        <v>0</v>
      </c>
      <c r="DM84" s="11">
        <v>0</v>
      </c>
      <c r="DN84" s="11">
        <v>0</v>
      </c>
      <c r="DO84" s="11">
        <v>0</v>
      </c>
      <c r="DP84" s="11">
        <v>0</v>
      </c>
      <c r="DQ84" s="11">
        <v>0</v>
      </c>
      <c r="DR84" s="11">
        <v>0</v>
      </c>
      <c r="DS84" s="11">
        <v>0</v>
      </c>
      <c r="DT84" s="11">
        <v>1</v>
      </c>
    </row>
    <row r="85" spans="1:124" x14ac:dyDescent="0.4">
      <c r="A85" s="10" t="s">
        <v>1305</v>
      </c>
      <c r="B85" s="11" t="s">
        <v>1</v>
      </c>
      <c r="C85" s="11">
        <v>2020</v>
      </c>
      <c r="D85" s="11">
        <v>11</v>
      </c>
      <c r="E85" s="10" t="s">
        <v>1306</v>
      </c>
      <c r="F85" s="10" t="s">
        <v>1141</v>
      </c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1">
        <v>0.5</v>
      </c>
      <c r="BO85" s="11">
        <v>0.06</v>
      </c>
      <c r="BP85" s="11">
        <v>0.5</v>
      </c>
      <c r="BQ85" s="11">
        <v>0.03</v>
      </c>
      <c r="BR85" s="11">
        <v>0.25</v>
      </c>
      <c r="BS85" s="11">
        <v>0.03</v>
      </c>
      <c r="BT85" s="11">
        <v>0.5</v>
      </c>
      <c r="BU85" s="11">
        <v>0.12</v>
      </c>
      <c r="BV85" s="11">
        <v>16</v>
      </c>
      <c r="BW85" s="11">
        <v>4</v>
      </c>
      <c r="BX85" s="11">
        <v>8</v>
      </c>
      <c r="BY85" s="11">
        <v>32</v>
      </c>
      <c r="BZ85" s="11">
        <v>1</v>
      </c>
      <c r="CA85" s="11">
        <v>1</v>
      </c>
      <c r="CB85" s="11">
        <v>0</v>
      </c>
      <c r="CC85" s="11">
        <v>1</v>
      </c>
      <c r="CD85" s="11">
        <v>0</v>
      </c>
      <c r="CE85" s="11">
        <v>0</v>
      </c>
      <c r="CF85" s="11">
        <v>0</v>
      </c>
      <c r="CG85" s="11">
        <v>0</v>
      </c>
      <c r="CH85" s="11">
        <v>0</v>
      </c>
      <c r="CI85" s="11">
        <v>0</v>
      </c>
      <c r="CJ85" s="11">
        <v>0</v>
      </c>
      <c r="CK85" s="11">
        <v>0</v>
      </c>
      <c r="CL85" s="11">
        <v>0</v>
      </c>
      <c r="CM85" s="11">
        <v>0</v>
      </c>
      <c r="CN85" s="11">
        <v>0</v>
      </c>
      <c r="CO85" s="11">
        <v>0</v>
      </c>
      <c r="CP85" s="11">
        <v>0</v>
      </c>
      <c r="CQ85" s="11">
        <v>0</v>
      </c>
      <c r="CR85" s="11">
        <v>0</v>
      </c>
      <c r="CS85" s="11">
        <v>0</v>
      </c>
      <c r="CT85" s="11">
        <v>0</v>
      </c>
      <c r="CU85" s="11">
        <v>0</v>
      </c>
      <c r="CV85" s="11">
        <v>0</v>
      </c>
      <c r="CW85" s="11">
        <v>0</v>
      </c>
      <c r="CX85" s="11">
        <v>0</v>
      </c>
      <c r="CY85" s="11">
        <v>0</v>
      </c>
      <c r="CZ85" s="11">
        <v>0</v>
      </c>
      <c r="DA85" s="11">
        <v>0</v>
      </c>
      <c r="DB85" s="11">
        <v>0</v>
      </c>
      <c r="DC85" s="11">
        <v>0</v>
      </c>
      <c r="DD85" s="11">
        <v>0</v>
      </c>
      <c r="DE85" s="11">
        <v>0</v>
      </c>
      <c r="DF85" s="11">
        <v>0</v>
      </c>
      <c r="DG85" s="11">
        <v>0</v>
      </c>
      <c r="DH85" s="11">
        <v>0</v>
      </c>
      <c r="DI85" s="11">
        <v>0</v>
      </c>
      <c r="DJ85" s="11">
        <v>0</v>
      </c>
      <c r="DK85" s="11">
        <v>0</v>
      </c>
      <c r="DL85" s="11">
        <v>0</v>
      </c>
      <c r="DM85" s="11">
        <v>0</v>
      </c>
      <c r="DN85" s="11">
        <v>0</v>
      </c>
      <c r="DO85" s="11">
        <v>0</v>
      </c>
      <c r="DP85" s="11">
        <v>0</v>
      </c>
      <c r="DQ85" s="11">
        <v>0</v>
      </c>
      <c r="DR85" s="11">
        <v>0</v>
      </c>
      <c r="DS85" s="11">
        <v>0</v>
      </c>
      <c r="DT85" s="11">
        <v>1</v>
      </c>
    </row>
    <row r="86" spans="1:124" x14ac:dyDescent="0.4">
      <c r="A86" s="10" t="s">
        <v>1307</v>
      </c>
      <c r="B86" s="11" t="s">
        <v>1</v>
      </c>
      <c r="C86" s="11">
        <v>2020</v>
      </c>
      <c r="D86" s="11">
        <v>11</v>
      </c>
      <c r="E86" s="10" t="s">
        <v>1308</v>
      </c>
      <c r="F86" s="10" t="s">
        <v>1141</v>
      </c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1">
        <v>0.5</v>
      </c>
      <c r="BO86" s="11">
        <v>0.06</v>
      </c>
      <c r="BP86" s="11">
        <v>0.5</v>
      </c>
      <c r="BQ86" s="11">
        <v>0.03</v>
      </c>
      <c r="BR86" s="11">
        <v>0.25</v>
      </c>
      <c r="BS86" s="11">
        <v>0.03</v>
      </c>
      <c r="BT86" s="11">
        <v>0.5</v>
      </c>
      <c r="BU86" s="11">
        <v>0.12</v>
      </c>
      <c r="BV86" s="11">
        <v>8</v>
      </c>
      <c r="BW86" s="11">
        <v>4</v>
      </c>
      <c r="BX86" s="11">
        <v>8</v>
      </c>
      <c r="BY86" s="11">
        <v>32</v>
      </c>
      <c r="BZ86" s="11">
        <v>1</v>
      </c>
      <c r="CA86" s="11">
        <v>1</v>
      </c>
      <c r="CB86" s="11">
        <v>0</v>
      </c>
      <c r="CC86" s="11">
        <v>1</v>
      </c>
      <c r="CD86" s="11">
        <v>0</v>
      </c>
      <c r="CE86" s="11">
        <v>0</v>
      </c>
      <c r="CF86" s="11">
        <v>0</v>
      </c>
      <c r="CG86" s="11">
        <v>0</v>
      </c>
      <c r="CH86" s="11">
        <v>0</v>
      </c>
      <c r="CI86" s="11">
        <v>0</v>
      </c>
      <c r="CJ86" s="11">
        <v>0</v>
      </c>
      <c r="CK86" s="11">
        <v>0</v>
      </c>
      <c r="CL86" s="11">
        <v>0</v>
      </c>
      <c r="CM86" s="11">
        <v>0</v>
      </c>
      <c r="CN86" s="11">
        <v>0</v>
      </c>
      <c r="CO86" s="11">
        <v>0</v>
      </c>
      <c r="CP86" s="11">
        <v>0</v>
      </c>
      <c r="CQ86" s="11">
        <v>0</v>
      </c>
      <c r="CR86" s="11">
        <v>0</v>
      </c>
      <c r="CS86" s="11">
        <v>0</v>
      </c>
      <c r="CT86" s="11">
        <v>0</v>
      </c>
      <c r="CU86" s="11">
        <v>0</v>
      </c>
      <c r="CV86" s="11">
        <v>0</v>
      </c>
      <c r="CW86" s="11">
        <v>0</v>
      </c>
      <c r="CX86" s="11">
        <v>0</v>
      </c>
      <c r="CY86" s="11">
        <v>0</v>
      </c>
      <c r="CZ86" s="11">
        <v>0</v>
      </c>
      <c r="DA86" s="11">
        <v>0</v>
      </c>
      <c r="DB86" s="11">
        <v>0</v>
      </c>
      <c r="DC86" s="11">
        <v>0</v>
      </c>
      <c r="DD86" s="11">
        <v>0</v>
      </c>
      <c r="DE86" s="11">
        <v>0</v>
      </c>
      <c r="DF86" s="11">
        <v>0</v>
      </c>
      <c r="DG86" s="11">
        <v>0</v>
      </c>
      <c r="DH86" s="11">
        <v>0</v>
      </c>
      <c r="DI86" s="11">
        <v>0</v>
      </c>
      <c r="DJ86" s="11">
        <v>0</v>
      </c>
      <c r="DK86" s="11">
        <v>0</v>
      </c>
      <c r="DL86" s="11">
        <v>0</v>
      </c>
      <c r="DM86" s="11">
        <v>0</v>
      </c>
      <c r="DN86" s="11">
        <v>0</v>
      </c>
      <c r="DO86" s="11">
        <v>0</v>
      </c>
      <c r="DP86" s="11">
        <v>0</v>
      </c>
      <c r="DQ86" s="11">
        <v>0</v>
      </c>
      <c r="DR86" s="11">
        <v>0</v>
      </c>
      <c r="DS86" s="11">
        <v>0</v>
      </c>
      <c r="DT86" s="11">
        <v>1</v>
      </c>
    </row>
    <row r="87" spans="1:124" x14ac:dyDescent="0.4">
      <c r="A87" s="10" t="s">
        <v>1309</v>
      </c>
      <c r="B87" s="11" t="s">
        <v>1</v>
      </c>
      <c r="C87" s="11">
        <v>2020</v>
      </c>
      <c r="D87" s="11">
        <v>11</v>
      </c>
      <c r="E87" s="10" t="s">
        <v>1310</v>
      </c>
      <c r="F87" s="10" t="s">
        <v>1141</v>
      </c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1">
        <v>0.5</v>
      </c>
      <c r="BO87" s="11">
        <v>0.06</v>
      </c>
      <c r="BP87" s="11">
        <v>1</v>
      </c>
      <c r="BQ87" s="11">
        <v>0.03</v>
      </c>
      <c r="BR87" s="11">
        <v>0.5</v>
      </c>
      <c r="BS87" s="11">
        <v>0.03</v>
      </c>
      <c r="BT87" s="11">
        <v>1</v>
      </c>
      <c r="BU87" s="11">
        <v>0.12</v>
      </c>
      <c r="BV87" s="11">
        <v>16</v>
      </c>
      <c r="BW87" s="11">
        <v>4</v>
      </c>
      <c r="BX87" s="11">
        <v>16</v>
      </c>
      <c r="BY87" s="11">
        <v>32</v>
      </c>
      <c r="BZ87" s="11">
        <v>1</v>
      </c>
      <c r="CA87" s="11">
        <v>1</v>
      </c>
      <c r="CB87" s="11">
        <v>0</v>
      </c>
      <c r="CC87" s="11">
        <v>1</v>
      </c>
      <c r="CD87" s="11">
        <v>0</v>
      </c>
      <c r="CE87" s="11">
        <v>0</v>
      </c>
      <c r="CF87" s="11">
        <v>0</v>
      </c>
      <c r="CG87" s="11">
        <v>0</v>
      </c>
      <c r="CH87" s="11">
        <v>0</v>
      </c>
      <c r="CI87" s="11">
        <v>0</v>
      </c>
      <c r="CJ87" s="11">
        <v>0</v>
      </c>
      <c r="CK87" s="11">
        <v>0</v>
      </c>
      <c r="CL87" s="11">
        <v>0</v>
      </c>
      <c r="CM87" s="11">
        <v>0</v>
      </c>
      <c r="CN87" s="11">
        <v>0</v>
      </c>
      <c r="CO87" s="11">
        <v>0</v>
      </c>
      <c r="CP87" s="11">
        <v>0</v>
      </c>
      <c r="CQ87" s="11">
        <v>0</v>
      </c>
      <c r="CR87" s="11">
        <v>0</v>
      </c>
      <c r="CS87" s="11">
        <v>0</v>
      </c>
      <c r="CT87" s="11">
        <v>0</v>
      </c>
      <c r="CU87" s="11">
        <v>0</v>
      </c>
      <c r="CV87" s="11">
        <v>0</v>
      </c>
      <c r="CW87" s="11">
        <v>0</v>
      </c>
      <c r="CX87" s="11">
        <v>0</v>
      </c>
      <c r="CY87" s="11">
        <v>0</v>
      </c>
      <c r="CZ87" s="11">
        <v>0</v>
      </c>
      <c r="DA87" s="11">
        <v>0</v>
      </c>
      <c r="DB87" s="11">
        <v>0</v>
      </c>
      <c r="DC87" s="11">
        <v>0</v>
      </c>
      <c r="DD87" s="11">
        <v>0</v>
      </c>
      <c r="DE87" s="11">
        <v>0</v>
      </c>
      <c r="DF87" s="11">
        <v>0</v>
      </c>
      <c r="DG87" s="11">
        <v>0</v>
      </c>
      <c r="DH87" s="11">
        <v>0</v>
      </c>
      <c r="DI87" s="11">
        <v>0</v>
      </c>
      <c r="DJ87" s="11">
        <v>0</v>
      </c>
      <c r="DK87" s="11">
        <v>0</v>
      </c>
      <c r="DL87" s="11">
        <v>0</v>
      </c>
      <c r="DM87" s="11">
        <v>0</v>
      </c>
      <c r="DN87" s="11">
        <v>0</v>
      </c>
      <c r="DO87" s="11">
        <v>0</v>
      </c>
      <c r="DP87" s="11">
        <v>0</v>
      </c>
      <c r="DQ87" s="11">
        <v>0</v>
      </c>
      <c r="DR87" s="11">
        <v>0</v>
      </c>
      <c r="DS87" s="11">
        <v>0</v>
      </c>
      <c r="DT87" s="11">
        <v>1</v>
      </c>
    </row>
    <row r="88" spans="1:124" x14ac:dyDescent="0.4">
      <c r="A88" s="10" t="s">
        <v>1311</v>
      </c>
      <c r="B88" s="11" t="s">
        <v>1</v>
      </c>
      <c r="C88" s="11">
        <v>2020</v>
      </c>
      <c r="D88" s="11">
        <v>11</v>
      </c>
      <c r="E88" s="10" t="s">
        <v>1312</v>
      </c>
      <c r="F88" s="10" t="s">
        <v>1141</v>
      </c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1">
        <v>0.25</v>
      </c>
      <c r="BO88" s="11">
        <v>0.06</v>
      </c>
      <c r="BP88" s="11">
        <v>1</v>
      </c>
      <c r="BQ88" s="11">
        <v>0.03</v>
      </c>
      <c r="BR88" s="11">
        <v>0.5</v>
      </c>
      <c r="BS88" s="11">
        <v>0.03</v>
      </c>
      <c r="BT88" s="11">
        <v>1</v>
      </c>
      <c r="BU88" s="11">
        <v>0.06</v>
      </c>
      <c r="BV88" s="11">
        <v>16</v>
      </c>
      <c r="BW88" s="11">
        <v>8</v>
      </c>
      <c r="BX88" s="11">
        <v>16</v>
      </c>
      <c r="BY88" s="11">
        <v>32</v>
      </c>
      <c r="BZ88" s="11">
        <v>1</v>
      </c>
      <c r="CA88" s="11">
        <v>1</v>
      </c>
      <c r="CB88" s="11">
        <v>0</v>
      </c>
      <c r="CC88" s="11">
        <v>1</v>
      </c>
      <c r="CD88" s="11">
        <v>0</v>
      </c>
      <c r="CE88" s="11">
        <v>0</v>
      </c>
      <c r="CF88" s="11">
        <v>0</v>
      </c>
      <c r="CG88" s="11">
        <v>0</v>
      </c>
      <c r="CH88" s="11">
        <v>0</v>
      </c>
      <c r="CI88" s="11">
        <v>0</v>
      </c>
      <c r="CJ88" s="11">
        <v>0</v>
      </c>
      <c r="CK88" s="11">
        <v>0</v>
      </c>
      <c r="CL88" s="11">
        <v>0</v>
      </c>
      <c r="CM88" s="11">
        <v>0</v>
      </c>
      <c r="CN88" s="11">
        <v>0</v>
      </c>
      <c r="CO88" s="11">
        <v>0</v>
      </c>
      <c r="CP88" s="11">
        <v>0</v>
      </c>
      <c r="CQ88" s="11">
        <v>0</v>
      </c>
      <c r="CR88" s="11">
        <v>0</v>
      </c>
      <c r="CS88" s="11">
        <v>0</v>
      </c>
      <c r="CT88" s="11">
        <v>0</v>
      </c>
      <c r="CU88" s="11">
        <v>0</v>
      </c>
      <c r="CV88" s="11">
        <v>0</v>
      </c>
      <c r="CW88" s="11">
        <v>0</v>
      </c>
      <c r="CX88" s="11">
        <v>0</v>
      </c>
      <c r="CY88" s="11">
        <v>0</v>
      </c>
      <c r="CZ88" s="11">
        <v>0</v>
      </c>
      <c r="DA88" s="11">
        <v>0</v>
      </c>
      <c r="DB88" s="11">
        <v>0</v>
      </c>
      <c r="DC88" s="11">
        <v>0</v>
      </c>
      <c r="DD88" s="11">
        <v>0</v>
      </c>
      <c r="DE88" s="11">
        <v>0</v>
      </c>
      <c r="DF88" s="11">
        <v>0</v>
      </c>
      <c r="DG88" s="11">
        <v>0</v>
      </c>
      <c r="DH88" s="11">
        <v>0</v>
      </c>
      <c r="DI88" s="11">
        <v>0</v>
      </c>
      <c r="DJ88" s="11">
        <v>0</v>
      </c>
      <c r="DK88" s="11">
        <v>0</v>
      </c>
      <c r="DL88" s="11">
        <v>0</v>
      </c>
      <c r="DM88" s="11">
        <v>0</v>
      </c>
      <c r="DN88" s="11">
        <v>0</v>
      </c>
      <c r="DO88" s="11">
        <v>0</v>
      </c>
      <c r="DP88" s="11">
        <v>0</v>
      </c>
      <c r="DQ88" s="11">
        <v>0</v>
      </c>
      <c r="DR88" s="11">
        <v>0</v>
      </c>
      <c r="DS88" s="11">
        <v>0</v>
      </c>
      <c r="DT88" s="11">
        <v>1</v>
      </c>
    </row>
    <row r="89" spans="1:124" x14ac:dyDescent="0.4">
      <c r="A89" s="10" t="s">
        <v>1313</v>
      </c>
      <c r="B89" s="11" t="s">
        <v>1</v>
      </c>
      <c r="C89" s="11">
        <v>2020</v>
      </c>
      <c r="D89" s="11">
        <v>11</v>
      </c>
      <c r="E89" s="10" t="s">
        <v>1314</v>
      </c>
      <c r="F89" s="10" t="s">
        <v>1141</v>
      </c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1">
        <v>0.5</v>
      </c>
      <c r="BO89" s="11">
        <v>0.06</v>
      </c>
      <c r="BP89" s="11">
        <v>0.5</v>
      </c>
      <c r="BQ89" s="11">
        <v>0.03</v>
      </c>
      <c r="BR89" s="11">
        <v>0.25</v>
      </c>
      <c r="BS89" s="11">
        <v>0.03</v>
      </c>
      <c r="BT89" s="11">
        <v>0.5</v>
      </c>
      <c r="BU89" s="11">
        <v>0.12</v>
      </c>
      <c r="BV89" s="11">
        <v>16</v>
      </c>
      <c r="BW89" s="11">
        <v>4</v>
      </c>
      <c r="BX89" s="11">
        <v>16</v>
      </c>
      <c r="BY89" s="11">
        <v>32</v>
      </c>
      <c r="BZ89" s="11">
        <v>1</v>
      </c>
      <c r="CA89" s="11">
        <v>1</v>
      </c>
      <c r="CB89" s="11">
        <v>0</v>
      </c>
      <c r="CC89" s="11">
        <v>1</v>
      </c>
      <c r="CD89" s="11">
        <v>0</v>
      </c>
      <c r="CE89" s="11">
        <v>0</v>
      </c>
      <c r="CF89" s="11">
        <v>0</v>
      </c>
      <c r="CG89" s="11">
        <v>0</v>
      </c>
      <c r="CH89" s="11">
        <v>0</v>
      </c>
      <c r="CI89" s="11">
        <v>0</v>
      </c>
      <c r="CJ89" s="11">
        <v>0</v>
      </c>
      <c r="CK89" s="11">
        <v>0</v>
      </c>
      <c r="CL89" s="11">
        <v>0</v>
      </c>
      <c r="CM89" s="11">
        <v>0</v>
      </c>
      <c r="CN89" s="11">
        <v>0</v>
      </c>
      <c r="CO89" s="11">
        <v>0</v>
      </c>
      <c r="CP89" s="11">
        <v>0</v>
      </c>
      <c r="CQ89" s="11">
        <v>0</v>
      </c>
      <c r="CR89" s="11">
        <v>0</v>
      </c>
      <c r="CS89" s="11">
        <v>0</v>
      </c>
      <c r="CT89" s="11">
        <v>0</v>
      </c>
      <c r="CU89" s="11">
        <v>0</v>
      </c>
      <c r="CV89" s="11">
        <v>0</v>
      </c>
      <c r="CW89" s="11">
        <v>0</v>
      </c>
      <c r="CX89" s="11">
        <v>0</v>
      </c>
      <c r="CY89" s="11">
        <v>0</v>
      </c>
      <c r="CZ89" s="11">
        <v>0</v>
      </c>
      <c r="DA89" s="11">
        <v>0</v>
      </c>
      <c r="DB89" s="11">
        <v>0</v>
      </c>
      <c r="DC89" s="11">
        <v>0</v>
      </c>
      <c r="DD89" s="11">
        <v>0</v>
      </c>
      <c r="DE89" s="11">
        <v>0</v>
      </c>
      <c r="DF89" s="11">
        <v>0</v>
      </c>
      <c r="DG89" s="11">
        <v>0</v>
      </c>
      <c r="DH89" s="11">
        <v>0</v>
      </c>
      <c r="DI89" s="11">
        <v>0</v>
      </c>
      <c r="DJ89" s="11">
        <v>0</v>
      </c>
      <c r="DK89" s="11">
        <v>0</v>
      </c>
      <c r="DL89" s="11">
        <v>0</v>
      </c>
      <c r="DM89" s="11">
        <v>0</v>
      </c>
      <c r="DN89" s="11">
        <v>0</v>
      </c>
      <c r="DO89" s="11">
        <v>0</v>
      </c>
      <c r="DP89" s="11">
        <v>0</v>
      </c>
      <c r="DQ89" s="11">
        <v>0</v>
      </c>
      <c r="DR89" s="11">
        <v>0</v>
      </c>
      <c r="DS89" s="11">
        <v>0</v>
      </c>
      <c r="DT89" s="11">
        <v>1</v>
      </c>
    </row>
    <row r="90" spans="1:124" x14ac:dyDescent="0.4">
      <c r="A90" s="10" t="s">
        <v>1315</v>
      </c>
      <c r="B90" s="11" t="s">
        <v>1</v>
      </c>
      <c r="C90" s="11">
        <v>2020</v>
      </c>
      <c r="D90" s="11">
        <v>11</v>
      </c>
      <c r="E90" s="10" t="s">
        <v>1316</v>
      </c>
      <c r="F90" s="10" t="s">
        <v>1141</v>
      </c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1">
        <v>0.5</v>
      </c>
      <c r="BO90" s="11">
        <v>0.06</v>
      </c>
      <c r="BP90" s="11">
        <v>4</v>
      </c>
      <c r="BQ90" s="11">
        <v>0.03</v>
      </c>
      <c r="BR90" s="11">
        <v>0.5</v>
      </c>
      <c r="BS90" s="11">
        <v>0.03</v>
      </c>
      <c r="BT90" s="11">
        <v>8</v>
      </c>
      <c r="BU90" s="11">
        <v>0.06</v>
      </c>
      <c r="BV90" s="11">
        <v>16</v>
      </c>
      <c r="BW90" s="11">
        <v>4</v>
      </c>
      <c r="BX90" s="11">
        <v>16</v>
      </c>
      <c r="BY90" s="11">
        <v>32</v>
      </c>
      <c r="BZ90" s="11">
        <v>1</v>
      </c>
      <c r="CA90" s="11">
        <v>1</v>
      </c>
      <c r="CB90" s="11">
        <v>0</v>
      </c>
      <c r="CC90" s="11">
        <v>1</v>
      </c>
      <c r="CD90" s="11">
        <v>0</v>
      </c>
      <c r="CE90" s="11">
        <v>0</v>
      </c>
      <c r="CF90" s="11">
        <v>1</v>
      </c>
      <c r="CG90" s="11">
        <v>0</v>
      </c>
      <c r="CH90" s="11">
        <v>0</v>
      </c>
      <c r="CI90" s="11">
        <v>0</v>
      </c>
      <c r="CJ90" s="11">
        <v>0</v>
      </c>
      <c r="CK90" s="11">
        <v>0</v>
      </c>
      <c r="CL90" s="11">
        <v>0</v>
      </c>
      <c r="CM90" s="11">
        <v>0</v>
      </c>
      <c r="CN90" s="11">
        <v>1</v>
      </c>
      <c r="CO90" s="11">
        <v>0</v>
      </c>
      <c r="CP90" s="11">
        <v>0</v>
      </c>
      <c r="CQ90" s="11">
        <v>0</v>
      </c>
      <c r="CR90" s="11">
        <v>0</v>
      </c>
      <c r="CS90" s="11">
        <v>0</v>
      </c>
      <c r="CT90" s="11">
        <v>0</v>
      </c>
      <c r="CU90" s="11">
        <v>0</v>
      </c>
      <c r="CV90" s="11">
        <v>0</v>
      </c>
      <c r="CW90" s="11">
        <v>0</v>
      </c>
      <c r="CX90" s="11">
        <v>1</v>
      </c>
      <c r="CY90" s="11">
        <v>0</v>
      </c>
      <c r="CZ90" s="11">
        <v>0</v>
      </c>
      <c r="DA90" s="11">
        <v>0</v>
      </c>
      <c r="DB90" s="11">
        <v>0</v>
      </c>
      <c r="DC90" s="11">
        <v>0</v>
      </c>
      <c r="DD90" s="11">
        <v>1</v>
      </c>
      <c r="DE90" s="11">
        <v>0</v>
      </c>
      <c r="DF90" s="11">
        <v>0</v>
      </c>
      <c r="DG90" s="11">
        <v>0</v>
      </c>
      <c r="DH90" s="11">
        <v>1</v>
      </c>
      <c r="DI90" s="11">
        <v>0</v>
      </c>
      <c r="DJ90" s="11">
        <v>0</v>
      </c>
      <c r="DK90" s="11">
        <v>0</v>
      </c>
      <c r="DL90" s="11">
        <v>0</v>
      </c>
      <c r="DM90" s="11">
        <v>0</v>
      </c>
      <c r="DN90" s="11">
        <v>0</v>
      </c>
      <c r="DO90" s="11">
        <v>0</v>
      </c>
      <c r="DP90" s="11">
        <v>0</v>
      </c>
      <c r="DQ90" s="11">
        <v>0</v>
      </c>
      <c r="DR90" s="11">
        <v>0</v>
      </c>
      <c r="DS90" s="11">
        <v>0</v>
      </c>
      <c r="DT90" s="11">
        <v>1</v>
      </c>
    </row>
    <row r="91" spans="1:124" x14ac:dyDescent="0.4">
      <c r="A91" s="10" t="s">
        <v>1317</v>
      </c>
      <c r="B91" s="11" t="s">
        <v>1</v>
      </c>
      <c r="C91" s="11">
        <v>2021</v>
      </c>
      <c r="D91" s="11">
        <v>11</v>
      </c>
      <c r="E91" s="10" t="s">
        <v>1318</v>
      </c>
      <c r="F91" s="10" t="s">
        <v>1141</v>
      </c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1">
        <v>0.5</v>
      </c>
      <c r="BO91" s="11">
        <v>0.06</v>
      </c>
      <c r="BP91" s="11">
        <v>1</v>
      </c>
      <c r="BQ91" s="11">
        <v>0.06</v>
      </c>
      <c r="BR91" s="11">
        <v>0.5</v>
      </c>
      <c r="BS91" s="11">
        <v>0.03</v>
      </c>
      <c r="BT91" s="11">
        <v>1</v>
      </c>
      <c r="BU91" s="11">
        <v>0.12</v>
      </c>
      <c r="BV91" s="11">
        <v>8</v>
      </c>
      <c r="BW91" s="11">
        <v>8</v>
      </c>
      <c r="BX91" s="11">
        <v>16</v>
      </c>
      <c r="BY91" s="11">
        <v>32</v>
      </c>
      <c r="BZ91" s="11">
        <v>1</v>
      </c>
      <c r="CA91" s="11">
        <v>1</v>
      </c>
      <c r="CB91" s="11">
        <v>0</v>
      </c>
      <c r="CC91" s="11">
        <v>1</v>
      </c>
      <c r="CD91" s="11">
        <v>0</v>
      </c>
      <c r="CE91" s="11">
        <v>0</v>
      </c>
      <c r="CF91" s="11">
        <v>0</v>
      </c>
      <c r="CG91" s="11">
        <v>0</v>
      </c>
      <c r="CH91" s="11">
        <v>0</v>
      </c>
      <c r="CI91" s="11">
        <v>0</v>
      </c>
      <c r="CJ91" s="11">
        <v>0</v>
      </c>
      <c r="CK91" s="11">
        <v>0</v>
      </c>
      <c r="CL91" s="11">
        <v>0</v>
      </c>
      <c r="CM91" s="11">
        <v>0</v>
      </c>
      <c r="CN91" s="11">
        <v>0</v>
      </c>
      <c r="CO91" s="11">
        <v>0</v>
      </c>
      <c r="CP91" s="11">
        <v>0</v>
      </c>
      <c r="CQ91" s="11">
        <v>0</v>
      </c>
      <c r="CR91" s="11">
        <v>0</v>
      </c>
      <c r="CS91" s="11">
        <v>0</v>
      </c>
      <c r="CT91" s="11">
        <v>0</v>
      </c>
      <c r="CU91" s="11">
        <v>0</v>
      </c>
      <c r="CV91" s="11">
        <v>0</v>
      </c>
      <c r="CW91" s="11">
        <v>0</v>
      </c>
      <c r="CX91" s="11">
        <v>0</v>
      </c>
      <c r="CY91" s="11">
        <v>0</v>
      </c>
      <c r="CZ91" s="11">
        <v>0</v>
      </c>
      <c r="DA91" s="11">
        <v>0</v>
      </c>
      <c r="DB91" s="11">
        <v>0</v>
      </c>
      <c r="DC91" s="11">
        <v>0</v>
      </c>
      <c r="DD91" s="11">
        <v>0</v>
      </c>
      <c r="DE91" s="11">
        <v>0</v>
      </c>
      <c r="DF91" s="11">
        <v>0</v>
      </c>
      <c r="DG91" s="11">
        <v>0</v>
      </c>
      <c r="DH91" s="11">
        <v>0</v>
      </c>
      <c r="DI91" s="11">
        <v>0</v>
      </c>
      <c r="DJ91" s="11">
        <v>0</v>
      </c>
      <c r="DK91" s="11">
        <v>0</v>
      </c>
      <c r="DL91" s="11">
        <v>0</v>
      </c>
      <c r="DM91" s="11">
        <v>0</v>
      </c>
      <c r="DN91" s="11">
        <v>0</v>
      </c>
      <c r="DO91" s="11">
        <v>0</v>
      </c>
      <c r="DP91" s="11">
        <v>0</v>
      </c>
      <c r="DQ91" s="11">
        <v>0</v>
      </c>
      <c r="DR91" s="11">
        <v>0</v>
      </c>
      <c r="DS91" s="11">
        <v>0</v>
      </c>
      <c r="DT91" s="11">
        <v>1</v>
      </c>
    </row>
    <row r="92" spans="1:124" x14ac:dyDescent="0.4">
      <c r="A92" s="12" t="s">
        <v>1319</v>
      </c>
      <c r="B92" s="11" t="s">
        <v>1</v>
      </c>
      <c r="C92" s="11">
        <v>2021</v>
      </c>
      <c r="D92" s="11">
        <v>11</v>
      </c>
      <c r="E92" s="10" t="s">
        <v>1320</v>
      </c>
      <c r="F92" s="10" t="s">
        <v>1141</v>
      </c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1">
        <v>8</v>
      </c>
      <c r="BO92" s="11">
        <v>0.06</v>
      </c>
      <c r="BP92" s="11">
        <v>4</v>
      </c>
      <c r="BQ92" s="11">
        <v>0.03</v>
      </c>
      <c r="BR92" s="11">
        <v>0.25</v>
      </c>
      <c r="BS92" s="11">
        <v>0.03</v>
      </c>
      <c r="BT92" s="11">
        <v>8</v>
      </c>
      <c r="BU92" s="11">
        <v>0.06</v>
      </c>
      <c r="BV92" s="11">
        <v>16</v>
      </c>
      <c r="BW92" s="11">
        <v>4</v>
      </c>
      <c r="BX92" s="11">
        <v>16</v>
      </c>
      <c r="BY92" s="11">
        <v>32</v>
      </c>
      <c r="BZ92" s="11">
        <v>1</v>
      </c>
      <c r="CA92" s="11">
        <v>1</v>
      </c>
      <c r="CB92" s="11">
        <v>0</v>
      </c>
      <c r="CC92" s="11">
        <v>1</v>
      </c>
      <c r="CD92" s="11">
        <v>1</v>
      </c>
      <c r="CE92" s="11">
        <v>0</v>
      </c>
      <c r="CF92" s="11">
        <v>1</v>
      </c>
      <c r="CG92" s="11">
        <v>0</v>
      </c>
      <c r="CH92" s="11">
        <v>0</v>
      </c>
      <c r="CI92" s="11">
        <v>0</v>
      </c>
      <c r="CJ92" s="11">
        <v>0</v>
      </c>
      <c r="CK92" s="11">
        <v>0</v>
      </c>
      <c r="CL92" s="11">
        <v>0</v>
      </c>
      <c r="CM92" s="11">
        <v>0</v>
      </c>
      <c r="CN92" s="11">
        <v>0</v>
      </c>
      <c r="CO92" s="11">
        <v>0</v>
      </c>
      <c r="CP92" s="11">
        <v>0</v>
      </c>
      <c r="CQ92" s="11">
        <v>0</v>
      </c>
      <c r="CR92" s="11">
        <v>0</v>
      </c>
      <c r="CS92" s="11">
        <v>0</v>
      </c>
      <c r="CT92" s="11">
        <v>0</v>
      </c>
      <c r="CU92" s="11">
        <v>0</v>
      </c>
      <c r="CV92" s="11">
        <v>0</v>
      </c>
      <c r="CW92" s="11">
        <v>0</v>
      </c>
      <c r="CX92" s="11">
        <v>1</v>
      </c>
      <c r="CY92" s="11">
        <v>0</v>
      </c>
      <c r="CZ92" s="11">
        <v>0</v>
      </c>
      <c r="DA92" s="11">
        <v>0</v>
      </c>
      <c r="DB92" s="11">
        <v>1</v>
      </c>
      <c r="DC92" s="11">
        <v>0</v>
      </c>
      <c r="DD92" s="11">
        <v>1</v>
      </c>
      <c r="DE92" s="11">
        <v>0</v>
      </c>
      <c r="DF92" s="11">
        <v>0</v>
      </c>
      <c r="DG92" s="11">
        <v>0</v>
      </c>
      <c r="DH92" s="11">
        <v>1</v>
      </c>
      <c r="DI92" s="11">
        <v>0</v>
      </c>
      <c r="DJ92" s="11">
        <v>0</v>
      </c>
      <c r="DK92" s="11">
        <v>0</v>
      </c>
      <c r="DL92" s="11">
        <v>0</v>
      </c>
      <c r="DM92" s="11">
        <v>0</v>
      </c>
      <c r="DN92" s="11">
        <v>1</v>
      </c>
      <c r="DO92" s="11">
        <v>0</v>
      </c>
      <c r="DP92" s="11">
        <v>0</v>
      </c>
      <c r="DQ92" s="11">
        <v>0</v>
      </c>
      <c r="DR92" s="11">
        <v>0</v>
      </c>
      <c r="DS92" s="11">
        <v>0</v>
      </c>
      <c r="DT92" s="11">
        <v>1</v>
      </c>
    </row>
    <row r="93" spans="1:124" x14ac:dyDescent="0.4">
      <c r="A93" s="12" t="s">
        <v>1321</v>
      </c>
      <c r="B93" s="11" t="s">
        <v>1</v>
      </c>
      <c r="C93" s="11">
        <v>2021</v>
      </c>
      <c r="D93" s="11">
        <v>11</v>
      </c>
      <c r="E93" s="10" t="s">
        <v>1322</v>
      </c>
      <c r="F93" s="10" t="s">
        <v>1141</v>
      </c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1">
        <v>8</v>
      </c>
      <c r="BO93" s="11">
        <v>0.06</v>
      </c>
      <c r="BP93" s="11">
        <v>4</v>
      </c>
      <c r="BQ93" s="11">
        <v>0.03</v>
      </c>
      <c r="BR93" s="11">
        <v>0.5</v>
      </c>
      <c r="BS93" s="11">
        <v>0.03</v>
      </c>
      <c r="BT93" s="11">
        <v>8</v>
      </c>
      <c r="BU93" s="11">
        <v>0.06</v>
      </c>
      <c r="BV93" s="11">
        <v>8</v>
      </c>
      <c r="BW93" s="11">
        <v>8</v>
      </c>
      <c r="BX93" s="11">
        <v>16</v>
      </c>
      <c r="BY93" s="11">
        <v>32</v>
      </c>
      <c r="BZ93" s="11">
        <v>1</v>
      </c>
      <c r="CA93" s="11">
        <v>1</v>
      </c>
      <c r="CB93" s="11">
        <v>0</v>
      </c>
      <c r="CC93" s="11">
        <v>1</v>
      </c>
      <c r="CD93" s="11">
        <v>1</v>
      </c>
      <c r="CE93" s="11">
        <v>0</v>
      </c>
      <c r="CF93" s="11">
        <v>1</v>
      </c>
      <c r="CG93" s="11">
        <v>0</v>
      </c>
      <c r="CH93" s="11">
        <v>0</v>
      </c>
      <c r="CI93" s="11">
        <v>0</v>
      </c>
      <c r="CJ93" s="11">
        <v>0</v>
      </c>
      <c r="CK93" s="11">
        <v>0</v>
      </c>
      <c r="CL93" s="11">
        <v>0</v>
      </c>
      <c r="CM93" s="11">
        <v>0</v>
      </c>
      <c r="CN93" s="11">
        <v>0</v>
      </c>
      <c r="CO93" s="11">
        <v>0</v>
      </c>
      <c r="CP93" s="11">
        <v>0</v>
      </c>
      <c r="CQ93" s="11">
        <v>0</v>
      </c>
      <c r="CR93" s="11">
        <v>0</v>
      </c>
      <c r="CS93" s="11">
        <v>0</v>
      </c>
      <c r="CT93" s="11">
        <v>0</v>
      </c>
      <c r="CU93" s="11">
        <v>0</v>
      </c>
      <c r="CV93" s="11">
        <v>0</v>
      </c>
      <c r="CW93" s="11">
        <v>0</v>
      </c>
      <c r="CX93" s="11">
        <v>1</v>
      </c>
      <c r="CY93" s="11">
        <v>0</v>
      </c>
      <c r="CZ93" s="11">
        <v>0</v>
      </c>
      <c r="DA93" s="11">
        <v>0</v>
      </c>
      <c r="DB93" s="11">
        <v>1</v>
      </c>
      <c r="DC93" s="11">
        <v>0</v>
      </c>
      <c r="DD93" s="11">
        <v>1</v>
      </c>
      <c r="DE93" s="11">
        <v>0</v>
      </c>
      <c r="DF93" s="11">
        <v>0</v>
      </c>
      <c r="DG93" s="11">
        <v>0</v>
      </c>
      <c r="DH93" s="11">
        <v>1</v>
      </c>
      <c r="DI93" s="11">
        <v>0</v>
      </c>
      <c r="DJ93" s="11">
        <v>0</v>
      </c>
      <c r="DK93" s="11">
        <v>0</v>
      </c>
      <c r="DL93" s="11">
        <v>0</v>
      </c>
      <c r="DM93" s="11">
        <v>0</v>
      </c>
      <c r="DN93" s="11">
        <v>1</v>
      </c>
      <c r="DO93" s="11">
        <v>0</v>
      </c>
      <c r="DP93" s="11">
        <v>0</v>
      </c>
      <c r="DQ93" s="11">
        <v>0</v>
      </c>
      <c r="DR93" s="11">
        <v>0</v>
      </c>
      <c r="DS93" s="11">
        <v>0</v>
      </c>
      <c r="DT93" s="11">
        <v>1</v>
      </c>
    </row>
    <row r="94" spans="1:124" x14ac:dyDescent="0.4">
      <c r="A94" s="12" t="s">
        <v>1323</v>
      </c>
      <c r="B94" s="11" t="s">
        <v>1</v>
      </c>
      <c r="C94" s="11">
        <v>2021</v>
      </c>
      <c r="D94" s="11">
        <v>11</v>
      </c>
      <c r="E94" s="10" t="s">
        <v>1324</v>
      </c>
      <c r="F94" s="10" t="s">
        <v>1141</v>
      </c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1">
        <v>8</v>
      </c>
      <c r="BO94" s="11">
        <v>0.06</v>
      </c>
      <c r="BP94" s="11">
        <v>4</v>
      </c>
      <c r="BQ94" s="11">
        <v>0.03</v>
      </c>
      <c r="BR94" s="11">
        <v>0.5</v>
      </c>
      <c r="BS94" s="11">
        <v>0.03</v>
      </c>
      <c r="BT94" s="11">
        <v>8</v>
      </c>
      <c r="BU94" s="11">
        <v>0.06</v>
      </c>
      <c r="BV94" s="11">
        <v>8</v>
      </c>
      <c r="BW94" s="11">
        <v>4</v>
      </c>
      <c r="BX94" s="11">
        <v>16</v>
      </c>
      <c r="BY94" s="11">
        <v>32</v>
      </c>
      <c r="BZ94" s="11">
        <v>1</v>
      </c>
      <c r="CA94" s="11">
        <v>1</v>
      </c>
      <c r="CB94" s="11">
        <v>0</v>
      </c>
      <c r="CC94" s="11">
        <v>1</v>
      </c>
      <c r="CD94" s="11">
        <v>1</v>
      </c>
      <c r="CE94" s="11">
        <v>0</v>
      </c>
      <c r="CF94" s="11">
        <v>1</v>
      </c>
      <c r="CG94" s="11">
        <v>0</v>
      </c>
      <c r="CH94" s="11">
        <v>0</v>
      </c>
      <c r="CI94" s="11">
        <v>0</v>
      </c>
      <c r="CJ94" s="11">
        <v>0</v>
      </c>
      <c r="CK94" s="11">
        <v>0</v>
      </c>
      <c r="CL94" s="11">
        <v>0</v>
      </c>
      <c r="CM94" s="11">
        <v>0</v>
      </c>
      <c r="CN94" s="11">
        <v>0</v>
      </c>
      <c r="CO94" s="11">
        <v>0</v>
      </c>
      <c r="CP94" s="11">
        <v>0</v>
      </c>
      <c r="CQ94" s="11">
        <v>0</v>
      </c>
      <c r="CR94" s="11">
        <v>0</v>
      </c>
      <c r="CS94" s="11">
        <v>0</v>
      </c>
      <c r="CT94" s="11">
        <v>0</v>
      </c>
      <c r="CU94" s="11">
        <v>0</v>
      </c>
      <c r="CV94" s="11">
        <v>0</v>
      </c>
      <c r="CW94" s="11">
        <v>0</v>
      </c>
      <c r="CX94" s="11">
        <v>1</v>
      </c>
      <c r="CY94" s="11">
        <v>0</v>
      </c>
      <c r="CZ94" s="11">
        <v>0</v>
      </c>
      <c r="DA94" s="11">
        <v>0</v>
      </c>
      <c r="DB94" s="11">
        <v>1</v>
      </c>
      <c r="DC94" s="11">
        <v>0</v>
      </c>
      <c r="DD94" s="11">
        <v>1</v>
      </c>
      <c r="DE94" s="11">
        <v>0</v>
      </c>
      <c r="DF94" s="11">
        <v>0</v>
      </c>
      <c r="DG94" s="11">
        <v>0</v>
      </c>
      <c r="DH94" s="11">
        <v>1</v>
      </c>
      <c r="DI94" s="11">
        <v>0</v>
      </c>
      <c r="DJ94" s="11">
        <v>0</v>
      </c>
      <c r="DK94" s="11">
        <v>0</v>
      </c>
      <c r="DL94" s="11">
        <v>0</v>
      </c>
      <c r="DM94" s="11">
        <v>0</v>
      </c>
      <c r="DN94" s="11">
        <v>1</v>
      </c>
      <c r="DO94" s="11">
        <v>0</v>
      </c>
      <c r="DP94" s="11">
        <v>0</v>
      </c>
      <c r="DQ94" s="11">
        <v>0</v>
      </c>
      <c r="DR94" s="11">
        <v>0</v>
      </c>
      <c r="DS94" s="11">
        <v>0</v>
      </c>
      <c r="DT94" s="11">
        <v>1</v>
      </c>
    </row>
    <row r="95" spans="1:124" x14ac:dyDescent="0.4">
      <c r="A95" s="12" t="s">
        <v>1325</v>
      </c>
      <c r="B95" s="11" t="s">
        <v>1</v>
      </c>
      <c r="C95" s="11">
        <v>2021</v>
      </c>
      <c r="D95" s="11">
        <v>11</v>
      </c>
      <c r="E95" s="10" t="s">
        <v>1326</v>
      </c>
      <c r="F95" s="10" t="s">
        <v>1141</v>
      </c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1">
        <v>8</v>
      </c>
      <c r="BO95" s="11">
        <v>0.06</v>
      </c>
      <c r="BP95" s="11">
        <v>4</v>
      </c>
      <c r="BQ95" s="11">
        <v>0.03</v>
      </c>
      <c r="BR95" s="11">
        <v>0.25</v>
      </c>
      <c r="BS95" s="11">
        <v>0.03</v>
      </c>
      <c r="BT95" s="11">
        <v>8</v>
      </c>
      <c r="BU95" s="11">
        <v>0.06</v>
      </c>
      <c r="BV95" s="11">
        <v>16</v>
      </c>
      <c r="BW95" s="11">
        <v>8</v>
      </c>
      <c r="BX95" s="11">
        <v>16</v>
      </c>
      <c r="BY95" s="11">
        <v>32</v>
      </c>
      <c r="BZ95" s="11">
        <v>1</v>
      </c>
      <c r="CA95" s="11">
        <v>1</v>
      </c>
      <c r="CB95" s="11">
        <v>0</v>
      </c>
      <c r="CC95" s="11">
        <v>1</v>
      </c>
      <c r="CD95" s="11">
        <v>1</v>
      </c>
      <c r="CE95" s="11">
        <v>0</v>
      </c>
      <c r="CF95" s="11">
        <v>1</v>
      </c>
      <c r="CG95" s="11">
        <v>0</v>
      </c>
      <c r="CH95" s="11">
        <v>0</v>
      </c>
      <c r="CI95" s="11">
        <v>0</v>
      </c>
      <c r="CJ95" s="11">
        <v>0</v>
      </c>
      <c r="CK95" s="11">
        <v>0</v>
      </c>
      <c r="CL95" s="11">
        <v>0</v>
      </c>
      <c r="CM95" s="11">
        <v>0</v>
      </c>
      <c r="CN95" s="11">
        <v>0</v>
      </c>
      <c r="CO95" s="11">
        <v>0</v>
      </c>
      <c r="CP95" s="11">
        <v>0</v>
      </c>
      <c r="CQ95" s="11">
        <v>0</v>
      </c>
      <c r="CR95" s="11">
        <v>0</v>
      </c>
      <c r="CS95" s="11">
        <v>0</v>
      </c>
      <c r="CT95" s="11">
        <v>0</v>
      </c>
      <c r="CU95" s="11">
        <v>0</v>
      </c>
      <c r="CV95" s="11">
        <v>0</v>
      </c>
      <c r="CW95" s="11">
        <v>0</v>
      </c>
      <c r="CX95" s="11">
        <v>1</v>
      </c>
      <c r="CY95" s="11">
        <v>0</v>
      </c>
      <c r="CZ95" s="11">
        <v>0</v>
      </c>
      <c r="DA95" s="11">
        <v>0</v>
      </c>
      <c r="DB95" s="11">
        <v>1</v>
      </c>
      <c r="DC95" s="11">
        <v>0</v>
      </c>
      <c r="DD95" s="11">
        <v>1</v>
      </c>
      <c r="DE95" s="11">
        <v>0</v>
      </c>
      <c r="DF95" s="11">
        <v>0</v>
      </c>
      <c r="DG95" s="11">
        <v>0</v>
      </c>
      <c r="DH95" s="11">
        <v>1</v>
      </c>
      <c r="DI95" s="11">
        <v>0</v>
      </c>
      <c r="DJ95" s="11">
        <v>0</v>
      </c>
      <c r="DK95" s="11">
        <v>0</v>
      </c>
      <c r="DL95" s="11">
        <v>0</v>
      </c>
      <c r="DM95" s="11">
        <v>0</v>
      </c>
      <c r="DN95" s="11">
        <v>1</v>
      </c>
      <c r="DO95" s="11">
        <v>0</v>
      </c>
      <c r="DP95" s="11">
        <v>0</v>
      </c>
      <c r="DQ95" s="11">
        <v>0</v>
      </c>
      <c r="DR95" s="11">
        <v>0</v>
      </c>
      <c r="DS95" s="11">
        <v>0</v>
      </c>
      <c r="DT95" s="11">
        <v>1</v>
      </c>
    </row>
    <row r="96" spans="1:124" x14ac:dyDescent="0.4">
      <c r="A96" s="10" t="s">
        <v>1327</v>
      </c>
      <c r="B96" s="11" t="s">
        <v>1</v>
      </c>
      <c r="C96" s="11">
        <v>2021</v>
      </c>
      <c r="D96" s="11">
        <v>11</v>
      </c>
      <c r="E96" s="10" t="s">
        <v>1328</v>
      </c>
      <c r="F96" s="10" t="s">
        <v>1141</v>
      </c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1">
        <v>0.5</v>
      </c>
      <c r="BO96" s="11">
        <v>0.06</v>
      </c>
      <c r="BP96" s="11">
        <v>1</v>
      </c>
      <c r="BQ96" s="11">
        <v>0.06</v>
      </c>
      <c r="BR96" s="11">
        <v>0.5</v>
      </c>
      <c r="BS96" s="11">
        <v>0.03</v>
      </c>
      <c r="BT96" s="11">
        <v>1</v>
      </c>
      <c r="BU96" s="11">
        <v>0.12</v>
      </c>
      <c r="BV96" s="11">
        <v>16</v>
      </c>
      <c r="BW96" s="11">
        <v>4</v>
      </c>
      <c r="BX96" s="11">
        <v>16</v>
      </c>
      <c r="BY96" s="11">
        <v>32</v>
      </c>
      <c r="BZ96" s="11">
        <v>1</v>
      </c>
      <c r="CA96" s="11">
        <v>1</v>
      </c>
      <c r="CB96" s="11">
        <v>0</v>
      </c>
      <c r="CC96" s="11">
        <v>1</v>
      </c>
      <c r="CD96" s="11">
        <v>0</v>
      </c>
      <c r="CE96" s="11">
        <v>0</v>
      </c>
      <c r="CF96" s="11">
        <v>0</v>
      </c>
      <c r="CG96" s="11">
        <v>0</v>
      </c>
      <c r="CH96" s="11">
        <v>0</v>
      </c>
      <c r="CI96" s="11">
        <v>0</v>
      </c>
      <c r="CJ96" s="11">
        <v>0</v>
      </c>
      <c r="CK96" s="11">
        <v>0</v>
      </c>
      <c r="CL96" s="11">
        <v>0</v>
      </c>
      <c r="CM96" s="11">
        <v>0</v>
      </c>
      <c r="CN96" s="11">
        <v>0</v>
      </c>
      <c r="CO96" s="11">
        <v>0</v>
      </c>
      <c r="CP96" s="11">
        <v>0</v>
      </c>
      <c r="CQ96" s="11">
        <v>0</v>
      </c>
      <c r="CR96" s="11">
        <v>0</v>
      </c>
      <c r="CS96" s="11">
        <v>0</v>
      </c>
      <c r="CT96" s="11">
        <v>0</v>
      </c>
      <c r="CU96" s="11">
        <v>0</v>
      </c>
      <c r="CV96" s="11">
        <v>0</v>
      </c>
      <c r="CW96" s="11">
        <v>0</v>
      </c>
      <c r="CX96" s="11">
        <v>0</v>
      </c>
      <c r="CY96" s="11">
        <v>0</v>
      </c>
      <c r="CZ96" s="11">
        <v>0</v>
      </c>
      <c r="DA96" s="11">
        <v>0</v>
      </c>
      <c r="DB96" s="11">
        <v>0</v>
      </c>
      <c r="DC96" s="11">
        <v>0</v>
      </c>
      <c r="DD96" s="11">
        <v>0</v>
      </c>
      <c r="DE96" s="11">
        <v>0</v>
      </c>
      <c r="DF96" s="11">
        <v>0</v>
      </c>
      <c r="DG96" s="11">
        <v>0</v>
      </c>
      <c r="DH96" s="11">
        <v>0</v>
      </c>
      <c r="DI96" s="11">
        <v>0</v>
      </c>
      <c r="DJ96" s="11">
        <v>0</v>
      </c>
      <c r="DK96" s="11">
        <v>0</v>
      </c>
      <c r="DL96" s="11">
        <v>0</v>
      </c>
      <c r="DM96" s="11">
        <v>0</v>
      </c>
      <c r="DN96" s="11">
        <v>0</v>
      </c>
      <c r="DO96" s="11">
        <v>0</v>
      </c>
      <c r="DP96" s="11">
        <v>0</v>
      </c>
      <c r="DQ96" s="11">
        <v>0</v>
      </c>
      <c r="DR96" s="11">
        <v>0</v>
      </c>
      <c r="DS96" s="11">
        <v>0</v>
      </c>
      <c r="DT96" s="11">
        <v>1</v>
      </c>
    </row>
    <row r="97" spans="1:124" x14ac:dyDescent="0.4">
      <c r="A97" s="10" t="s">
        <v>1329</v>
      </c>
      <c r="B97" s="11" t="s">
        <v>1</v>
      </c>
      <c r="C97" s="11">
        <v>2021</v>
      </c>
      <c r="D97" s="11">
        <v>11</v>
      </c>
      <c r="E97" s="10" t="s">
        <v>1330</v>
      </c>
      <c r="F97" s="10" t="s">
        <v>1141</v>
      </c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1">
        <v>0.5</v>
      </c>
      <c r="BO97" s="11">
        <v>0.06</v>
      </c>
      <c r="BP97" s="11">
        <v>1</v>
      </c>
      <c r="BQ97" s="11">
        <v>0.06</v>
      </c>
      <c r="BR97" s="11">
        <v>0.5</v>
      </c>
      <c r="BS97" s="11">
        <v>0.03</v>
      </c>
      <c r="BT97" s="11">
        <v>1</v>
      </c>
      <c r="BU97" s="11">
        <v>0.12</v>
      </c>
      <c r="BV97" s="11">
        <v>16</v>
      </c>
      <c r="BW97" s="11">
        <v>4</v>
      </c>
      <c r="BX97" s="11">
        <v>16</v>
      </c>
      <c r="BY97" s="11">
        <v>32</v>
      </c>
      <c r="BZ97" s="11">
        <v>1</v>
      </c>
      <c r="CA97" s="11">
        <v>1</v>
      </c>
      <c r="CB97" s="11">
        <v>0</v>
      </c>
      <c r="CC97" s="11">
        <v>1</v>
      </c>
      <c r="CD97" s="11">
        <v>0</v>
      </c>
      <c r="CE97" s="11">
        <v>0</v>
      </c>
      <c r="CF97" s="11">
        <v>0</v>
      </c>
      <c r="CG97" s="11">
        <v>0</v>
      </c>
      <c r="CH97" s="11">
        <v>0</v>
      </c>
      <c r="CI97" s="11">
        <v>0</v>
      </c>
      <c r="CJ97" s="11">
        <v>0</v>
      </c>
      <c r="CK97" s="11">
        <v>0</v>
      </c>
      <c r="CL97" s="11">
        <v>0</v>
      </c>
      <c r="CM97" s="11">
        <v>0</v>
      </c>
      <c r="CN97" s="11">
        <v>0</v>
      </c>
      <c r="CO97" s="11">
        <v>0</v>
      </c>
      <c r="CP97" s="11">
        <v>0</v>
      </c>
      <c r="CQ97" s="11">
        <v>0</v>
      </c>
      <c r="CR97" s="11">
        <v>0</v>
      </c>
      <c r="CS97" s="11">
        <v>0</v>
      </c>
      <c r="CT97" s="11">
        <v>0</v>
      </c>
      <c r="CU97" s="11">
        <v>0</v>
      </c>
      <c r="CV97" s="11">
        <v>0</v>
      </c>
      <c r="CW97" s="11">
        <v>0</v>
      </c>
      <c r="CX97" s="11">
        <v>0</v>
      </c>
      <c r="CY97" s="11">
        <v>0</v>
      </c>
      <c r="CZ97" s="11">
        <v>0</v>
      </c>
      <c r="DA97" s="11">
        <v>0</v>
      </c>
      <c r="DB97" s="11">
        <v>0</v>
      </c>
      <c r="DC97" s="11">
        <v>0</v>
      </c>
      <c r="DD97" s="11">
        <v>0</v>
      </c>
      <c r="DE97" s="11">
        <v>0</v>
      </c>
      <c r="DF97" s="11">
        <v>0</v>
      </c>
      <c r="DG97" s="11">
        <v>0</v>
      </c>
      <c r="DH97" s="11">
        <v>0</v>
      </c>
      <c r="DI97" s="11">
        <v>0</v>
      </c>
      <c r="DJ97" s="11">
        <v>0</v>
      </c>
      <c r="DK97" s="11">
        <v>0</v>
      </c>
      <c r="DL97" s="11">
        <v>0</v>
      </c>
      <c r="DM97" s="11">
        <v>0</v>
      </c>
      <c r="DN97" s="11">
        <v>0</v>
      </c>
      <c r="DO97" s="11">
        <v>0</v>
      </c>
      <c r="DP97" s="11">
        <v>0</v>
      </c>
      <c r="DQ97" s="11">
        <v>0</v>
      </c>
      <c r="DR97" s="11">
        <v>0</v>
      </c>
      <c r="DS97" s="11">
        <v>0</v>
      </c>
      <c r="DT97" s="11">
        <v>1</v>
      </c>
    </row>
    <row r="98" spans="1:124" x14ac:dyDescent="0.4">
      <c r="A98" s="10" t="s">
        <v>1331</v>
      </c>
      <c r="B98" s="11" t="s">
        <v>1</v>
      </c>
      <c r="C98" s="11">
        <v>2021</v>
      </c>
      <c r="D98" s="11">
        <v>11</v>
      </c>
      <c r="E98" s="10" t="s">
        <v>1332</v>
      </c>
      <c r="F98" s="10" t="s">
        <v>1141</v>
      </c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1">
        <v>0.25</v>
      </c>
      <c r="BO98" s="11">
        <v>0.06</v>
      </c>
      <c r="BP98" s="11">
        <v>1</v>
      </c>
      <c r="BQ98" s="11">
        <v>0.06</v>
      </c>
      <c r="BR98" s="11">
        <v>0.25</v>
      </c>
      <c r="BS98" s="11">
        <v>0.03</v>
      </c>
      <c r="BT98" s="11">
        <v>1</v>
      </c>
      <c r="BU98" s="11">
        <v>0.12</v>
      </c>
      <c r="BV98" s="11">
        <v>16</v>
      </c>
      <c r="BW98" s="11">
        <v>8</v>
      </c>
      <c r="BX98" s="11">
        <v>16</v>
      </c>
      <c r="BY98" s="11">
        <v>32</v>
      </c>
      <c r="BZ98" s="11">
        <v>1</v>
      </c>
      <c r="CA98" s="11">
        <v>1</v>
      </c>
      <c r="CB98" s="11">
        <v>0</v>
      </c>
      <c r="CC98" s="11">
        <v>1</v>
      </c>
      <c r="CD98" s="11">
        <v>0</v>
      </c>
      <c r="CE98" s="11">
        <v>0</v>
      </c>
      <c r="CF98" s="11">
        <v>0</v>
      </c>
      <c r="CG98" s="11">
        <v>0</v>
      </c>
      <c r="CH98" s="11">
        <v>0</v>
      </c>
      <c r="CI98" s="11">
        <v>0</v>
      </c>
      <c r="CJ98" s="11">
        <v>0</v>
      </c>
      <c r="CK98" s="11">
        <v>0</v>
      </c>
      <c r="CL98" s="11">
        <v>0</v>
      </c>
      <c r="CM98" s="11">
        <v>0</v>
      </c>
      <c r="CN98" s="11">
        <v>0</v>
      </c>
      <c r="CO98" s="11">
        <v>0</v>
      </c>
      <c r="CP98" s="11">
        <v>0</v>
      </c>
      <c r="CQ98" s="11">
        <v>0</v>
      </c>
      <c r="CR98" s="11">
        <v>0</v>
      </c>
      <c r="CS98" s="11">
        <v>0</v>
      </c>
      <c r="CT98" s="11">
        <v>0</v>
      </c>
      <c r="CU98" s="11">
        <v>0</v>
      </c>
      <c r="CV98" s="11">
        <v>0</v>
      </c>
      <c r="CW98" s="11">
        <v>0</v>
      </c>
      <c r="CX98" s="11">
        <v>0</v>
      </c>
      <c r="CY98" s="11">
        <v>0</v>
      </c>
      <c r="CZ98" s="11">
        <v>0</v>
      </c>
      <c r="DA98" s="11">
        <v>0</v>
      </c>
      <c r="DB98" s="11">
        <v>0</v>
      </c>
      <c r="DC98" s="11">
        <v>0</v>
      </c>
      <c r="DD98" s="11">
        <v>0</v>
      </c>
      <c r="DE98" s="11">
        <v>0</v>
      </c>
      <c r="DF98" s="11">
        <v>0</v>
      </c>
      <c r="DG98" s="11">
        <v>0</v>
      </c>
      <c r="DH98" s="11">
        <v>0</v>
      </c>
      <c r="DI98" s="11">
        <v>0</v>
      </c>
      <c r="DJ98" s="11">
        <v>0</v>
      </c>
      <c r="DK98" s="11">
        <v>0</v>
      </c>
      <c r="DL98" s="11">
        <v>0</v>
      </c>
      <c r="DM98" s="11">
        <v>0</v>
      </c>
      <c r="DN98" s="11">
        <v>0</v>
      </c>
      <c r="DO98" s="11">
        <v>0</v>
      </c>
      <c r="DP98" s="11">
        <v>0</v>
      </c>
      <c r="DQ98" s="11">
        <v>0</v>
      </c>
      <c r="DR98" s="11">
        <v>0</v>
      </c>
      <c r="DS98" s="11">
        <v>0</v>
      </c>
      <c r="DT98" s="11">
        <v>1</v>
      </c>
    </row>
    <row r="99" spans="1:124" x14ac:dyDescent="0.4">
      <c r="A99" s="10" t="s">
        <v>1333</v>
      </c>
      <c r="B99" s="11" t="s">
        <v>1</v>
      </c>
      <c r="C99" s="11">
        <v>2021</v>
      </c>
      <c r="D99" s="11">
        <v>11</v>
      </c>
      <c r="E99" s="10" t="s">
        <v>1334</v>
      </c>
      <c r="F99" s="10" t="s">
        <v>1141</v>
      </c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1">
        <v>0.25</v>
      </c>
      <c r="BO99" s="11">
        <v>0.06</v>
      </c>
      <c r="BP99" s="11">
        <v>1</v>
      </c>
      <c r="BQ99" s="11">
        <v>0.06</v>
      </c>
      <c r="BR99" s="11">
        <v>0.5</v>
      </c>
      <c r="BS99" s="11">
        <v>0.03</v>
      </c>
      <c r="BT99" s="11">
        <v>0.5</v>
      </c>
      <c r="BU99" s="11">
        <v>0.25</v>
      </c>
      <c r="BV99" s="11">
        <v>16</v>
      </c>
      <c r="BW99" s="11">
        <v>4</v>
      </c>
      <c r="BX99" s="11">
        <v>8</v>
      </c>
      <c r="BY99" s="11">
        <v>16</v>
      </c>
      <c r="BZ99" s="11">
        <v>1</v>
      </c>
      <c r="CA99" s="11">
        <v>1</v>
      </c>
      <c r="CB99" s="11">
        <v>0</v>
      </c>
      <c r="CC99" s="11">
        <v>1</v>
      </c>
      <c r="CD99" s="11">
        <v>0</v>
      </c>
      <c r="CE99" s="11">
        <v>0</v>
      </c>
      <c r="CF99" s="11">
        <v>0</v>
      </c>
      <c r="CG99" s="11">
        <v>0</v>
      </c>
      <c r="CH99" s="11">
        <v>0</v>
      </c>
      <c r="CI99" s="11">
        <v>0</v>
      </c>
      <c r="CJ99" s="11">
        <v>0</v>
      </c>
      <c r="CK99" s="11">
        <v>0</v>
      </c>
      <c r="CL99" s="11">
        <v>0</v>
      </c>
      <c r="CM99" s="11">
        <v>0</v>
      </c>
      <c r="CN99" s="11">
        <v>0</v>
      </c>
      <c r="CO99" s="11">
        <v>0</v>
      </c>
      <c r="CP99" s="11">
        <v>0</v>
      </c>
      <c r="CQ99" s="11">
        <v>0</v>
      </c>
      <c r="CR99" s="11">
        <v>0</v>
      </c>
      <c r="CS99" s="11">
        <v>0</v>
      </c>
      <c r="CT99" s="11">
        <v>0</v>
      </c>
      <c r="CU99" s="11">
        <v>0</v>
      </c>
      <c r="CV99" s="11">
        <v>0</v>
      </c>
      <c r="CW99" s="11">
        <v>0</v>
      </c>
      <c r="CX99" s="11">
        <v>0</v>
      </c>
      <c r="CY99" s="11">
        <v>0</v>
      </c>
      <c r="CZ99" s="11">
        <v>0</v>
      </c>
      <c r="DA99" s="11">
        <v>0</v>
      </c>
      <c r="DB99" s="11">
        <v>0</v>
      </c>
      <c r="DC99" s="11">
        <v>0</v>
      </c>
      <c r="DD99" s="11">
        <v>0</v>
      </c>
      <c r="DE99" s="11">
        <v>0</v>
      </c>
      <c r="DF99" s="11">
        <v>0</v>
      </c>
      <c r="DG99" s="11">
        <v>0</v>
      </c>
      <c r="DH99" s="11">
        <v>0</v>
      </c>
      <c r="DI99" s="11">
        <v>0</v>
      </c>
      <c r="DJ99" s="11">
        <v>0</v>
      </c>
      <c r="DK99" s="11">
        <v>0</v>
      </c>
      <c r="DL99" s="11">
        <v>0</v>
      </c>
      <c r="DM99" s="11">
        <v>0</v>
      </c>
      <c r="DN99" s="11">
        <v>0</v>
      </c>
      <c r="DO99" s="11">
        <v>0</v>
      </c>
      <c r="DP99" s="11">
        <v>0</v>
      </c>
      <c r="DQ99" s="11">
        <v>0</v>
      </c>
      <c r="DR99" s="11">
        <v>0</v>
      </c>
      <c r="DS99" s="11">
        <v>0</v>
      </c>
      <c r="DT99" s="11">
        <v>1</v>
      </c>
    </row>
    <row r="100" spans="1:124" x14ac:dyDescent="0.4">
      <c r="A100" s="10" t="s">
        <v>1335</v>
      </c>
      <c r="B100" s="11" t="s">
        <v>1</v>
      </c>
      <c r="C100" s="11">
        <v>2021</v>
      </c>
      <c r="D100" s="11">
        <v>11</v>
      </c>
      <c r="E100" s="10" t="s">
        <v>1336</v>
      </c>
      <c r="F100" s="10" t="s">
        <v>1141</v>
      </c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1">
        <v>0.25</v>
      </c>
      <c r="BO100" s="11">
        <v>0.06</v>
      </c>
      <c r="BP100" s="11">
        <v>1</v>
      </c>
      <c r="BQ100" s="11">
        <v>0.06</v>
      </c>
      <c r="BR100" s="11">
        <v>0.5</v>
      </c>
      <c r="BS100" s="11">
        <v>0.03</v>
      </c>
      <c r="BT100" s="11">
        <v>1</v>
      </c>
      <c r="BU100" s="11">
        <v>0.12</v>
      </c>
      <c r="BV100" s="11">
        <v>16</v>
      </c>
      <c r="BW100" s="11">
        <v>4</v>
      </c>
      <c r="BX100" s="11">
        <v>8</v>
      </c>
      <c r="BY100" s="11">
        <v>32</v>
      </c>
      <c r="BZ100" s="11">
        <v>1</v>
      </c>
      <c r="CA100" s="11">
        <v>1</v>
      </c>
      <c r="CB100" s="11">
        <v>0</v>
      </c>
      <c r="CC100" s="11">
        <v>1</v>
      </c>
      <c r="CD100" s="11">
        <v>0</v>
      </c>
      <c r="CE100" s="11">
        <v>0</v>
      </c>
      <c r="CF100" s="11">
        <v>0</v>
      </c>
      <c r="CG100" s="11">
        <v>0</v>
      </c>
      <c r="CH100" s="11">
        <v>0</v>
      </c>
      <c r="CI100" s="11">
        <v>0</v>
      </c>
      <c r="CJ100" s="11">
        <v>0</v>
      </c>
      <c r="CK100" s="11">
        <v>0</v>
      </c>
      <c r="CL100" s="11">
        <v>0</v>
      </c>
      <c r="CM100" s="11">
        <v>0</v>
      </c>
      <c r="CN100" s="11">
        <v>0</v>
      </c>
      <c r="CO100" s="11">
        <v>0</v>
      </c>
      <c r="CP100" s="11">
        <v>0</v>
      </c>
      <c r="CQ100" s="11">
        <v>0</v>
      </c>
      <c r="CR100" s="11">
        <v>0</v>
      </c>
      <c r="CS100" s="11">
        <v>0</v>
      </c>
      <c r="CT100" s="11">
        <v>0</v>
      </c>
      <c r="CU100" s="11">
        <v>0</v>
      </c>
      <c r="CV100" s="11">
        <v>0</v>
      </c>
      <c r="CW100" s="11">
        <v>0</v>
      </c>
      <c r="CX100" s="11">
        <v>0</v>
      </c>
      <c r="CY100" s="11">
        <v>0</v>
      </c>
      <c r="CZ100" s="11">
        <v>0</v>
      </c>
      <c r="DA100" s="11">
        <v>0</v>
      </c>
      <c r="DB100" s="11">
        <v>0</v>
      </c>
      <c r="DC100" s="11">
        <v>0</v>
      </c>
      <c r="DD100" s="11">
        <v>0</v>
      </c>
      <c r="DE100" s="11">
        <v>0</v>
      </c>
      <c r="DF100" s="11">
        <v>0</v>
      </c>
      <c r="DG100" s="11">
        <v>0</v>
      </c>
      <c r="DH100" s="11">
        <v>0</v>
      </c>
      <c r="DI100" s="11">
        <v>0</v>
      </c>
      <c r="DJ100" s="11">
        <v>0</v>
      </c>
      <c r="DK100" s="11">
        <v>0</v>
      </c>
      <c r="DL100" s="11">
        <v>0</v>
      </c>
      <c r="DM100" s="11">
        <v>0</v>
      </c>
      <c r="DN100" s="11">
        <v>0</v>
      </c>
      <c r="DO100" s="11">
        <v>0</v>
      </c>
      <c r="DP100" s="11">
        <v>0</v>
      </c>
      <c r="DQ100" s="11">
        <v>0</v>
      </c>
      <c r="DR100" s="11">
        <v>0</v>
      </c>
      <c r="DS100" s="11">
        <v>0</v>
      </c>
      <c r="DT100" s="11">
        <v>1</v>
      </c>
    </row>
    <row r="101" spans="1:124" x14ac:dyDescent="0.4">
      <c r="A101" s="10" t="s">
        <v>1337</v>
      </c>
      <c r="B101" s="11" t="s">
        <v>1</v>
      </c>
      <c r="C101" s="11">
        <v>2021</v>
      </c>
      <c r="D101" s="11">
        <v>11</v>
      </c>
      <c r="E101" s="10" t="s">
        <v>1338</v>
      </c>
      <c r="F101" s="10" t="s">
        <v>1141</v>
      </c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1">
        <v>0.5</v>
      </c>
      <c r="BO101" s="11">
        <v>0.06</v>
      </c>
      <c r="BP101" s="11">
        <v>0.5</v>
      </c>
      <c r="BQ101" s="11">
        <v>0.06</v>
      </c>
      <c r="BR101" s="11">
        <v>0.25</v>
      </c>
      <c r="BS101" s="11">
        <v>0.03</v>
      </c>
      <c r="BT101" s="11">
        <v>0.5</v>
      </c>
      <c r="BU101" s="11">
        <v>0.12</v>
      </c>
      <c r="BV101" s="11">
        <v>8</v>
      </c>
      <c r="BW101" s="11">
        <v>2</v>
      </c>
      <c r="BX101" s="11">
        <v>4</v>
      </c>
      <c r="BY101" s="11">
        <v>16</v>
      </c>
      <c r="BZ101" s="11">
        <v>1</v>
      </c>
      <c r="CA101" s="11">
        <v>1</v>
      </c>
      <c r="CB101" s="11">
        <v>0</v>
      </c>
      <c r="CC101" s="11">
        <v>1</v>
      </c>
      <c r="CD101" s="11">
        <v>0</v>
      </c>
      <c r="CE101" s="11">
        <v>0</v>
      </c>
      <c r="CF101" s="11">
        <v>0</v>
      </c>
      <c r="CG101" s="11">
        <v>0</v>
      </c>
      <c r="CH101" s="11">
        <v>0</v>
      </c>
      <c r="CI101" s="11">
        <v>0</v>
      </c>
      <c r="CJ101" s="11">
        <v>0</v>
      </c>
      <c r="CK101" s="11">
        <v>0</v>
      </c>
      <c r="CL101" s="11">
        <v>0</v>
      </c>
      <c r="CM101" s="11">
        <v>0</v>
      </c>
      <c r="CN101" s="11">
        <v>0</v>
      </c>
      <c r="CO101" s="11">
        <v>0</v>
      </c>
      <c r="CP101" s="11">
        <v>0</v>
      </c>
      <c r="CQ101" s="11">
        <v>0</v>
      </c>
      <c r="CR101" s="11">
        <v>0</v>
      </c>
      <c r="CS101" s="11">
        <v>0</v>
      </c>
      <c r="CT101" s="11">
        <v>0</v>
      </c>
      <c r="CU101" s="11">
        <v>0</v>
      </c>
      <c r="CV101" s="11">
        <v>0</v>
      </c>
      <c r="CW101" s="11">
        <v>0</v>
      </c>
      <c r="CX101" s="11">
        <v>0</v>
      </c>
      <c r="CY101" s="11">
        <v>0</v>
      </c>
      <c r="CZ101" s="11">
        <v>0</v>
      </c>
      <c r="DA101" s="11">
        <v>0</v>
      </c>
      <c r="DB101" s="11">
        <v>0</v>
      </c>
      <c r="DC101" s="11">
        <v>0</v>
      </c>
      <c r="DD101" s="11">
        <v>0</v>
      </c>
      <c r="DE101" s="11">
        <v>0</v>
      </c>
      <c r="DF101" s="11">
        <v>0</v>
      </c>
      <c r="DG101" s="11">
        <v>0</v>
      </c>
      <c r="DH101" s="11">
        <v>0</v>
      </c>
      <c r="DI101" s="11">
        <v>0</v>
      </c>
      <c r="DJ101" s="11">
        <v>0</v>
      </c>
      <c r="DK101" s="11">
        <v>0</v>
      </c>
      <c r="DL101" s="11">
        <v>0</v>
      </c>
      <c r="DM101" s="11">
        <v>0</v>
      </c>
      <c r="DN101" s="11">
        <v>0</v>
      </c>
      <c r="DO101" s="11">
        <v>0</v>
      </c>
      <c r="DP101" s="11">
        <v>0</v>
      </c>
      <c r="DQ101" s="11">
        <v>0</v>
      </c>
      <c r="DR101" s="11">
        <v>0</v>
      </c>
      <c r="DS101" s="11">
        <v>0</v>
      </c>
      <c r="DT101" s="11">
        <v>1</v>
      </c>
    </row>
    <row r="102" spans="1:124" x14ac:dyDescent="0.4">
      <c r="A102" s="10" t="s">
        <v>1339</v>
      </c>
      <c r="B102" s="11" t="s">
        <v>1</v>
      </c>
      <c r="C102" s="11">
        <v>2021</v>
      </c>
      <c r="D102" s="11">
        <v>11</v>
      </c>
      <c r="E102" s="10" t="s">
        <v>1340</v>
      </c>
      <c r="F102" s="10" t="s">
        <v>1141</v>
      </c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1">
        <v>0.5</v>
      </c>
      <c r="BO102" s="11">
        <v>0.06</v>
      </c>
      <c r="BP102" s="11">
        <v>0.5</v>
      </c>
      <c r="BQ102" s="11">
        <v>0.06</v>
      </c>
      <c r="BR102" s="11">
        <v>0.25</v>
      </c>
      <c r="BS102" s="11">
        <v>0.03</v>
      </c>
      <c r="BT102" s="11">
        <v>0.5</v>
      </c>
      <c r="BU102" s="11">
        <v>0.12</v>
      </c>
      <c r="BV102" s="11">
        <v>8</v>
      </c>
      <c r="BW102" s="11">
        <v>2</v>
      </c>
      <c r="BX102" s="11">
        <v>8</v>
      </c>
      <c r="BY102" s="11">
        <v>32</v>
      </c>
      <c r="BZ102" s="11">
        <v>1</v>
      </c>
      <c r="CA102" s="11">
        <v>1</v>
      </c>
      <c r="CB102" s="11">
        <v>0</v>
      </c>
      <c r="CC102" s="11">
        <v>1</v>
      </c>
      <c r="CD102" s="11">
        <v>0</v>
      </c>
      <c r="CE102" s="11">
        <v>0</v>
      </c>
      <c r="CF102" s="11">
        <v>0</v>
      </c>
      <c r="CG102" s="11">
        <v>0</v>
      </c>
      <c r="CH102" s="11">
        <v>0</v>
      </c>
      <c r="CI102" s="11">
        <v>0</v>
      </c>
      <c r="CJ102" s="11">
        <v>0</v>
      </c>
      <c r="CK102" s="11">
        <v>0</v>
      </c>
      <c r="CL102" s="11">
        <v>0</v>
      </c>
      <c r="CM102" s="11">
        <v>0</v>
      </c>
      <c r="CN102" s="11">
        <v>0</v>
      </c>
      <c r="CO102" s="11">
        <v>0</v>
      </c>
      <c r="CP102" s="11">
        <v>0</v>
      </c>
      <c r="CQ102" s="11">
        <v>0</v>
      </c>
      <c r="CR102" s="11">
        <v>0</v>
      </c>
      <c r="CS102" s="11">
        <v>0</v>
      </c>
      <c r="CT102" s="11">
        <v>0</v>
      </c>
      <c r="CU102" s="11">
        <v>0</v>
      </c>
      <c r="CV102" s="11">
        <v>0</v>
      </c>
      <c r="CW102" s="11">
        <v>0</v>
      </c>
      <c r="CX102" s="11">
        <v>0</v>
      </c>
      <c r="CY102" s="11">
        <v>0</v>
      </c>
      <c r="CZ102" s="11">
        <v>0</v>
      </c>
      <c r="DA102" s="11">
        <v>0</v>
      </c>
      <c r="DB102" s="11">
        <v>0</v>
      </c>
      <c r="DC102" s="11">
        <v>0</v>
      </c>
      <c r="DD102" s="11">
        <v>0</v>
      </c>
      <c r="DE102" s="11">
        <v>0</v>
      </c>
      <c r="DF102" s="11">
        <v>0</v>
      </c>
      <c r="DG102" s="11">
        <v>0</v>
      </c>
      <c r="DH102" s="11">
        <v>0</v>
      </c>
      <c r="DI102" s="11">
        <v>0</v>
      </c>
      <c r="DJ102" s="11">
        <v>0</v>
      </c>
      <c r="DK102" s="11">
        <v>0</v>
      </c>
      <c r="DL102" s="11">
        <v>0</v>
      </c>
      <c r="DM102" s="11">
        <v>0</v>
      </c>
      <c r="DN102" s="11">
        <v>0</v>
      </c>
      <c r="DO102" s="11">
        <v>0</v>
      </c>
      <c r="DP102" s="11">
        <v>0</v>
      </c>
      <c r="DQ102" s="11">
        <v>0</v>
      </c>
      <c r="DR102" s="11">
        <v>0</v>
      </c>
      <c r="DS102" s="11">
        <v>0</v>
      </c>
      <c r="DT102" s="11">
        <v>1</v>
      </c>
    </row>
    <row r="103" spans="1:124" x14ac:dyDescent="0.4">
      <c r="A103" s="12" t="s">
        <v>1341</v>
      </c>
      <c r="B103" s="11" t="s">
        <v>1</v>
      </c>
      <c r="C103" s="11">
        <v>2021</v>
      </c>
      <c r="D103" s="11">
        <v>11</v>
      </c>
      <c r="E103" s="10" t="s">
        <v>1342</v>
      </c>
      <c r="F103" s="10" t="s">
        <v>1141</v>
      </c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1">
        <v>0.5</v>
      </c>
      <c r="BO103" s="11">
        <v>0.06</v>
      </c>
      <c r="BP103" s="11">
        <v>4</v>
      </c>
      <c r="BQ103" s="11">
        <v>0.06</v>
      </c>
      <c r="BR103" s="11">
        <v>0.5</v>
      </c>
      <c r="BS103" s="11">
        <v>0.03</v>
      </c>
      <c r="BT103" s="11">
        <v>8</v>
      </c>
      <c r="BU103" s="11">
        <v>0.12</v>
      </c>
      <c r="BV103" s="11">
        <v>16</v>
      </c>
      <c r="BW103" s="11">
        <v>8</v>
      </c>
      <c r="BX103" s="11">
        <v>8</v>
      </c>
      <c r="BY103" s="11">
        <v>32</v>
      </c>
      <c r="BZ103" s="11">
        <v>1</v>
      </c>
      <c r="CA103" s="11">
        <v>1</v>
      </c>
      <c r="CB103" s="11">
        <v>0</v>
      </c>
      <c r="CC103" s="11">
        <v>1</v>
      </c>
      <c r="CD103" s="11">
        <v>0</v>
      </c>
      <c r="CE103" s="11">
        <v>0</v>
      </c>
      <c r="CF103" s="11">
        <v>1</v>
      </c>
      <c r="CG103" s="11">
        <v>0</v>
      </c>
      <c r="CH103" s="11">
        <v>0</v>
      </c>
      <c r="CI103" s="11">
        <v>0</v>
      </c>
      <c r="CJ103" s="11">
        <v>0</v>
      </c>
      <c r="CK103" s="11">
        <v>0</v>
      </c>
      <c r="CL103" s="11">
        <v>0</v>
      </c>
      <c r="CM103" s="11">
        <v>0</v>
      </c>
      <c r="CN103" s="11">
        <v>0</v>
      </c>
      <c r="CO103" s="11">
        <v>0</v>
      </c>
      <c r="CP103" s="11">
        <v>1</v>
      </c>
      <c r="CQ103" s="11">
        <v>0</v>
      </c>
      <c r="CR103" s="11">
        <v>0</v>
      </c>
      <c r="CS103" s="11">
        <v>0</v>
      </c>
      <c r="CT103" s="11">
        <v>0</v>
      </c>
      <c r="CU103" s="11">
        <v>0</v>
      </c>
      <c r="CV103" s="11">
        <v>0</v>
      </c>
      <c r="CW103" s="11">
        <v>0</v>
      </c>
      <c r="CX103" s="11">
        <v>1</v>
      </c>
      <c r="CY103" s="11">
        <v>0</v>
      </c>
      <c r="CZ103" s="11">
        <v>0</v>
      </c>
      <c r="DA103" s="11">
        <v>0</v>
      </c>
      <c r="DB103" s="11">
        <v>0</v>
      </c>
      <c r="DC103" s="11">
        <v>0</v>
      </c>
      <c r="DD103" s="11">
        <v>1</v>
      </c>
      <c r="DE103" s="11">
        <v>0</v>
      </c>
      <c r="DF103" s="11">
        <v>0</v>
      </c>
      <c r="DG103" s="11">
        <v>0</v>
      </c>
      <c r="DH103" s="11">
        <v>1</v>
      </c>
      <c r="DI103" s="11">
        <v>0</v>
      </c>
      <c r="DJ103" s="11">
        <v>0</v>
      </c>
      <c r="DK103" s="11">
        <v>0</v>
      </c>
      <c r="DL103" s="11">
        <v>0</v>
      </c>
      <c r="DM103" s="11">
        <v>0</v>
      </c>
      <c r="DN103" s="11">
        <v>1</v>
      </c>
      <c r="DO103" s="11">
        <v>0</v>
      </c>
      <c r="DP103" s="11">
        <v>0</v>
      </c>
      <c r="DQ103" s="11">
        <v>0</v>
      </c>
      <c r="DR103" s="11">
        <v>0</v>
      </c>
      <c r="DS103" s="11">
        <v>0</v>
      </c>
      <c r="DT103" s="11">
        <v>1</v>
      </c>
    </row>
    <row r="104" spans="1:124" x14ac:dyDescent="0.4">
      <c r="A104" s="10" t="s">
        <v>1343</v>
      </c>
      <c r="B104" s="11" t="s">
        <v>1</v>
      </c>
      <c r="C104" s="11">
        <v>2021</v>
      </c>
      <c r="D104" s="11">
        <v>11</v>
      </c>
      <c r="E104" s="10" t="s">
        <v>1344</v>
      </c>
      <c r="F104" s="10" t="s">
        <v>1141</v>
      </c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1">
        <v>0.5</v>
      </c>
      <c r="BO104" s="11">
        <v>0.06</v>
      </c>
      <c r="BP104" s="11">
        <v>4</v>
      </c>
      <c r="BQ104" s="11">
        <v>0.12</v>
      </c>
      <c r="BR104" s="11">
        <v>1</v>
      </c>
      <c r="BS104" s="11">
        <v>0.06</v>
      </c>
      <c r="BT104" s="11">
        <v>2</v>
      </c>
      <c r="BU104" s="11">
        <v>0.25</v>
      </c>
      <c r="BV104" s="11">
        <v>32</v>
      </c>
      <c r="BW104" s="11">
        <v>4</v>
      </c>
      <c r="BX104" s="11">
        <v>16</v>
      </c>
      <c r="BY104" s="11">
        <v>32</v>
      </c>
      <c r="BZ104" s="11">
        <v>1</v>
      </c>
      <c r="CA104" s="11">
        <v>1</v>
      </c>
      <c r="CB104" s="11">
        <v>0</v>
      </c>
      <c r="CC104" s="11">
        <v>1</v>
      </c>
      <c r="CD104" s="11">
        <v>0</v>
      </c>
      <c r="CE104" s="11">
        <v>0</v>
      </c>
      <c r="CF104" s="11">
        <v>0</v>
      </c>
      <c r="CG104" s="11">
        <v>0</v>
      </c>
      <c r="CH104" s="11">
        <v>0</v>
      </c>
      <c r="CI104" s="11">
        <v>0</v>
      </c>
      <c r="CJ104" s="11">
        <v>0</v>
      </c>
      <c r="CK104" s="11">
        <v>0</v>
      </c>
      <c r="CL104" s="11">
        <v>0</v>
      </c>
      <c r="CM104" s="11">
        <v>0</v>
      </c>
      <c r="CN104" s="11">
        <v>0</v>
      </c>
      <c r="CO104" s="11">
        <v>0</v>
      </c>
      <c r="CP104" s="11">
        <v>0</v>
      </c>
      <c r="CQ104" s="11">
        <v>0</v>
      </c>
      <c r="CR104" s="11">
        <v>0</v>
      </c>
      <c r="CS104" s="11">
        <v>0</v>
      </c>
      <c r="CT104" s="11">
        <v>0</v>
      </c>
      <c r="CU104" s="11">
        <v>0</v>
      </c>
      <c r="CV104" s="11">
        <v>0</v>
      </c>
      <c r="CW104" s="11">
        <v>0</v>
      </c>
      <c r="CX104" s="11">
        <v>0</v>
      </c>
      <c r="CY104" s="11">
        <v>0</v>
      </c>
      <c r="CZ104" s="11">
        <v>0</v>
      </c>
      <c r="DA104" s="11">
        <v>0</v>
      </c>
      <c r="DB104" s="11">
        <v>0</v>
      </c>
      <c r="DC104" s="11">
        <v>0</v>
      </c>
      <c r="DD104" s="11">
        <v>0</v>
      </c>
      <c r="DE104" s="11">
        <v>0</v>
      </c>
      <c r="DF104" s="11">
        <v>0</v>
      </c>
      <c r="DG104" s="11">
        <v>0</v>
      </c>
      <c r="DH104" s="11">
        <v>0</v>
      </c>
      <c r="DI104" s="11">
        <v>0</v>
      </c>
      <c r="DJ104" s="11">
        <v>0</v>
      </c>
      <c r="DK104" s="11">
        <v>0</v>
      </c>
      <c r="DL104" s="11">
        <v>0</v>
      </c>
      <c r="DM104" s="11">
        <v>0</v>
      </c>
      <c r="DN104" s="11">
        <v>0</v>
      </c>
      <c r="DO104" s="11">
        <v>0</v>
      </c>
      <c r="DP104" s="11">
        <v>0</v>
      </c>
      <c r="DQ104" s="11">
        <v>0</v>
      </c>
      <c r="DR104" s="11">
        <v>0</v>
      </c>
      <c r="DS104" s="11">
        <v>0</v>
      </c>
      <c r="DT104" s="11">
        <v>1</v>
      </c>
    </row>
    <row r="105" spans="1:124" x14ac:dyDescent="0.4">
      <c r="A105" s="10" t="s">
        <v>1345</v>
      </c>
      <c r="B105" s="11" t="s">
        <v>1</v>
      </c>
      <c r="C105" s="11">
        <v>2021</v>
      </c>
      <c r="D105" s="11">
        <v>11</v>
      </c>
      <c r="E105" s="10" t="s">
        <v>1346</v>
      </c>
      <c r="F105" s="10" t="s">
        <v>1141</v>
      </c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1">
        <v>0.5</v>
      </c>
      <c r="BO105" s="11">
        <v>0.06</v>
      </c>
      <c r="BP105" s="11">
        <v>1</v>
      </c>
      <c r="BQ105" s="11">
        <v>0.06</v>
      </c>
      <c r="BR105" s="11">
        <v>0.25</v>
      </c>
      <c r="BS105" s="11">
        <v>0.03</v>
      </c>
      <c r="BT105" s="11">
        <v>1</v>
      </c>
      <c r="BU105" s="11">
        <v>0.06</v>
      </c>
      <c r="BV105" s="11">
        <v>16</v>
      </c>
      <c r="BW105" s="11">
        <v>2</v>
      </c>
      <c r="BX105" s="11">
        <v>8</v>
      </c>
      <c r="BY105" s="11">
        <v>16</v>
      </c>
      <c r="BZ105" s="11">
        <v>1</v>
      </c>
      <c r="CA105" s="11">
        <v>1</v>
      </c>
      <c r="CB105" s="11">
        <v>0</v>
      </c>
      <c r="CC105" s="11">
        <v>1</v>
      </c>
      <c r="CD105" s="11">
        <v>0</v>
      </c>
      <c r="CE105" s="11">
        <v>0</v>
      </c>
      <c r="CF105" s="11">
        <v>0</v>
      </c>
      <c r="CG105" s="11">
        <v>0</v>
      </c>
      <c r="CH105" s="11">
        <v>0</v>
      </c>
      <c r="CI105" s="11">
        <v>0</v>
      </c>
      <c r="CJ105" s="11">
        <v>0</v>
      </c>
      <c r="CK105" s="11">
        <v>0</v>
      </c>
      <c r="CL105" s="11">
        <v>0</v>
      </c>
      <c r="CM105" s="11">
        <v>0</v>
      </c>
      <c r="CN105" s="11">
        <v>0</v>
      </c>
      <c r="CO105" s="11">
        <v>0</v>
      </c>
      <c r="CP105" s="11">
        <v>0</v>
      </c>
      <c r="CQ105" s="11">
        <v>0</v>
      </c>
      <c r="CR105" s="11">
        <v>0</v>
      </c>
      <c r="CS105" s="11">
        <v>0</v>
      </c>
      <c r="CT105" s="11">
        <v>0</v>
      </c>
      <c r="CU105" s="11">
        <v>0</v>
      </c>
      <c r="CV105" s="11">
        <v>0</v>
      </c>
      <c r="CW105" s="11">
        <v>0</v>
      </c>
      <c r="CX105" s="11">
        <v>0</v>
      </c>
      <c r="CY105" s="11">
        <v>0</v>
      </c>
      <c r="CZ105" s="11">
        <v>0</v>
      </c>
      <c r="DA105" s="11">
        <v>0</v>
      </c>
      <c r="DB105" s="11">
        <v>0</v>
      </c>
      <c r="DC105" s="11">
        <v>0</v>
      </c>
      <c r="DD105" s="11">
        <v>0</v>
      </c>
      <c r="DE105" s="11">
        <v>0</v>
      </c>
      <c r="DF105" s="11">
        <v>0</v>
      </c>
      <c r="DG105" s="11">
        <v>0</v>
      </c>
      <c r="DH105" s="11">
        <v>0</v>
      </c>
      <c r="DI105" s="11">
        <v>0</v>
      </c>
      <c r="DJ105" s="11">
        <v>0</v>
      </c>
      <c r="DK105" s="11">
        <v>0</v>
      </c>
      <c r="DL105" s="11">
        <v>0</v>
      </c>
      <c r="DM105" s="11">
        <v>0</v>
      </c>
      <c r="DN105" s="11">
        <v>0</v>
      </c>
      <c r="DO105" s="11">
        <v>0</v>
      </c>
      <c r="DP105" s="11">
        <v>0</v>
      </c>
      <c r="DQ105" s="11">
        <v>0</v>
      </c>
      <c r="DR105" s="11">
        <v>0</v>
      </c>
      <c r="DS105" s="11">
        <v>0</v>
      </c>
      <c r="DT105" s="11">
        <v>1</v>
      </c>
    </row>
    <row r="106" spans="1:124" x14ac:dyDescent="0.4">
      <c r="A106" s="10" t="s">
        <v>1347</v>
      </c>
      <c r="B106" s="11" t="s">
        <v>1</v>
      </c>
      <c r="C106" s="11">
        <v>2021</v>
      </c>
      <c r="D106" s="11">
        <v>11</v>
      </c>
      <c r="E106" s="10" t="s">
        <v>1348</v>
      </c>
      <c r="F106" s="10" t="s">
        <v>1141</v>
      </c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1">
        <v>0.5</v>
      </c>
      <c r="BO106" s="11">
        <v>0.06</v>
      </c>
      <c r="BP106" s="11">
        <v>1</v>
      </c>
      <c r="BQ106" s="11">
        <v>0.06</v>
      </c>
      <c r="BR106" s="11">
        <v>0.5</v>
      </c>
      <c r="BS106" s="11">
        <v>0.03</v>
      </c>
      <c r="BT106" s="11">
        <v>1</v>
      </c>
      <c r="BU106" s="11">
        <v>0.06</v>
      </c>
      <c r="BV106" s="11">
        <v>8</v>
      </c>
      <c r="BW106" s="11">
        <v>4</v>
      </c>
      <c r="BX106" s="11">
        <v>8</v>
      </c>
      <c r="BY106" s="11">
        <v>32</v>
      </c>
      <c r="BZ106" s="11">
        <v>1</v>
      </c>
      <c r="CA106" s="11">
        <v>1</v>
      </c>
      <c r="CB106" s="11">
        <v>0</v>
      </c>
      <c r="CC106" s="11">
        <v>1</v>
      </c>
      <c r="CD106" s="11">
        <v>0</v>
      </c>
      <c r="CE106" s="11">
        <v>0</v>
      </c>
      <c r="CF106" s="11">
        <v>0</v>
      </c>
      <c r="CG106" s="11">
        <v>0</v>
      </c>
      <c r="CH106" s="11">
        <v>0</v>
      </c>
      <c r="CI106" s="11">
        <v>0</v>
      </c>
      <c r="CJ106" s="11">
        <v>0</v>
      </c>
      <c r="CK106" s="11">
        <v>0</v>
      </c>
      <c r="CL106" s="11">
        <v>0</v>
      </c>
      <c r="CM106" s="11">
        <v>0</v>
      </c>
      <c r="CN106" s="11">
        <v>0</v>
      </c>
      <c r="CO106" s="11">
        <v>0</v>
      </c>
      <c r="CP106" s="11">
        <v>0</v>
      </c>
      <c r="CQ106" s="11">
        <v>0</v>
      </c>
      <c r="CR106" s="11">
        <v>0</v>
      </c>
      <c r="CS106" s="11">
        <v>0</v>
      </c>
      <c r="CT106" s="11">
        <v>0</v>
      </c>
      <c r="CU106" s="11">
        <v>0</v>
      </c>
      <c r="CV106" s="11">
        <v>0</v>
      </c>
      <c r="CW106" s="11">
        <v>0</v>
      </c>
      <c r="CX106" s="11">
        <v>0</v>
      </c>
      <c r="CY106" s="11">
        <v>0</v>
      </c>
      <c r="CZ106" s="11">
        <v>0</v>
      </c>
      <c r="DA106" s="11">
        <v>0</v>
      </c>
      <c r="DB106" s="11">
        <v>0</v>
      </c>
      <c r="DC106" s="11">
        <v>0</v>
      </c>
      <c r="DD106" s="11">
        <v>0</v>
      </c>
      <c r="DE106" s="11">
        <v>0</v>
      </c>
      <c r="DF106" s="11">
        <v>0</v>
      </c>
      <c r="DG106" s="11">
        <v>0</v>
      </c>
      <c r="DH106" s="11">
        <v>0</v>
      </c>
      <c r="DI106" s="11">
        <v>0</v>
      </c>
      <c r="DJ106" s="11">
        <v>0</v>
      </c>
      <c r="DK106" s="11">
        <v>0</v>
      </c>
      <c r="DL106" s="11">
        <v>0</v>
      </c>
      <c r="DM106" s="11">
        <v>0</v>
      </c>
      <c r="DN106" s="11">
        <v>0</v>
      </c>
      <c r="DO106" s="11">
        <v>0</v>
      </c>
      <c r="DP106" s="11">
        <v>0</v>
      </c>
      <c r="DQ106" s="11">
        <v>0</v>
      </c>
      <c r="DR106" s="11">
        <v>0</v>
      </c>
      <c r="DS106" s="11">
        <v>0</v>
      </c>
      <c r="DT106" s="11">
        <v>1</v>
      </c>
    </row>
    <row r="107" spans="1:124" x14ac:dyDescent="0.4">
      <c r="A107" s="12" t="s">
        <v>1349</v>
      </c>
      <c r="B107" s="11" t="s">
        <v>1</v>
      </c>
      <c r="C107" s="11">
        <v>2021</v>
      </c>
      <c r="D107" s="11">
        <v>11</v>
      </c>
      <c r="E107" s="10" t="s">
        <v>1350</v>
      </c>
      <c r="F107" s="10" t="s">
        <v>1141</v>
      </c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1">
        <v>8</v>
      </c>
      <c r="BO107" s="11">
        <v>0.06</v>
      </c>
      <c r="BP107" s="11">
        <v>4</v>
      </c>
      <c r="BQ107" s="11">
        <v>0.03</v>
      </c>
      <c r="BR107" s="11">
        <v>0.5</v>
      </c>
      <c r="BS107" s="11">
        <v>0.03</v>
      </c>
      <c r="BT107" s="11">
        <v>8</v>
      </c>
      <c r="BU107" s="11">
        <v>4</v>
      </c>
      <c r="BV107" s="11">
        <v>8</v>
      </c>
      <c r="BW107" s="11">
        <v>4</v>
      </c>
      <c r="BX107" s="11">
        <v>64</v>
      </c>
      <c r="BY107" s="11">
        <v>16</v>
      </c>
      <c r="BZ107" s="11">
        <v>1</v>
      </c>
      <c r="CA107" s="11">
        <v>1</v>
      </c>
      <c r="CB107" s="11">
        <v>0</v>
      </c>
      <c r="CC107" s="11">
        <v>1</v>
      </c>
      <c r="CD107" s="11">
        <v>1</v>
      </c>
      <c r="CE107" s="11">
        <v>0</v>
      </c>
      <c r="CF107" s="11">
        <v>1</v>
      </c>
      <c r="CG107" s="11">
        <v>0</v>
      </c>
      <c r="CH107" s="11">
        <v>0</v>
      </c>
      <c r="CI107" s="11">
        <v>0</v>
      </c>
      <c r="CJ107" s="11">
        <v>0</v>
      </c>
      <c r="CK107" s="11">
        <v>0</v>
      </c>
      <c r="CL107" s="11">
        <v>0</v>
      </c>
      <c r="CM107" s="11">
        <v>0</v>
      </c>
      <c r="CN107" s="11">
        <v>0</v>
      </c>
      <c r="CO107" s="11">
        <v>0</v>
      </c>
      <c r="CP107" s="11">
        <v>0</v>
      </c>
      <c r="CQ107" s="11">
        <v>0</v>
      </c>
      <c r="CR107" s="11">
        <v>0</v>
      </c>
      <c r="CS107" s="11">
        <v>0</v>
      </c>
      <c r="CT107" s="11">
        <v>0</v>
      </c>
      <c r="CU107" s="11">
        <v>0</v>
      </c>
      <c r="CV107" s="11">
        <v>0</v>
      </c>
      <c r="CW107" s="11">
        <v>0</v>
      </c>
      <c r="CX107" s="11">
        <v>0</v>
      </c>
      <c r="CY107" s="11">
        <v>0</v>
      </c>
      <c r="CZ107" s="11">
        <v>0</v>
      </c>
      <c r="DA107" s="11">
        <v>0</v>
      </c>
      <c r="DB107" s="11">
        <v>1</v>
      </c>
      <c r="DC107" s="11">
        <v>0</v>
      </c>
      <c r="DD107" s="11">
        <v>1</v>
      </c>
      <c r="DE107" s="11">
        <v>1</v>
      </c>
      <c r="DF107" s="11">
        <v>0</v>
      </c>
      <c r="DG107" s="11">
        <v>0</v>
      </c>
      <c r="DH107" s="11">
        <v>1</v>
      </c>
      <c r="DI107" s="11">
        <v>0</v>
      </c>
      <c r="DJ107" s="11">
        <v>1</v>
      </c>
      <c r="DK107" s="11">
        <v>0</v>
      </c>
      <c r="DL107" s="11">
        <v>0</v>
      </c>
      <c r="DM107" s="11">
        <v>1</v>
      </c>
      <c r="DN107" s="11">
        <v>1</v>
      </c>
      <c r="DO107" s="11">
        <v>0</v>
      </c>
      <c r="DP107" s="11">
        <v>0</v>
      </c>
      <c r="DQ107" s="11">
        <v>0</v>
      </c>
      <c r="DR107" s="11">
        <v>0</v>
      </c>
      <c r="DS107" s="11">
        <v>0</v>
      </c>
      <c r="DT107" s="11">
        <v>1</v>
      </c>
    </row>
    <row r="108" spans="1:124" x14ac:dyDescent="0.4">
      <c r="A108" s="10" t="s">
        <v>1351</v>
      </c>
      <c r="B108" s="11" t="s">
        <v>1</v>
      </c>
      <c r="C108" s="11">
        <v>2021</v>
      </c>
      <c r="D108" s="11">
        <v>11</v>
      </c>
      <c r="E108" s="10" t="s">
        <v>1352</v>
      </c>
      <c r="F108" s="10" t="s">
        <v>1141</v>
      </c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1">
        <v>0.5</v>
      </c>
      <c r="BO108" s="11">
        <v>0.12</v>
      </c>
      <c r="BP108" s="11">
        <v>1</v>
      </c>
      <c r="BQ108" s="11">
        <v>0.03</v>
      </c>
      <c r="BR108" s="11">
        <v>0.5</v>
      </c>
      <c r="BS108" s="11">
        <v>0.03</v>
      </c>
      <c r="BT108" s="11">
        <v>1</v>
      </c>
      <c r="BU108" s="11">
        <v>0.06</v>
      </c>
      <c r="BV108" s="11">
        <v>16</v>
      </c>
      <c r="BW108" s="11">
        <v>4</v>
      </c>
      <c r="BX108" s="11">
        <v>8</v>
      </c>
      <c r="BY108" s="11">
        <v>32</v>
      </c>
      <c r="BZ108" s="11">
        <v>1</v>
      </c>
      <c r="CA108" s="11">
        <v>1</v>
      </c>
      <c r="CB108" s="11">
        <v>0</v>
      </c>
      <c r="CC108" s="11">
        <v>1</v>
      </c>
      <c r="CD108" s="11">
        <v>0</v>
      </c>
      <c r="CE108" s="11">
        <v>0</v>
      </c>
      <c r="CF108" s="11">
        <v>0</v>
      </c>
      <c r="CG108" s="11">
        <v>0</v>
      </c>
      <c r="CH108" s="11">
        <v>0</v>
      </c>
      <c r="CI108" s="11">
        <v>0</v>
      </c>
      <c r="CJ108" s="11">
        <v>0</v>
      </c>
      <c r="CK108" s="11">
        <v>0</v>
      </c>
      <c r="CL108" s="11">
        <v>0</v>
      </c>
      <c r="CM108" s="11">
        <v>0</v>
      </c>
      <c r="CN108" s="11">
        <v>0</v>
      </c>
      <c r="CO108" s="11">
        <v>0</v>
      </c>
      <c r="CP108" s="11">
        <v>0</v>
      </c>
      <c r="CQ108" s="11">
        <v>0</v>
      </c>
      <c r="CR108" s="11">
        <v>0</v>
      </c>
      <c r="CS108" s="11">
        <v>0</v>
      </c>
      <c r="CT108" s="11">
        <v>0</v>
      </c>
      <c r="CU108" s="11">
        <v>0</v>
      </c>
      <c r="CV108" s="11">
        <v>0</v>
      </c>
      <c r="CW108" s="11">
        <v>0</v>
      </c>
      <c r="CX108" s="11">
        <v>0</v>
      </c>
      <c r="CY108" s="11">
        <v>0</v>
      </c>
      <c r="CZ108" s="11">
        <v>0</v>
      </c>
      <c r="DA108" s="11">
        <v>0</v>
      </c>
      <c r="DB108" s="11">
        <v>0</v>
      </c>
      <c r="DC108" s="11">
        <v>0</v>
      </c>
      <c r="DD108" s="11">
        <v>0</v>
      </c>
      <c r="DE108" s="11">
        <v>0</v>
      </c>
      <c r="DF108" s="11">
        <v>0</v>
      </c>
      <c r="DG108" s="11">
        <v>0</v>
      </c>
      <c r="DH108" s="11">
        <v>0</v>
      </c>
      <c r="DI108" s="11">
        <v>0</v>
      </c>
      <c r="DJ108" s="11">
        <v>0</v>
      </c>
      <c r="DK108" s="11">
        <v>0</v>
      </c>
      <c r="DL108" s="11">
        <v>0</v>
      </c>
      <c r="DM108" s="11">
        <v>0</v>
      </c>
      <c r="DN108" s="11">
        <v>0</v>
      </c>
      <c r="DO108" s="11">
        <v>0</v>
      </c>
      <c r="DP108" s="11">
        <v>0</v>
      </c>
      <c r="DQ108" s="11">
        <v>0</v>
      </c>
      <c r="DR108" s="11">
        <v>0</v>
      </c>
      <c r="DS108" s="11">
        <v>0</v>
      </c>
      <c r="DT108" s="11">
        <v>1</v>
      </c>
    </row>
    <row r="109" spans="1:124" x14ac:dyDescent="0.4">
      <c r="A109" s="10" t="s">
        <v>1353</v>
      </c>
      <c r="B109" s="11" t="s">
        <v>1</v>
      </c>
      <c r="C109" s="11">
        <v>2021</v>
      </c>
      <c r="D109" s="11">
        <v>11</v>
      </c>
      <c r="E109" s="10" t="s">
        <v>1354</v>
      </c>
      <c r="F109" s="10" t="s">
        <v>1141</v>
      </c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1">
        <v>0.5</v>
      </c>
      <c r="BO109" s="11">
        <v>0.06</v>
      </c>
      <c r="BP109" s="11">
        <v>1</v>
      </c>
      <c r="BQ109" s="11">
        <v>0.06</v>
      </c>
      <c r="BR109" s="11">
        <v>0.5</v>
      </c>
      <c r="BS109" s="11">
        <v>0.03</v>
      </c>
      <c r="BT109" s="11">
        <v>1</v>
      </c>
      <c r="BU109" s="11">
        <v>0.12</v>
      </c>
      <c r="BV109" s="11">
        <v>8</v>
      </c>
      <c r="BW109" s="11">
        <v>4</v>
      </c>
      <c r="BX109" s="11">
        <v>8</v>
      </c>
      <c r="BY109" s="11">
        <v>32</v>
      </c>
      <c r="BZ109" s="11">
        <v>1</v>
      </c>
      <c r="CA109" s="11">
        <v>1</v>
      </c>
      <c r="CB109" s="11">
        <v>0</v>
      </c>
      <c r="CC109" s="11">
        <v>1</v>
      </c>
      <c r="CD109" s="11">
        <v>0</v>
      </c>
      <c r="CE109" s="11">
        <v>0</v>
      </c>
      <c r="CF109" s="11">
        <v>0</v>
      </c>
      <c r="CG109" s="11">
        <v>0</v>
      </c>
      <c r="CH109" s="11">
        <v>0</v>
      </c>
      <c r="CI109" s="11">
        <v>0</v>
      </c>
      <c r="CJ109" s="11">
        <v>0</v>
      </c>
      <c r="CK109" s="11">
        <v>0</v>
      </c>
      <c r="CL109" s="11">
        <v>0</v>
      </c>
      <c r="CM109" s="11">
        <v>0</v>
      </c>
      <c r="CN109" s="11">
        <v>0</v>
      </c>
      <c r="CO109" s="11">
        <v>0</v>
      </c>
      <c r="CP109" s="11">
        <v>0</v>
      </c>
      <c r="CQ109" s="11">
        <v>0</v>
      </c>
      <c r="CR109" s="11">
        <v>0</v>
      </c>
      <c r="CS109" s="11">
        <v>0</v>
      </c>
      <c r="CT109" s="11">
        <v>0</v>
      </c>
      <c r="CU109" s="11">
        <v>0</v>
      </c>
      <c r="CV109" s="11">
        <v>0</v>
      </c>
      <c r="CW109" s="11">
        <v>0</v>
      </c>
      <c r="CX109" s="11">
        <v>0</v>
      </c>
      <c r="CY109" s="11">
        <v>0</v>
      </c>
      <c r="CZ109" s="11">
        <v>0</v>
      </c>
      <c r="DA109" s="11">
        <v>0</v>
      </c>
      <c r="DB109" s="11">
        <v>0</v>
      </c>
      <c r="DC109" s="11">
        <v>0</v>
      </c>
      <c r="DD109" s="11">
        <v>0</v>
      </c>
      <c r="DE109" s="11">
        <v>0</v>
      </c>
      <c r="DF109" s="11">
        <v>0</v>
      </c>
      <c r="DG109" s="11">
        <v>0</v>
      </c>
      <c r="DH109" s="11">
        <v>0</v>
      </c>
      <c r="DI109" s="11">
        <v>0</v>
      </c>
      <c r="DJ109" s="11">
        <v>0</v>
      </c>
      <c r="DK109" s="11">
        <v>0</v>
      </c>
      <c r="DL109" s="11">
        <v>0</v>
      </c>
      <c r="DM109" s="11">
        <v>0</v>
      </c>
      <c r="DN109" s="11">
        <v>0</v>
      </c>
      <c r="DO109" s="11">
        <v>0</v>
      </c>
      <c r="DP109" s="11">
        <v>0</v>
      </c>
      <c r="DQ109" s="11">
        <v>0</v>
      </c>
      <c r="DR109" s="11">
        <v>0</v>
      </c>
      <c r="DS109" s="11">
        <v>0</v>
      </c>
      <c r="DT109" s="11">
        <v>1</v>
      </c>
    </row>
    <row r="110" spans="1:124" x14ac:dyDescent="0.4">
      <c r="A110" s="10" t="s">
        <v>1355</v>
      </c>
      <c r="B110" s="11" t="s">
        <v>1</v>
      </c>
      <c r="C110" s="11">
        <v>2021</v>
      </c>
      <c r="D110" s="11">
        <v>11</v>
      </c>
      <c r="E110" s="10" t="s">
        <v>1356</v>
      </c>
      <c r="F110" s="10" t="s">
        <v>1141</v>
      </c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1">
        <v>0.25</v>
      </c>
      <c r="BO110" s="11">
        <v>0.06</v>
      </c>
      <c r="BP110" s="11">
        <v>0.5</v>
      </c>
      <c r="BQ110" s="11">
        <v>0.06</v>
      </c>
      <c r="BR110" s="11">
        <v>0.25</v>
      </c>
      <c r="BS110" s="11">
        <v>0.03</v>
      </c>
      <c r="BT110" s="11">
        <v>0.5</v>
      </c>
      <c r="BU110" s="11">
        <v>0.06</v>
      </c>
      <c r="BV110" s="11">
        <v>16</v>
      </c>
      <c r="BW110" s="11">
        <v>2</v>
      </c>
      <c r="BX110" s="11">
        <v>8</v>
      </c>
      <c r="BY110" s="11">
        <v>16</v>
      </c>
      <c r="BZ110" s="11">
        <v>1</v>
      </c>
      <c r="CA110" s="11">
        <v>1</v>
      </c>
      <c r="CB110" s="11">
        <v>0</v>
      </c>
      <c r="CC110" s="11">
        <v>1</v>
      </c>
      <c r="CD110" s="11">
        <v>0</v>
      </c>
      <c r="CE110" s="11">
        <v>0</v>
      </c>
      <c r="CF110" s="11">
        <v>0</v>
      </c>
      <c r="CG110" s="11">
        <v>0</v>
      </c>
      <c r="CH110" s="11">
        <v>0</v>
      </c>
      <c r="CI110" s="11">
        <v>0</v>
      </c>
      <c r="CJ110" s="11">
        <v>0</v>
      </c>
      <c r="CK110" s="11">
        <v>0</v>
      </c>
      <c r="CL110" s="11">
        <v>0</v>
      </c>
      <c r="CM110" s="11">
        <v>0</v>
      </c>
      <c r="CN110" s="11">
        <v>0</v>
      </c>
      <c r="CO110" s="11">
        <v>0</v>
      </c>
      <c r="CP110" s="11">
        <v>0</v>
      </c>
      <c r="CQ110" s="11">
        <v>0</v>
      </c>
      <c r="CR110" s="11">
        <v>0</v>
      </c>
      <c r="CS110" s="11">
        <v>0</v>
      </c>
      <c r="CT110" s="11">
        <v>0</v>
      </c>
      <c r="CU110" s="11">
        <v>0</v>
      </c>
      <c r="CV110" s="11">
        <v>0</v>
      </c>
      <c r="CW110" s="11">
        <v>0</v>
      </c>
      <c r="CX110" s="11">
        <v>0</v>
      </c>
      <c r="CY110" s="11">
        <v>0</v>
      </c>
      <c r="CZ110" s="11">
        <v>0</v>
      </c>
      <c r="DA110" s="11">
        <v>0</v>
      </c>
      <c r="DB110" s="11">
        <v>0</v>
      </c>
      <c r="DC110" s="11">
        <v>0</v>
      </c>
      <c r="DD110" s="11">
        <v>0</v>
      </c>
      <c r="DE110" s="11">
        <v>0</v>
      </c>
      <c r="DF110" s="11">
        <v>0</v>
      </c>
      <c r="DG110" s="11">
        <v>0</v>
      </c>
      <c r="DH110" s="11">
        <v>0</v>
      </c>
      <c r="DI110" s="11">
        <v>0</v>
      </c>
      <c r="DJ110" s="11">
        <v>0</v>
      </c>
      <c r="DK110" s="11">
        <v>0</v>
      </c>
      <c r="DL110" s="11">
        <v>0</v>
      </c>
      <c r="DM110" s="11">
        <v>0</v>
      </c>
      <c r="DN110" s="11">
        <v>0</v>
      </c>
      <c r="DO110" s="11">
        <v>0</v>
      </c>
      <c r="DP110" s="11">
        <v>0</v>
      </c>
      <c r="DQ110" s="11">
        <v>0</v>
      </c>
      <c r="DR110" s="11">
        <v>0</v>
      </c>
      <c r="DS110" s="11">
        <v>0</v>
      </c>
      <c r="DT110" s="11">
        <v>1</v>
      </c>
    </row>
    <row r="111" spans="1:124" x14ac:dyDescent="0.4">
      <c r="A111" s="10" t="s">
        <v>1357</v>
      </c>
      <c r="B111" s="11" t="s">
        <v>1</v>
      </c>
      <c r="C111" s="11">
        <v>2022</v>
      </c>
      <c r="D111" s="11">
        <v>11</v>
      </c>
      <c r="E111" s="10" t="s">
        <v>1358</v>
      </c>
      <c r="F111" s="10" t="s">
        <v>1141</v>
      </c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1">
        <v>0.5</v>
      </c>
      <c r="BO111" s="11">
        <v>0.06</v>
      </c>
      <c r="BP111" s="11">
        <v>1</v>
      </c>
      <c r="BQ111" s="11">
        <v>0.06</v>
      </c>
      <c r="BR111" s="11">
        <v>0.5</v>
      </c>
      <c r="BS111" s="11">
        <v>0.03</v>
      </c>
      <c r="BT111" s="11">
        <v>1</v>
      </c>
      <c r="BU111" s="11">
        <v>0.12</v>
      </c>
      <c r="BV111" s="11">
        <v>16</v>
      </c>
      <c r="BW111" s="11">
        <v>8</v>
      </c>
      <c r="BX111" s="11">
        <v>16</v>
      </c>
      <c r="BY111" s="11">
        <v>32</v>
      </c>
      <c r="BZ111" s="11">
        <v>1</v>
      </c>
      <c r="CA111" s="11">
        <v>1</v>
      </c>
      <c r="CB111" s="11">
        <v>0</v>
      </c>
      <c r="CC111" s="11">
        <v>1</v>
      </c>
      <c r="CD111" s="11">
        <v>0</v>
      </c>
      <c r="CE111" s="11">
        <v>0</v>
      </c>
      <c r="CF111" s="11">
        <v>0</v>
      </c>
      <c r="CG111" s="11">
        <v>0</v>
      </c>
      <c r="CH111" s="11">
        <v>0</v>
      </c>
      <c r="CI111" s="11">
        <v>0</v>
      </c>
      <c r="CJ111" s="11">
        <v>0</v>
      </c>
      <c r="CK111" s="11">
        <v>0</v>
      </c>
      <c r="CL111" s="11">
        <v>0</v>
      </c>
      <c r="CM111" s="11">
        <v>0</v>
      </c>
      <c r="CN111" s="11">
        <v>0</v>
      </c>
      <c r="CO111" s="11">
        <v>0</v>
      </c>
      <c r="CP111" s="11">
        <v>0</v>
      </c>
      <c r="CQ111" s="11">
        <v>0</v>
      </c>
      <c r="CR111" s="11">
        <v>0</v>
      </c>
      <c r="CS111" s="11">
        <v>0</v>
      </c>
      <c r="CT111" s="11">
        <v>0</v>
      </c>
      <c r="CU111" s="11">
        <v>0</v>
      </c>
      <c r="CV111" s="11">
        <v>0</v>
      </c>
      <c r="CW111" s="11">
        <v>0</v>
      </c>
      <c r="CX111" s="11">
        <v>0</v>
      </c>
      <c r="CY111" s="11">
        <v>0</v>
      </c>
      <c r="CZ111" s="11">
        <v>0</v>
      </c>
      <c r="DA111" s="11">
        <v>0</v>
      </c>
      <c r="DB111" s="11">
        <v>0</v>
      </c>
      <c r="DC111" s="11">
        <v>0</v>
      </c>
      <c r="DD111" s="11">
        <v>0</v>
      </c>
      <c r="DE111" s="11">
        <v>0</v>
      </c>
      <c r="DF111" s="11">
        <v>0</v>
      </c>
      <c r="DG111" s="11">
        <v>0</v>
      </c>
      <c r="DH111" s="11">
        <v>0</v>
      </c>
      <c r="DI111" s="11">
        <v>0</v>
      </c>
      <c r="DJ111" s="11">
        <v>0</v>
      </c>
      <c r="DK111" s="11">
        <v>0</v>
      </c>
      <c r="DL111" s="11">
        <v>0</v>
      </c>
      <c r="DM111" s="11">
        <v>0</v>
      </c>
      <c r="DN111" s="11">
        <v>0</v>
      </c>
      <c r="DO111" s="11">
        <v>0</v>
      </c>
      <c r="DP111" s="11">
        <v>0</v>
      </c>
      <c r="DQ111" s="11">
        <v>0</v>
      </c>
      <c r="DR111" s="11">
        <v>0</v>
      </c>
      <c r="DS111" s="11">
        <v>0</v>
      </c>
      <c r="DT111" s="11">
        <v>1</v>
      </c>
    </row>
    <row r="112" spans="1:124" x14ac:dyDescent="0.4">
      <c r="A112" s="10" t="s">
        <v>1359</v>
      </c>
      <c r="B112" s="11" t="s">
        <v>1</v>
      </c>
      <c r="C112" s="11">
        <v>2022</v>
      </c>
      <c r="D112" s="11">
        <v>11</v>
      </c>
      <c r="E112" s="10" t="s">
        <v>1360</v>
      </c>
      <c r="F112" s="10" t="s">
        <v>1141</v>
      </c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1">
        <v>0.5</v>
      </c>
      <c r="BO112" s="11">
        <v>0.06</v>
      </c>
      <c r="BP112" s="11">
        <v>1</v>
      </c>
      <c r="BQ112" s="11">
        <v>0.03</v>
      </c>
      <c r="BR112" s="11">
        <v>0.5</v>
      </c>
      <c r="BS112" s="11">
        <v>0.03</v>
      </c>
      <c r="BT112" s="11">
        <v>1</v>
      </c>
      <c r="BU112" s="11">
        <v>0.06</v>
      </c>
      <c r="BV112" s="11">
        <v>8</v>
      </c>
      <c r="BW112" s="11">
        <v>4</v>
      </c>
      <c r="BX112" s="11">
        <v>8</v>
      </c>
      <c r="BY112" s="11">
        <v>16</v>
      </c>
      <c r="BZ112" s="11">
        <v>1</v>
      </c>
      <c r="CA112" s="11">
        <v>1</v>
      </c>
      <c r="CB112" s="11">
        <v>0</v>
      </c>
      <c r="CC112" s="11">
        <v>1</v>
      </c>
      <c r="CD112" s="11">
        <v>0</v>
      </c>
      <c r="CE112" s="11">
        <v>0</v>
      </c>
      <c r="CF112" s="11">
        <v>0</v>
      </c>
      <c r="CG112" s="11">
        <v>0</v>
      </c>
      <c r="CH112" s="11">
        <v>0</v>
      </c>
      <c r="CI112" s="11">
        <v>0</v>
      </c>
      <c r="CJ112" s="11">
        <v>0</v>
      </c>
      <c r="CK112" s="11">
        <v>0</v>
      </c>
      <c r="CL112" s="11">
        <v>0</v>
      </c>
      <c r="CM112" s="11">
        <v>0</v>
      </c>
      <c r="CN112" s="11">
        <v>0</v>
      </c>
      <c r="CO112" s="11">
        <v>0</v>
      </c>
      <c r="CP112" s="11">
        <v>0</v>
      </c>
      <c r="CQ112" s="11">
        <v>0</v>
      </c>
      <c r="CR112" s="11">
        <v>0</v>
      </c>
      <c r="CS112" s="11">
        <v>0</v>
      </c>
      <c r="CT112" s="11">
        <v>0</v>
      </c>
      <c r="CU112" s="11">
        <v>0</v>
      </c>
      <c r="CV112" s="11">
        <v>0</v>
      </c>
      <c r="CW112" s="11">
        <v>0</v>
      </c>
      <c r="CX112" s="11">
        <v>0</v>
      </c>
      <c r="CY112" s="11">
        <v>0</v>
      </c>
      <c r="CZ112" s="11">
        <v>0</v>
      </c>
      <c r="DA112" s="11">
        <v>0</v>
      </c>
      <c r="DB112" s="11">
        <v>0</v>
      </c>
      <c r="DC112" s="11">
        <v>0</v>
      </c>
      <c r="DD112" s="11">
        <v>0</v>
      </c>
      <c r="DE112" s="11">
        <v>0</v>
      </c>
      <c r="DF112" s="11">
        <v>0</v>
      </c>
      <c r="DG112" s="11">
        <v>0</v>
      </c>
      <c r="DH112" s="11">
        <v>0</v>
      </c>
      <c r="DI112" s="11">
        <v>0</v>
      </c>
      <c r="DJ112" s="11">
        <v>0</v>
      </c>
      <c r="DK112" s="11">
        <v>0</v>
      </c>
      <c r="DL112" s="11">
        <v>0</v>
      </c>
      <c r="DM112" s="11">
        <v>0</v>
      </c>
      <c r="DN112" s="11">
        <v>0</v>
      </c>
      <c r="DO112" s="11">
        <v>0</v>
      </c>
      <c r="DP112" s="11">
        <v>0</v>
      </c>
      <c r="DQ112" s="11">
        <v>0</v>
      </c>
      <c r="DR112" s="11">
        <v>0</v>
      </c>
      <c r="DS112" s="11">
        <v>0</v>
      </c>
      <c r="DT112" s="11">
        <v>1</v>
      </c>
    </row>
    <row r="113" spans="1:124" x14ac:dyDescent="0.4">
      <c r="A113" s="14" t="s">
        <v>1361</v>
      </c>
      <c r="B113" s="11" t="s">
        <v>1</v>
      </c>
      <c r="C113" s="11">
        <v>2022</v>
      </c>
      <c r="D113" s="11">
        <v>11</v>
      </c>
      <c r="E113" s="10" t="s">
        <v>1362</v>
      </c>
      <c r="F113" s="10" t="s">
        <v>1141</v>
      </c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1">
        <v>0.5</v>
      </c>
      <c r="BO113" s="11">
        <v>0.06</v>
      </c>
      <c r="BP113" s="11">
        <v>4</v>
      </c>
      <c r="BQ113" s="11">
        <v>0.03</v>
      </c>
      <c r="BR113" s="11">
        <v>8</v>
      </c>
      <c r="BS113" s="11">
        <v>0.03</v>
      </c>
      <c r="BT113" s="11">
        <v>8</v>
      </c>
      <c r="BU113" s="11">
        <v>4</v>
      </c>
      <c r="BV113" s="11">
        <v>16</v>
      </c>
      <c r="BW113" s="11">
        <v>4</v>
      </c>
      <c r="BX113" s="11">
        <v>16</v>
      </c>
      <c r="BY113" s="11">
        <v>32</v>
      </c>
      <c r="BZ113" s="11">
        <v>1</v>
      </c>
      <c r="CA113" s="11">
        <v>1</v>
      </c>
      <c r="CB113" s="11">
        <v>0</v>
      </c>
      <c r="CC113" s="11">
        <v>1</v>
      </c>
      <c r="CD113" s="11">
        <v>0</v>
      </c>
      <c r="CE113" s="11">
        <v>0</v>
      </c>
      <c r="CF113" s="11">
        <v>1</v>
      </c>
      <c r="CG113" s="11">
        <v>0</v>
      </c>
      <c r="CH113" s="11">
        <v>0</v>
      </c>
      <c r="CI113" s="11">
        <v>0</v>
      </c>
      <c r="CJ113" s="11">
        <v>0</v>
      </c>
      <c r="CK113" s="11">
        <v>0</v>
      </c>
      <c r="CL113" s="11">
        <v>0</v>
      </c>
      <c r="CM113" s="11">
        <v>0</v>
      </c>
      <c r="CN113" s="11">
        <v>0</v>
      </c>
      <c r="CO113" s="11">
        <v>0</v>
      </c>
      <c r="CP113" s="11">
        <v>1</v>
      </c>
      <c r="CQ113" s="11">
        <v>0</v>
      </c>
      <c r="CR113" s="11">
        <v>0</v>
      </c>
      <c r="CS113" s="11">
        <v>0</v>
      </c>
      <c r="CT113" s="11">
        <v>0</v>
      </c>
      <c r="CU113" s="11">
        <v>0</v>
      </c>
      <c r="CV113" s="11">
        <v>0</v>
      </c>
      <c r="CW113" s="11">
        <v>1</v>
      </c>
      <c r="CX113" s="11">
        <v>1</v>
      </c>
      <c r="CY113" s="11">
        <v>0</v>
      </c>
      <c r="CZ113" s="11">
        <v>0</v>
      </c>
      <c r="DA113" s="11">
        <v>0</v>
      </c>
      <c r="DB113" s="11">
        <v>0</v>
      </c>
      <c r="DC113" s="11">
        <v>1</v>
      </c>
      <c r="DD113" s="11">
        <v>1</v>
      </c>
      <c r="DE113" s="11">
        <v>1</v>
      </c>
      <c r="DF113" s="11">
        <v>0</v>
      </c>
      <c r="DG113" s="11">
        <v>0</v>
      </c>
      <c r="DH113" s="11">
        <v>1</v>
      </c>
      <c r="DI113" s="11">
        <v>0</v>
      </c>
      <c r="DJ113" s="11">
        <v>1</v>
      </c>
      <c r="DK113" s="11">
        <v>0</v>
      </c>
      <c r="DL113" s="11">
        <v>0</v>
      </c>
      <c r="DM113" s="11">
        <v>1</v>
      </c>
      <c r="DN113" s="11">
        <v>1</v>
      </c>
      <c r="DO113" s="11">
        <v>0</v>
      </c>
      <c r="DP113" s="11">
        <v>0</v>
      </c>
      <c r="DQ113" s="11">
        <v>0</v>
      </c>
      <c r="DR113" s="11">
        <v>0</v>
      </c>
      <c r="DS113" s="11">
        <v>0</v>
      </c>
      <c r="DT113" s="11">
        <v>1</v>
      </c>
    </row>
    <row r="114" spans="1:124" x14ac:dyDescent="0.4">
      <c r="A114" s="13" t="s">
        <v>1363</v>
      </c>
      <c r="B114" s="11" t="s">
        <v>1</v>
      </c>
      <c r="C114" s="11">
        <v>2019</v>
      </c>
      <c r="D114" s="11">
        <v>13</v>
      </c>
      <c r="E114" s="10" t="s">
        <v>1364</v>
      </c>
      <c r="F114" s="10" t="s">
        <v>1272</v>
      </c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1">
        <v>8</v>
      </c>
      <c r="BO114" s="11">
        <v>0.06</v>
      </c>
      <c r="BP114" s="11">
        <v>2</v>
      </c>
      <c r="BQ114" s="11">
        <v>1</v>
      </c>
      <c r="BR114" s="11">
        <v>0.25</v>
      </c>
      <c r="BS114" s="11">
        <v>1</v>
      </c>
      <c r="BT114" s="11">
        <v>8</v>
      </c>
      <c r="BU114" s="11">
        <v>0.12</v>
      </c>
      <c r="BV114" s="11">
        <v>16</v>
      </c>
      <c r="BW114" s="11">
        <v>4</v>
      </c>
      <c r="BX114" s="11">
        <v>16</v>
      </c>
      <c r="BY114" s="11">
        <v>32</v>
      </c>
      <c r="BZ114" s="11">
        <v>0</v>
      </c>
      <c r="CA114" s="11">
        <v>1</v>
      </c>
      <c r="CB114" s="11">
        <v>0</v>
      </c>
      <c r="CC114" s="11">
        <v>1</v>
      </c>
      <c r="CD114" s="11">
        <v>1</v>
      </c>
      <c r="CE114" s="11">
        <v>1</v>
      </c>
      <c r="CF114" s="11">
        <v>1</v>
      </c>
      <c r="CG114" s="11">
        <v>0</v>
      </c>
      <c r="CH114" s="11">
        <v>0</v>
      </c>
      <c r="CI114" s="11">
        <v>0</v>
      </c>
      <c r="CJ114" s="11">
        <v>0</v>
      </c>
      <c r="CK114" s="11">
        <v>0</v>
      </c>
      <c r="CL114" s="11">
        <v>0</v>
      </c>
      <c r="CM114" s="11">
        <v>0</v>
      </c>
      <c r="CN114" s="11">
        <v>0</v>
      </c>
      <c r="CO114" s="11">
        <v>0</v>
      </c>
      <c r="CP114" s="11">
        <v>0</v>
      </c>
      <c r="CQ114" s="11">
        <v>0</v>
      </c>
      <c r="CR114" s="11">
        <v>0</v>
      </c>
      <c r="CS114" s="11">
        <v>0</v>
      </c>
      <c r="CT114" s="11">
        <v>0</v>
      </c>
      <c r="CU114" s="11">
        <v>0</v>
      </c>
      <c r="CV114" s="11">
        <v>0</v>
      </c>
      <c r="CW114" s="11">
        <v>0</v>
      </c>
      <c r="CX114" s="11">
        <v>1</v>
      </c>
      <c r="CY114" s="11">
        <v>0</v>
      </c>
      <c r="CZ114" s="11">
        <v>0</v>
      </c>
      <c r="DA114" s="11">
        <v>0</v>
      </c>
      <c r="DB114" s="11">
        <v>1</v>
      </c>
      <c r="DC114" s="11">
        <v>0</v>
      </c>
      <c r="DD114" s="11">
        <v>1</v>
      </c>
      <c r="DE114" s="11">
        <v>0</v>
      </c>
      <c r="DF114" s="11">
        <v>0</v>
      </c>
      <c r="DG114" s="11">
        <v>0</v>
      </c>
      <c r="DH114" s="11">
        <v>1</v>
      </c>
      <c r="DI114" s="11">
        <v>0</v>
      </c>
      <c r="DJ114" s="11">
        <v>0</v>
      </c>
      <c r="DK114" s="11">
        <v>0</v>
      </c>
      <c r="DL114" s="11">
        <v>0</v>
      </c>
      <c r="DM114" s="11">
        <v>0</v>
      </c>
      <c r="DN114" s="11">
        <v>0</v>
      </c>
      <c r="DO114" s="11">
        <v>0</v>
      </c>
      <c r="DP114" s="11">
        <v>0</v>
      </c>
      <c r="DQ114" s="11">
        <v>0</v>
      </c>
      <c r="DR114" s="11">
        <v>0</v>
      </c>
      <c r="DS114" s="11">
        <v>0</v>
      </c>
      <c r="DT114" s="11">
        <v>0</v>
      </c>
    </row>
    <row r="115" spans="1:124" x14ac:dyDescent="0.4">
      <c r="A115" s="13" t="s">
        <v>1365</v>
      </c>
      <c r="B115" s="11" t="s">
        <v>1</v>
      </c>
      <c r="C115" s="11">
        <v>2018</v>
      </c>
      <c r="D115" s="11">
        <v>13</v>
      </c>
      <c r="E115" s="10" t="s">
        <v>1366</v>
      </c>
      <c r="F115" s="10" t="s">
        <v>1272</v>
      </c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1">
        <v>8</v>
      </c>
      <c r="BO115" s="11">
        <v>0.06</v>
      </c>
      <c r="BP115" s="11">
        <v>2</v>
      </c>
      <c r="BQ115" s="11">
        <v>1</v>
      </c>
      <c r="BR115" s="11">
        <v>0.25</v>
      </c>
      <c r="BS115" s="11">
        <v>1</v>
      </c>
      <c r="BT115" s="11">
        <v>8</v>
      </c>
      <c r="BU115" s="11">
        <v>0.12</v>
      </c>
      <c r="BV115" s="11">
        <v>16</v>
      </c>
      <c r="BW115" s="11">
        <v>4</v>
      </c>
      <c r="BX115" s="11">
        <v>16</v>
      </c>
      <c r="BY115" s="11">
        <v>32</v>
      </c>
      <c r="BZ115" s="11">
        <v>0</v>
      </c>
      <c r="CA115" s="11">
        <v>1</v>
      </c>
      <c r="CB115" s="11">
        <v>0</v>
      </c>
      <c r="CC115" s="11">
        <v>1</v>
      </c>
      <c r="CD115" s="11">
        <v>1</v>
      </c>
      <c r="CE115" s="11">
        <v>1</v>
      </c>
      <c r="CF115" s="11">
        <v>1</v>
      </c>
      <c r="CG115" s="11">
        <v>0</v>
      </c>
      <c r="CH115" s="11">
        <v>0</v>
      </c>
      <c r="CI115" s="11">
        <v>0</v>
      </c>
      <c r="CJ115" s="11">
        <v>0</v>
      </c>
      <c r="CK115" s="11">
        <v>0</v>
      </c>
      <c r="CL115" s="11">
        <v>0</v>
      </c>
      <c r="CM115" s="11">
        <v>0</v>
      </c>
      <c r="CN115" s="11">
        <v>0</v>
      </c>
      <c r="CO115" s="11">
        <v>0</v>
      </c>
      <c r="CP115" s="11">
        <v>0</v>
      </c>
      <c r="CQ115" s="11">
        <v>0</v>
      </c>
      <c r="CR115" s="11">
        <v>0</v>
      </c>
      <c r="CS115" s="11">
        <v>0</v>
      </c>
      <c r="CT115" s="11">
        <v>0</v>
      </c>
      <c r="CU115" s="11">
        <v>0</v>
      </c>
      <c r="CV115" s="11">
        <v>0</v>
      </c>
      <c r="CW115" s="11">
        <v>0</v>
      </c>
      <c r="CX115" s="11">
        <v>1</v>
      </c>
      <c r="CY115" s="11">
        <v>0</v>
      </c>
      <c r="CZ115" s="11">
        <v>0</v>
      </c>
      <c r="DA115" s="11">
        <v>0</v>
      </c>
      <c r="DB115" s="11">
        <v>1</v>
      </c>
      <c r="DC115" s="11">
        <v>0</v>
      </c>
      <c r="DD115" s="11">
        <v>1</v>
      </c>
      <c r="DE115" s="11">
        <v>0</v>
      </c>
      <c r="DF115" s="11">
        <v>0</v>
      </c>
      <c r="DG115" s="11">
        <v>0</v>
      </c>
      <c r="DH115" s="11">
        <v>1</v>
      </c>
      <c r="DI115" s="11">
        <v>0</v>
      </c>
      <c r="DJ115" s="11">
        <v>0</v>
      </c>
      <c r="DK115" s="11">
        <v>0</v>
      </c>
      <c r="DL115" s="11">
        <v>0</v>
      </c>
      <c r="DM115" s="11">
        <v>0</v>
      </c>
      <c r="DN115" s="11">
        <v>0</v>
      </c>
      <c r="DO115" s="11">
        <v>0</v>
      </c>
      <c r="DP115" s="11">
        <v>0</v>
      </c>
      <c r="DQ115" s="11">
        <v>0</v>
      </c>
      <c r="DR115" s="11">
        <v>0</v>
      </c>
      <c r="DS115" s="11">
        <v>0</v>
      </c>
      <c r="DT115" s="11">
        <v>0</v>
      </c>
    </row>
    <row r="116" spans="1:124" x14ac:dyDescent="0.4">
      <c r="A116" s="13" t="s">
        <v>1367</v>
      </c>
      <c r="B116" s="11" t="s">
        <v>1</v>
      </c>
      <c r="C116" s="11">
        <v>2019</v>
      </c>
      <c r="D116" s="11">
        <v>13</v>
      </c>
      <c r="E116" s="10" t="s">
        <v>1368</v>
      </c>
      <c r="F116" s="10" t="s">
        <v>1272</v>
      </c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1">
        <v>16</v>
      </c>
      <c r="BO116" s="11">
        <v>0.06</v>
      </c>
      <c r="BP116" s="11">
        <v>2</v>
      </c>
      <c r="BQ116" s="11">
        <v>4</v>
      </c>
      <c r="BR116" s="11">
        <v>0.25</v>
      </c>
      <c r="BS116" s="11">
        <v>4</v>
      </c>
      <c r="BT116" s="11">
        <v>8</v>
      </c>
      <c r="BU116" s="11">
        <v>0.12</v>
      </c>
      <c r="BV116" s="11">
        <v>16</v>
      </c>
      <c r="BW116" s="11">
        <v>4</v>
      </c>
      <c r="BX116" s="11">
        <v>16</v>
      </c>
      <c r="BY116" s="11">
        <v>32</v>
      </c>
      <c r="BZ116" s="11">
        <v>0</v>
      </c>
      <c r="CA116" s="11">
        <v>1</v>
      </c>
      <c r="CB116" s="11">
        <v>0</v>
      </c>
      <c r="CC116" s="11">
        <v>1</v>
      </c>
      <c r="CD116" s="11">
        <v>1</v>
      </c>
      <c r="CE116" s="11">
        <v>1</v>
      </c>
      <c r="CF116" s="11">
        <v>1</v>
      </c>
      <c r="CG116" s="11">
        <v>0</v>
      </c>
      <c r="CH116" s="11">
        <v>0</v>
      </c>
      <c r="CI116" s="11">
        <v>0</v>
      </c>
      <c r="CJ116" s="11">
        <v>0</v>
      </c>
      <c r="CK116" s="11">
        <v>0</v>
      </c>
      <c r="CL116" s="11">
        <v>0</v>
      </c>
      <c r="CM116" s="11">
        <v>0</v>
      </c>
      <c r="CN116" s="11">
        <v>0</v>
      </c>
      <c r="CO116" s="11">
        <v>0</v>
      </c>
      <c r="CP116" s="11">
        <v>0</v>
      </c>
      <c r="CQ116" s="11">
        <v>0</v>
      </c>
      <c r="CR116" s="11">
        <v>0</v>
      </c>
      <c r="CS116" s="11">
        <v>0</v>
      </c>
      <c r="CT116" s="11">
        <v>0</v>
      </c>
      <c r="CU116" s="11">
        <v>0</v>
      </c>
      <c r="CV116" s="11">
        <v>0</v>
      </c>
      <c r="CW116" s="11">
        <v>0</v>
      </c>
      <c r="CX116" s="11">
        <v>1</v>
      </c>
      <c r="CY116" s="11">
        <v>0</v>
      </c>
      <c r="CZ116" s="11">
        <v>0</v>
      </c>
      <c r="DA116" s="11">
        <v>0</v>
      </c>
      <c r="DB116" s="11">
        <v>1</v>
      </c>
      <c r="DC116" s="11">
        <v>0</v>
      </c>
      <c r="DD116" s="11">
        <v>1</v>
      </c>
      <c r="DE116" s="11">
        <v>0</v>
      </c>
      <c r="DF116" s="11">
        <v>0</v>
      </c>
      <c r="DG116" s="11">
        <v>0</v>
      </c>
      <c r="DH116" s="11">
        <v>1</v>
      </c>
      <c r="DI116" s="11">
        <v>0</v>
      </c>
      <c r="DJ116" s="11">
        <v>0</v>
      </c>
      <c r="DK116" s="11">
        <v>0</v>
      </c>
      <c r="DL116" s="11">
        <v>0</v>
      </c>
      <c r="DM116" s="11">
        <v>0</v>
      </c>
      <c r="DN116" s="11">
        <v>0</v>
      </c>
      <c r="DO116" s="11">
        <v>0</v>
      </c>
      <c r="DP116" s="11">
        <v>0</v>
      </c>
      <c r="DQ116" s="11">
        <v>0</v>
      </c>
      <c r="DR116" s="11">
        <v>1</v>
      </c>
      <c r="DS116" s="11">
        <v>0</v>
      </c>
      <c r="DT116" s="11">
        <v>0</v>
      </c>
    </row>
    <row r="117" spans="1:124" x14ac:dyDescent="0.4">
      <c r="A117" s="10" t="s">
        <v>1369</v>
      </c>
      <c r="B117" s="11" t="s">
        <v>1</v>
      </c>
      <c r="C117" s="11">
        <v>2019</v>
      </c>
      <c r="D117" s="11">
        <v>13</v>
      </c>
      <c r="E117" s="10" t="s">
        <v>1370</v>
      </c>
      <c r="F117" s="10" t="s">
        <v>1141</v>
      </c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1">
        <v>8</v>
      </c>
      <c r="BO117" s="11">
        <v>0.06</v>
      </c>
      <c r="BP117" s="11">
        <v>2</v>
      </c>
      <c r="BQ117" s="11">
        <v>2</v>
      </c>
      <c r="BR117" s="11">
        <v>0.25</v>
      </c>
      <c r="BS117" s="11">
        <v>2</v>
      </c>
      <c r="BT117" s="11">
        <v>8</v>
      </c>
      <c r="BU117" s="11">
        <v>0.12</v>
      </c>
      <c r="BV117" s="11">
        <v>8</v>
      </c>
      <c r="BW117" s="11">
        <v>4</v>
      </c>
      <c r="BX117" s="11">
        <v>8</v>
      </c>
      <c r="BY117" s="11">
        <v>32</v>
      </c>
      <c r="BZ117" s="11">
        <v>0</v>
      </c>
      <c r="CA117" s="11">
        <v>1</v>
      </c>
      <c r="CB117" s="11">
        <v>0</v>
      </c>
      <c r="CC117" s="11">
        <v>1</v>
      </c>
      <c r="CD117" s="11">
        <v>1</v>
      </c>
      <c r="CE117" s="11">
        <v>0</v>
      </c>
      <c r="CF117" s="11">
        <v>1</v>
      </c>
      <c r="CG117" s="11">
        <v>0</v>
      </c>
      <c r="CH117" s="11">
        <v>0</v>
      </c>
      <c r="CI117" s="11">
        <v>0</v>
      </c>
      <c r="CJ117" s="11">
        <v>0</v>
      </c>
      <c r="CK117" s="11">
        <v>0</v>
      </c>
      <c r="CL117" s="11">
        <v>0</v>
      </c>
      <c r="CM117" s="11">
        <v>0</v>
      </c>
      <c r="CN117" s="11">
        <v>1</v>
      </c>
      <c r="CO117" s="11">
        <v>0</v>
      </c>
      <c r="CP117" s="11">
        <v>0</v>
      </c>
      <c r="CQ117" s="11">
        <v>0</v>
      </c>
      <c r="CR117" s="11">
        <v>0</v>
      </c>
      <c r="CS117" s="11">
        <v>0</v>
      </c>
      <c r="CT117" s="11">
        <v>0</v>
      </c>
      <c r="CU117" s="11">
        <v>0</v>
      </c>
      <c r="CV117" s="11">
        <v>0</v>
      </c>
      <c r="CW117" s="11">
        <v>0</v>
      </c>
      <c r="CX117" s="11">
        <v>1</v>
      </c>
      <c r="CY117" s="11">
        <v>0</v>
      </c>
      <c r="CZ117" s="11">
        <v>0</v>
      </c>
      <c r="DA117" s="11">
        <v>0</v>
      </c>
      <c r="DB117" s="11">
        <v>1</v>
      </c>
      <c r="DC117" s="11">
        <v>0</v>
      </c>
      <c r="DD117" s="11">
        <v>1</v>
      </c>
      <c r="DE117" s="11">
        <v>0</v>
      </c>
      <c r="DF117" s="11">
        <v>0</v>
      </c>
      <c r="DG117" s="11">
        <v>0</v>
      </c>
      <c r="DH117" s="11">
        <v>1</v>
      </c>
      <c r="DI117" s="11">
        <v>0</v>
      </c>
      <c r="DJ117" s="11">
        <v>0</v>
      </c>
      <c r="DK117" s="11">
        <v>0</v>
      </c>
      <c r="DL117" s="11">
        <v>0</v>
      </c>
      <c r="DM117" s="11">
        <v>0</v>
      </c>
      <c r="DN117" s="11">
        <v>0</v>
      </c>
      <c r="DO117" s="11">
        <v>0</v>
      </c>
      <c r="DP117" s="11">
        <v>0</v>
      </c>
      <c r="DQ117" s="11">
        <v>0</v>
      </c>
      <c r="DR117" s="11">
        <v>1</v>
      </c>
      <c r="DS117" s="11">
        <v>0</v>
      </c>
      <c r="DT117" s="11">
        <v>0</v>
      </c>
    </row>
    <row r="118" spans="1:124" x14ac:dyDescent="0.4">
      <c r="A118" s="10" t="s">
        <v>1371</v>
      </c>
      <c r="B118" s="11" t="s">
        <v>1</v>
      </c>
      <c r="C118" s="11">
        <v>2020</v>
      </c>
      <c r="D118" s="11">
        <v>13</v>
      </c>
      <c r="E118" s="10" t="s">
        <v>1372</v>
      </c>
      <c r="F118" s="10" t="s">
        <v>1141</v>
      </c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1">
        <v>8</v>
      </c>
      <c r="BO118" s="11">
        <v>0.06</v>
      </c>
      <c r="BP118" s="11">
        <v>4</v>
      </c>
      <c r="BQ118" s="11">
        <v>0.06</v>
      </c>
      <c r="BR118" s="11">
        <v>0.5</v>
      </c>
      <c r="BS118" s="11">
        <v>0.03</v>
      </c>
      <c r="BT118" s="11">
        <v>8</v>
      </c>
      <c r="BU118" s="11">
        <v>0.5</v>
      </c>
      <c r="BV118" s="11">
        <v>8</v>
      </c>
      <c r="BW118" s="11">
        <v>8</v>
      </c>
      <c r="BX118" s="11">
        <v>8</v>
      </c>
      <c r="BY118" s="11">
        <v>32</v>
      </c>
      <c r="BZ118" s="11">
        <v>0</v>
      </c>
      <c r="CA118" s="11">
        <v>1</v>
      </c>
      <c r="CB118" s="11">
        <v>0</v>
      </c>
      <c r="CC118" s="11">
        <v>1</v>
      </c>
      <c r="CD118" s="11">
        <v>1</v>
      </c>
      <c r="CE118" s="11">
        <v>1</v>
      </c>
      <c r="CF118" s="11">
        <v>1</v>
      </c>
      <c r="CG118" s="11">
        <v>0</v>
      </c>
      <c r="CH118" s="11">
        <v>0</v>
      </c>
      <c r="CI118" s="11">
        <v>0</v>
      </c>
      <c r="CJ118" s="11">
        <v>0</v>
      </c>
      <c r="CK118" s="11">
        <v>0</v>
      </c>
      <c r="CL118" s="11">
        <v>0</v>
      </c>
      <c r="CM118" s="11">
        <v>0</v>
      </c>
      <c r="CN118" s="11">
        <v>0</v>
      </c>
      <c r="CO118" s="11">
        <v>0</v>
      </c>
      <c r="CP118" s="11">
        <v>0</v>
      </c>
      <c r="CQ118" s="11">
        <v>0</v>
      </c>
      <c r="CR118" s="11">
        <v>0</v>
      </c>
      <c r="CS118" s="11">
        <v>0</v>
      </c>
      <c r="CT118" s="11">
        <v>0</v>
      </c>
      <c r="CU118" s="11">
        <v>0</v>
      </c>
      <c r="CV118" s="11">
        <v>0</v>
      </c>
      <c r="CW118" s="11">
        <v>0</v>
      </c>
      <c r="CX118" s="11">
        <v>1</v>
      </c>
      <c r="CY118" s="11">
        <v>0</v>
      </c>
      <c r="CZ118" s="11">
        <v>0</v>
      </c>
      <c r="DA118" s="11">
        <v>0</v>
      </c>
      <c r="DB118" s="11">
        <v>1</v>
      </c>
      <c r="DC118" s="11">
        <v>0</v>
      </c>
      <c r="DD118" s="11">
        <v>1</v>
      </c>
      <c r="DE118" s="11">
        <v>0</v>
      </c>
      <c r="DF118" s="11">
        <v>0</v>
      </c>
      <c r="DG118" s="11">
        <v>0</v>
      </c>
      <c r="DH118" s="11">
        <v>1</v>
      </c>
      <c r="DI118" s="11">
        <v>0</v>
      </c>
      <c r="DJ118" s="11">
        <v>0</v>
      </c>
      <c r="DK118" s="11">
        <v>0</v>
      </c>
      <c r="DL118" s="11">
        <v>0</v>
      </c>
      <c r="DM118" s="11">
        <v>0</v>
      </c>
      <c r="DN118" s="11">
        <v>0</v>
      </c>
      <c r="DO118" s="11">
        <v>0</v>
      </c>
      <c r="DP118" s="11">
        <v>0</v>
      </c>
      <c r="DQ118" s="11">
        <v>0</v>
      </c>
      <c r="DR118" s="11">
        <v>0</v>
      </c>
      <c r="DS118" s="11">
        <v>0</v>
      </c>
      <c r="DT118" s="11">
        <v>0</v>
      </c>
    </row>
    <row r="119" spans="1:124" x14ac:dyDescent="0.4">
      <c r="A119" s="10" t="s">
        <v>1373</v>
      </c>
      <c r="B119" s="11" t="s">
        <v>1</v>
      </c>
      <c r="C119" s="11">
        <v>2020</v>
      </c>
      <c r="D119" s="11">
        <v>13</v>
      </c>
      <c r="E119" s="10" t="s">
        <v>1374</v>
      </c>
      <c r="F119" s="10" t="s">
        <v>1141</v>
      </c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1">
        <v>8</v>
      </c>
      <c r="BO119" s="11">
        <v>0.06</v>
      </c>
      <c r="BP119" s="11">
        <v>4</v>
      </c>
      <c r="BQ119" s="11">
        <v>0.03</v>
      </c>
      <c r="BR119" s="11">
        <v>0.5</v>
      </c>
      <c r="BS119" s="11">
        <v>0.03</v>
      </c>
      <c r="BT119" s="11">
        <v>8</v>
      </c>
      <c r="BU119" s="11">
        <v>0.06</v>
      </c>
      <c r="BV119" s="11">
        <v>8</v>
      </c>
      <c r="BW119" s="11">
        <v>4</v>
      </c>
      <c r="BX119" s="11">
        <v>8</v>
      </c>
      <c r="BY119" s="11">
        <v>32</v>
      </c>
      <c r="BZ119" s="11">
        <v>0</v>
      </c>
      <c r="CA119" s="11">
        <v>1</v>
      </c>
      <c r="CB119" s="11">
        <v>0</v>
      </c>
      <c r="CC119" s="11">
        <v>1</v>
      </c>
      <c r="CD119" s="11">
        <v>1</v>
      </c>
      <c r="CE119" s="11">
        <v>1</v>
      </c>
      <c r="CF119" s="11">
        <v>1</v>
      </c>
      <c r="CG119" s="11">
        <v>0</v>
      </c>
      <c r="CH119" s="11">
        <v>0</v>
      </c>
      <c r="CI119" s="11">
        <v>0</v>
      </c>
      <c r="CJ119" s="11">
        <v>0</v>
      </c>
      <c r="CK119" s="11">
        <v>0</v>
      </c>
      <c r="CL119" s="11">
        <v>0</v>
      </c>
      <c r="CM119" s="11">
        <v>0</v>
      </c>
      <c r="CN119" s="11">
        <v>0</v>
      </c>
      <c r="CO119" s="11">
        <v>0</v>
      </c>
      <c r="CP119" s="11">
        <v>0</v>
      </c>
      <c r="CQ119" s="11">
        <v>0</v>
      </c>
      <c r="CR119" s="11">
        <v>0</v>
      </c>
      <c r="CS119" s="11">
        <v>0</v>
      </c>
      <c r="CT119" s="11">
        <v>0</v>
      </c>
      <c r="CU119" s="11">
        <v>0</v>
      </c>
      <c r="CV119" s="11">
        <v>0</v>
      </c>
      <c r="CW119" s="11">
        <v>0</v>
      </c>
      <c r="CX119" s="11">
        <v>1</v>
      </c>
      <c r="CY119" s="11">
        <v>0</v>
      </c>
      <c r="CZ119" s="11">
        <v>0</v>
      </c>
      <c r="DA119" s="11">
        <v>0</v>
      </c>
      <c r="DB119" s="11">
        <v>1</v>
      </c>
      <c r="DC119" s="11">
        <v>0</v>
      </c>
      <c r="DD119" s="11">
        <v>1</v>
      </c>
      <c r="DE119" s="11">
        <v>0</v>
      </c>
      <c r="DF119" s="11">
        <v>0</v>
      </c>
      <c r="DG119" s="11">
        <v>0</v>
      </c>
      <c r="DH119" s="11">
        <v>1</v>
      </c>
      <c r="DI119" s="11">
        <v>0</v>
      </c>
      <c r="DJ119" s="11">
        <v>0</v>
      </c>
      <c r="DK119" s="11">
        <v>0</v>
      </c>
      <c r="DL119" s="11">
        <v>0</v>
      </c>
      <c r="DM119" s="11">
        <v>0</v>
      </c>
      <c r="DN119" s="11">
        <v>0</v>
      </c>
      <c r="DO119" s="11">
        <v>0</v>
      </c>
      <c r="DP119" s="11">
        <v>0</v>
      </c>
      <c r="DQ119" s="11">
        <v>0</v>
      </c>
      <c r="DR119" s="11">
        <v>0</v>
      </c>
      <c r="DS119" s="11">
        <v>0</v>
      </c>
      <c r="DT119" s="11">
        <v>0</v>
      </c>
    </row>
    <row r="120" spans="1:124" x14ac:dyDescent="0.4">
      <c r="A120" s="10" t="s">
        <v>1375</v>
      </c>
      <c r="B120" s="11" t="s">
        <v>1</v>
      </c>
      <c r="C120" s="11">
        <v>2020</v>
      </c>
      <c r="D120" s="11">
        <v>13</v>
      </c>
      <c r="E120" s="10" t="s">
        <v>1376</v>
      </c>
      <c r="F120" s="10" t="s">
        <v>1141</v>
      </c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1">
        <v>8</v>
      </c>
      <c r="BO120" s="11">
        <v>0.06</v>
      </c>
      <c r="BP120" s="11">
        <v>4</v>
      </c>
      <c r="BQ120" s="11">
        <v>0.03</v>
      </c>
      <c r="BR120" s="11">
        <v>0.5</v>
      </c>
      <c r="BS120" s="11">
        <v>0.03</v>
      </c>
      <c r="BT120" s="11">
        <v>8</v>
      </c>
      <c r="BU120" s="11">
        <v>0.06</v>
      </c>
      <c r="BV120" s="11">
        <v>8</v>
      </c>
      <c r="BW120" s="11">
        <v>8</v>
      </c>
      <c r="BX120" s="11">
        <v>16</v>
      </c>
      <c r="BY120" s="11">
        <v>32</v>
      </c>
      <c r="BZ120" s="11">
        <v>0</v>
      </c>
      <c r="CA120" s="11">
        <v>1</v>
      </c>
      <c r="CB120" s="11">
        <v>0</v>
      </c>
      <c r="CC120" s="11">
        <v>1</v>
      </c>
      <c r="CD120" s="11">
        <v>0</v>
      </c>
      <c r="CE120" s="11">
        <v>1</v>
      </c>
      <c r="CF120" s="11">
        <v>1</v>
      </c>
      <c r="CG120" s="11">
        <v>0</v>
      </c>
      <c r="CH120" s="11">
        <v>0</v>
      </c>
      <c r="CI120" s="11">
        <v>0</v>
      </c>
      <c r="CJ120" s="11">
        <v>0</v>
      </c>
      <c r="CK120" s="11">
        <v>0</v>
      </c>
      <c r="CL120" s="11">
        <v>0</v>
      </c>
      <c r="CM120" s="11">
        <v>0</v>
      </c>
      <c r="CN120" s="11">
        <v>0</v>
      </c>
      <c r="CO120" s="11">
        <v>0</v>
      </c>
      <c r="CP120" s="11">
        <v>0</v>
      </c>
      <c r="CQ120" s="11">
        <v>0</v>
      </c>
      <c r="CR120" s="11">
        <v>0</v>
      </c>
      <c r="CS120" s="11">
        <v>0</v>
      </c>
      <c r="CT120" s="11">
        <v>0</v>
      </c>
      <c r="CU120" s="11">
        <v>0</v>
      </c>
      <c r="CV120" s="11">
        <v>0</v>
      </c>
      <c r="CW120" s="11">
        <v>0</v>
      </c>
      <c r="CX120" s="11">
        <v>1</v>
      </c>
      <c r="CY120" s="11">
        <v>0</v>
      </c>
      <c r="CZ120" s="11">
        <v>0</v>
      </c>
      <c r="DA120" s="11">
        <v>0</v>
      </c>
      <c r="DB120" s="11">
        <v>1</v>
      </c>
      <c r="DC120" s="11">
        <v>0</v>
      </c>
      <c r="DD120" s="11">
        <v>1</v>
      </c>
      <c r="DE120" s="11">
        <v>0</v>
      </c>
      <c r="DF120" s="11">
        <v>0</v>
      </c>
      <c r="DG120" s="11">
        <v>0</v>
      </c>
      <c r="DH120" s="11">
        <v>1</v>
      </c>
      <c r="DI120" s="11">
        <v>0</v>
      </c>
      <c r="DJ120" s="11">
        <v>0</v>
      </c>
      <c r="DK120" s="11">
        <v>0</v>
      </c>
      <c r="DL120" s="11">
        <v>0</v>
      </c>
      <c r="DM120" s="11">
        <v>0</v>
      </c>
      <c r="DN120" s="11">
        <v>0</v>
      </c>
      <c r="DO120" s="11">
        <v>0</v>
      </c>
      <c r="DP120" s="11">
        <v>0</v>
      </c>
      <c r="DQ120" s="11">
        <v>0</v>
      </c>
      <c r="DR120" s="11">
        <v>0</v>
      </c>
      <c r="DS120" s="11">
        <v>0</v>
      </c>
      <c r="DT120" s="11">
        <v>0</v>
      </c>
    </row>
    <row r="121" spans="1:124" x14ac:dyDescent="0.4">
      <c r="A121" s="10" t="s">
        <v>1377</v>
      </c>
      <c r="B121" s="11" t="s">
        <v>1</v>
      </c>
      <c r="C121" s="11">
        <v>2021</v>
      </c>
      <c r="D121" s="11">
        <v>13</v>
      </c>
      <c r="E121" s="10" t="s">
        <v>1378</v>
      </c>
      <c r="F121" s="10" t="s">
        <v>1141</v>
      </c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1">
        <v>0.25</v>
      </c>
      <c r="BO121" s="11">
        <v>0.06</v>
      </c>
      <c r="BP121" s="11">
        <v>1</v>
      </c>
      <c r="BQ121" s="11">
        <v>0.06</v>
      </c>
      <c r="BR121" s="11">
        <v>0.5</v>
      </c>
      <c r="BS121" s="11">
        <v>0.03</v>
      </c>
      <c r="BT121" s="11">
        <v>1</v>
      </c>
      <c r="BU121" s="11">
        <v>0.06</v>
      </c>
      <c r="BV121" s="11">
        <v>8</v>
      </c>
      <c r="BW121" s="11">
        <v>8</v>
      </c>
      <c r="BX121" s="11">
        <v>16</v>
      </c>
      <c r="BY121" s="11">
        <v>32</v>
      </c>
      <c r="BZ121" s="11">
        <v>0</v>
      </c>
      <c r="CA121" s="11">
        <v>1</v>
      </c>
      <c r="CB121" s="11">
        <v>0</v>
      </c>
      <c r="CC121" s="11">
        <v>1</v>
      </c>
      <c r="CD121" s="11">
        <v>0</v>
      </c>
      <c r="CE121" s="11">
        <v>0</v>
      </c>
      <c r="CF121" s="11">
        <v>0</v>
      </c>
      <c r="CG121" s="11">
        <v>0</v>
      </c>
      <c r="CH121" s="11">
        <v>0</v>
      </c>
      <c r="CI121" s="11">
        <v>0</v>
      </c>
      <c r="CJ121" s="11">
        <v>0</v>
      </c>
      <c r="CK121" s="11">
        <v>0</v>
      </c>
      <c r="CL121" s="11">
        <v>0</v>
      </c>
      <c r="CM121" s="11">
        <v>1</v>
      </c>
      <c r="CN121" s="11">
        <v>0</v>
      </c>
      <c r="CO121" s="11">
        <v>0</v>
      </c>
      <c r="CP121" s="11">
        <v>0</v>
      </c>
      <c r="CQ121" s="11">
        <v>0</v>
      </c>
      <c r="CR121" s="11">
        <v>0</v>
      </c>
      <c r="CS121" s="11">
        <v>0</v>
      </c>
      <c r="CT121" s="11">
        <v>0</v>
      </c>
      <c r="CU121" s="11">
        <v>0</v>
      </c>
      <c r="CV121" s="11">
        <v>0</v>
      </c>
      <c r="CW121" s="11">
        <v>0</v>
      </c>
      <c r="CX121" s="11">
        <v>0</v>
      </c>
      <c r="CY121" s="11">
        <v>0</v>
      </c>
      <c r="CZ121" s="11">
        <v>0</v>
      </c>
      <c r="DA121" s="11">
        <v>0</v>
      </c>
      <c r="DB121" s="11">
        <v>0</v>
      </c>
      <c r="DC121" s="11">
        <v>0</v>
      </c>
      <c r="DD121" s="11">
        <v>1</v>
      </c>
      <c r="DE121" s="11">
        <v>0</v>
      </c>
      <c r="DF121" s="11">
        <v>0</v>
      </c>
      <c r="DG121" s="11">
        <v>0</v>
      </c>
      <c r="DH121" s="11">
        <v>1</v>
      </c>
      <c r="DI121" s="11">
        <v>0</v>
      </c>
      <c r="DJ121" s="11">
        <v>0</v>
      </c>
      <c r="DK121" s="11">
        <v>0</v>
      </c>
      <c r="DL121" s="11">
        <v>0</v>
      </c>
      <c r="DM121" s="11">
        <v>0</v>
      </c>
      <c r="DN121" s="11">
        <v>0</v>
      </c>
      <c r="DO121" s="11">
        <v>0</v>
      </c>
      <c r="DP121" s="11">
        <v>0</v>
      </c>
      <c r="DQ121" s="11">
        <v>0</v>
      </c>
      <c r="DR121" s="11">
        <v>0</v>
      </c>
      <c r="DS121" s="11">
        <v>0</v>
      </c>
      <c r="DT121" s="11">
        <v>0</v>
      </c>
    </row>
    <row r="122" spans="1:124" x14ac:dyDescent="0.4">
      <c r="A122" s="10" t="s">
        <v>1379</v>
      </c>
      <c r="B122" s="11" t="s">
        <v>1</v>
      </c>
      <c r="C122" s="11">
        <v>2021</v>
      </c>
      <c r="D122" s="11">
        <v>13</v>
      </c>
      <c r="E122" s="10" t="s">
        <v>1380</v>
      </c>
      <c r="F122" s="10" t="s">
        <v>1141</v>
      </c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1">
        <v>8</v>
      </c>
      <c r="BO122" s="11">
        <v>0.06</v>
      </c>
      <c r="BP122" s="11">
        <v>4</v>
      </c>
      <c r="BQ122" s="11">
        <v>0.03</v>
      </c>
      <c r="BR122" s="11">
        <v>0.5</v>
      </c>
      <c r="BS122" s="11">
        <v>0.03</v>
      </c>
      <c r="BT122" s="11">
        <v>8</v>
      </c>
      <c r="BU122" s="11">
        <v>0.06</v>
      </c>
      <c r="BV122" s="11">
        <v>16</v>
      </c>
      <c r="BW122" s="11">
        <v>8</v>
      </c>
      <c r="BX122" s="11">
        <v>16</v>
      </c>
      <c r="BY122" s="11">
        <v>32</v>
      </c>
      <c r="BZ122" s="11">
        <v>0</v>
      </c>
      <c r="CA122" s="11">
        <v>1</v>
      </c>
      <c r="CB122" s="11">
        <v>0</v>
      </c>
      <c r="CC122" s="11">
        <v>1</v>
      </c>
      <c r="CD122" s="11">
        <v>1</v>
      </c>
      <c r="CE122" s="11">
        <v>0</v>
      </c>
      <c r="CF122" s="11">
        <v>1</v>
      </c>
      <c r="CG122" s="11">
        <v>0</v>
      </c>
      <c r="CH122" s="11">
        <v>0</v>
      </c>
      <c r="CI122" s="11">
        <v>0</v>
      </c>
      <c r="CJ122" s="11">
        <v>0</v>
      </c>
      <c r="CK122" s="11">
        <v>0</v>
      </c>
      <c r="CL122" s="11">
        <v>0</v>
      </c>
      <c r="CM122" s="11">
        <v>1</v>
      </c>
      <c r="CN122" s="11">
        <v>0</v>
      </c>
      <c r="CO122" s="11">
        <v>0</v>
      </c>
      <c r="CP122" s="11">
        <v>0</v>
      </c>
      <c r="CQ122" s="11">
        <v>0</v>
      </c>
      <c r="CR122" s="11">
        <v>0</v>
      </c>
      <c r="CS122" s="11">
        <v>0</v>
      </c>
      <c r="CT122" s="11">
        <v>0</v>
      </c>
      <c r="CU122" s="11">
        <v>0</v>
      </c>
      <c r="CV122" s="11">
        <v>0</v>
      </c>
      <c r="CW122" s="11">
        <v>0</v>
      </c>
      <c r="CX122" s="11">
        <v>0</v>
      </c>
      <c r="CY122" s="11">
        <v>0</v>
      </c>
      <c r="CZ122" s="11">
        <v>0</v>
      </c>
      <c r="DA122" s="11">
        <v>0</v>
      </c>
      <c r="DB122" s="11">
        <v>1</v>
      </c>
      <c r="DC122" s="11">
        <v>0</v>
      </c>
      <c r="DD122" s="11">
        <v>1</v>
      </c>
      <c r="DE122" s="11">
        <v>0</v>
      </c>
      <c r="DF122" s="11">
        <v>0</v>
      </c>
      <c r="DG122" s="11">
        <v>0</v>
      </c>
      <c r="DH122" s="11">
        <v>1</v>
      </c>
      <c r="DI122" s="11">
        <v>0</v>
      </c>
      <c r="DJ122" s="11">
        <v>0</v>
      </c>
      <c r="DK122" s="11">
        <v>0</v>
      </c>
      <c r="DL122" s="11">
        <v>0</v>
      </c>
      <c r="DM122" s="11">
        <v>0</v>
      </c>
      <c r="DN122" s="11">
        <v>0</v>
      </c>
      <c r="DO122" s="11">
        <v>0</v>
      </c>
      <c r="DP122" s="11">
        <v>0</v>
      </c>
      <c r="DQ122" s="11">
        <v>0</v>
      </c>
      <c r="DR122" s="11">
        <v>0</v>
      </c>
      <c r="DS122" s="11">
        <v>0</v>
      </c>
      <c r="DT122" s="11">
        <v>0</v>
      </c>
    </row>
    <row r="123" spans="1:124" x14ac:dyDescent="0.4">
      <c r="A123" s="10" t="s">
        <v>1381</v>
      </c>
      <c r="B123" s="11" t="s">
        <v>1</v>
      </c>
      <c r="C123" s="11">
        <v>2021</v>
      </c>
      <c r="D123" s="11">
        <v>13</v>
      </c>
      <c r="E123" s="10" t="s">
        <v>1382</v>
      </c>
      <c r="F123" s="10" t="s">
        <v>1141</v>
      </c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1">
        <v>8</v>
      </c>
      <c r="BO123" s="11">
        <v>0.06</v>
      </c>
      <c r="BP123" s="11">
        <v>4</v>
      </c>
      <c r="BQ123" s="11">
        <v>0.03</v>
      </c>
      <c r="BR123" s="11">
        <v>0.5</v>
      </c>
      <c r="BS123" s="11">
        <v>0.03</v>
      </c>
      <c r="BT123" s="11">
        <v>8</v>
      </c>
      <c r="BU123" s="11">
        <v>0.06</v>
      </c>
      <c r="BV123" s="11">
        <v>8</v>
      </c>
      <c r="BW123" s="11">
        <v>8</v>
      </c>
      <c r="BX123" s="11">
        <v>16</v>
      </c>
      <c r="BY123" s="11">
        <v>32</v>
      </c>
      <c r="BZ123" s="11">
        <v>0</v>
      </c>
      <c r="CA123" s="11">
        <v>1</v>
      </c>
      <c r="CB123" s="11">
        <v>0</v>
      </c>
      <c r="CC123" s="11">
        <v>1</v>
      </c>
      <c r="CD123" s="11">
        <v>1</v>
      </c>
      <c r="CE123" s="11">
        <v>0</v>
      </c>
      <c r="CF123" s="11">
        <v>1</v>
      </c>
      <c r="CG123" s="11">
        <v>0</v>
      </c>
      <c r="CH123" s="11">
        <v>1</v>
      </c>
      <c r="CI123" s="11">
        <v>0</v>
      </c>
      <c r="CJ123" s="11">
        <v>0</v>
      </c>
      <c r="CK123" s="11">
        <v>0</v>
      </c>
      <c r="CL123" s="11">
        <v>0</v>
      </c>
      <c r="CM123" s="11">
        <v>0</v>
      </c>
      <c r="CN123" s="11">
        <v>0</v>
      </c>
      <c r="CO123" s="11">
        <v>0</v>
      </c>
      <c r="CP123" s="11">
        <v>0</v>
      </c>
      <c r="CQ123" s="11">
        <v>0</v>
      </c>
      <c r="CR123" s="11">
        <v>0</v>
      </c>
      <c r="CS123" s="11">
        <v>0</v>
      </c>
      <c r="CT123" s="11">
        <v>0</v>
      </c>
      <c r="CU123" s="11">
        <v>0</v>
      </c>
      <c r="CV123" s="11">
        <v>0</v>
      </c>
      <c r="CW123" s="11">
        <v>0</v>
      </c>
      <c r="CX123" s="11">
        <v>1</v>
      </c>
      <c r="CY123" s="11">
        <v>0</v>
      </c>
      <c r="CZ123" s="11">
        <v>0</v>
      </c>
      <c r="DA123" s="11">
        <v>0</v>
      </c>
      <c r="DB123" s="11">
        <v>1</v>
      </c>
      <c r="DC123" s="11">
        <v>0</v>
      </c>
      <c r="DD123" s="11">
        <v>1</v>
      </c>
      <c r="DE123" s="11">
        <v>0</v>
      </c>
      <c r="DF123" s="11">
        <v>0</v>
      </c>
      <c r="DG123" s="11">
        <v>0</v>
      </c>
      <c r="DH123" s="11">
        <v>1</v>
      </c>
      <c r="DI123" s="11">
        <v>0</v>
      </c>
      <c r="DJ123" s="11">
        <v>0</v>
      </c>
      <c r="DK123" s="11">
        <v>0</v>
      </c>
      <c r="DL123" s="11">
        <v>0</v>
      </c>
      <c r="DM123" s="11">
        <v>0</v>
      </c>
      <c r="DN123" s="11">
        <v>0</v>
      </c>
      <c r="DO123" s="11">
        <v>0</v>
      </c>
      <c r="DP123" s="11">
        <v>0</v>
      </c>
      <c r="DQ123" s="11">
        <v>0</v>
      </c>
      <c r="DR123" s="11">
        <v>0</v>
      </c>
      <c r="DS123" s="11">
        <v>0</v>
      </c>
      <c r="DT123" s="11">
        <v>0</v>
      </c>
    </row>
    <row r="124" spans="1:124" x14ac:dyDescent="0.4">
      <c r="A124" s="10" t="s">
        <v>1383</v>
      </c>
      <c r="B124" s="11" t="s">
        <v>1</v>
      </c>
      <c r="C124" s="11">
        <v>2021</v>
      </c>
      <c r="D124" s="11">
        <v>13</v>
      </c>
      <c r="E124" s="10" t="s">
        <v>1384</v>
      </c>
      <c r="F124" s="10" t="s">
        <v>1141</v>
      </c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1">
        <v>0.5</v>
      </c>
      <c r="BO124" s="11">
        <v>0.06</v>
      </c>
      <c r="BP124" s="11">
        <v>1</v>
      </c>
      <c r="BQ124" s="11">
        <v>0.03</v>
      </c>
      <c r="BR124" s="11">
        <v>0.5</v>
      </c>
      <c r="BS124" s="11">
        <v>0.03</v>
      </c>
      <c r="BT124" s="11">
        <v>1</v>
      </c>
      <c r="BU124" s="11">
        <v>0.5</v>
      </c>
      <c r="BV124" s="11">
        <v>8</v>
      </c>
      <c r="BW124" s="11">
        <v>8</v>
      </c>
      <c r="BX124" s="11">
        <v>16</v>
      </c>
      <c r="BY124" s="11">
        <v>32</v>
      </c>
      <c r="BZ124" s="11">
        <v>0</v>
      </c>
      <c r="CA124" s="11">
        <v>1</v>
      </c>
      <c r="CB124" s="11">
        <v>0</v>
      </c>
      <c r="CC124" s="11">
        <v>1</v>
      </c>
      <c r="CD124" s="11">
        <v>0</v>
      </c>
      <c r="CE124" s="11">
        <v>0</v>
      </c>
      <c r="CF124" s="11">
        <v>0</v>
      </c>
      <c r="CG124" s="11">
        <v>0</v>
      </c>
      <c r="CH124" s="11">
        <v>0</v>
      </c>
      <c r="CI124" s="11">
        <v>0</v>
      </c>
      <c r="CJ124" s="11">
        <v>0</v>
      </c>
      <c r="CK124" s="11">
        <v>0</v>
      </c>
      <c r="CL124" s="11">
        <v>0</v>
      </c>
      <c r="CM124" s="11">
        <v>1</v>
      </c>
      <c r="CN124" s="11">
        <v>0</v>
      </c>
      <c r="CO124" s="11">
        <v>0</v>
      </c>
      <c r="CP124" s="11">
        <v>0</v>
      </c>
      <c r="CQ124" s="11">
        <v>0</v>
      </c>
      <c r="CR124" s="11">
        <v>0</v>
      </c>
      <c r="CS124" s="11">
        <v>0</v>
      </c>
      <c r="CT124" s="11">
        <v>0</v>
      </c>
      <c r="CU124" s="11">
        <v>0</v>
      </c>
      <c r="CV124" s="11">
        <v>0</v>
      </c>
      <c r="CW124" s="11">
        <v>0</v>
      </c>
      <c r="CX124" s="11">
        <v>0</v>
      </c>
      <c r="CY124" s="11">
        <v>0</v>
      </c>
      <c r="CZ124" s="11">
        <v>0</v>
      </c>
      <c r="DA124" s="11">
        <v>0</v>
      </c>
      <c r="DB124" s="11">
        <v>0</v>
      </c>
      <c r="DC124" s="11">
        <v>0</v>
      </c>
      <c r="DD124" s="11">
        <v>1</v>
      </c>
      <c r="DE124" s="11">
        <v>0</v>
      </c>
      <c r="DF124" s="11">
        <v>0</v>
      </c>
      <c r="DG124" s="11">
        <v>0</v>
      </c>
      <c r="DH124" s="11">
        <v>1</v>
      </c>
      <c r="DI124" s="11">
        <v>0</v>
      </c>
      <c r="DJ124" s="11">
        <v>0</v>
      </c>
      <c r="DK124" s="11">
        <v>0</v>
      </c>
      <c r="DL124" s="11">
        <v>0</v>
      </c>
      <c r="DM124" s="11">
        <v>0</v>
      </c>
      <c r="DN124" s="11">
        <v>0</v>
      </c>
      <c r="DO124" s="11">
        <v>0</v>
      </c>
      <c r="DP124" s="11">
        <v>0</v>
      </c>
      <c r="DQ124" s="11">
        <v>0</v>
      </c>
      <c r="DR124" s="11">
        <v>0</v>
      </c>
      <c r="DS124" s="11">
        <v>0</v>
      </c>
      <c r="DT124" s="11">
        <v>0</v>
      </c>
    </row>
    <row r="125" spans="1:124" x14ac:dyDescent="0.4">
      <c r="A125" s="10" t="s">
        <v>1385</v>
      </c>
      <c r="B125" s="11" t="s">
        <v>1</v>
      </c>
      <c r="C125" s="11">
        <v>2021</v>
      </c>
      <c r="D125" s="11">
        <v>13</v>
      </c>
      <c r="E125" s="10" t="s">
        <v>1386</v>
      </c>
      <c r="F125" s="10" t="s">
        <v>1141</v>
      </c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1">
        <v>0.5</v>
      </c>
      <c r="BO125" s="11">
        <v>0.06</v>
      </c>
      <c r="BP125" s="11">
        <v>1</v>
      </c>
      <c r="BQ125" s="11">
        <v>0.03</v>
      </c>
      <c r="BR125" s="11">
        <v>0.5</v>
      </c>
      <c r="BS125" s="11">
        <v>0.03</v>
      </c>
      <c r="BT125" s="11">
        <v>1</v>
      </c>
      <c r="BU125" s="11">
        <v>0.5</v>
      </c>
      <c r="BV125" s="11">
        <v>8</v>
      </c>
      <c r="BW125" s="11">
        <v>8</v>
      </c>
      <c r="BX125" s="11">
        <v>16</v>
      </c>
      <c r="BY125" s="11">
        <v>32</v>
      </c>
      <c r="BZ125" s="11">
        <v>0</v>
      </c>
      <c r="CA125" s="11">
        <v>1</v>
      </c>
      <c r="CB125" s="11">
        <v>0</v>
      </c>
      <c r="CC125" s="11">
        <v>1</v>
      </c>
      <c r="CD125" s="11">
        <v>0</v>
      </c>
      <c r="CE125" s="11">
        <v>0</v>
      </c>
      <c r="CF125" s="11">
        <v>0</v>
      </c>
      <c r="CG125" s="11">
        <v>0</v>
      </c>
      <c r="CH125" s="11">
        <v>0</v>
      </c>
      <c r="CI125" s="11">
        <v>0</v>
      </c>
      <c r="CJ125" s="11">
        <v>0</v>
      </c>
      <c r="CK125" s="11">
        <v>0</v>
      </c>
      <c r="CL125" s="11">
        <v>0</v>
      </c>
      <c r="CM125" s="11">
        <v>1</v>
      </c>
      <c r="CN125" s="11">
        <v>0</v>
      </c>
      <c r="CO125" s="11">
        <v>0</v>
      </c>
      <c r="CP125" s="11">
        <v>0</v>
      </c>
      <c r="CQ125" s="11">
        <v>0</v>
      </c>
      <c r="CR125" s="11">
        <v>0</v>
      </c>
      <c r="CS125" s="11">
        <v>0</v>
      </c>
      <c r="CT125" s="11">
        <v>0</v>
      </c>
      <c r="CU125" s="11">
        <v>0</v>
      </c>
      <c r="CV125" s="11">
        <v>0</v>
      </c>
      <c r="CW125" s="11">
        <v>0</v>
      </c>
      <c r="CX125" s="11">
        <v>0</v>
      </c>
      <c r="CY125" s="11">
        <v>0</v>
      </c>
      <c r="CZ125" s="11">
        <v>0</v>
      </c>
      <c r="DA125" s="11">
        <v>0</v>
      </c>
      <c r="DB125" s="11">
        <v>0</v>
      </c>
      <c r="DC125" s="11">
        <v>0</v>
      </c>
      <c r="DD125" s="11">
        <v>1</v>
      </c>
      <c r="DE125" s="11">
        <v>0</v>
      </c>
      <c r="DF125" s="11">
        <v>0</v>
      </c>
      <c r="DG125" s="11">
        <v>0</v>
      </c>
      <c r="DH125" s="11">
        <v>1</v>
      </c>
      <c r="DI125" s="11">
        <v>0</v>
      </c>
      <c r="DJ125" s="11">
        <v>0</v>
      </c>
      <c r="DK125" s="11">
        <v>0</v>
      </c>
      <c r="DL125" s="11">
        <v>0</v>
      </c>
      <c r="DM125" s="11">
        <v>0</v>
      </c>
      <c r="DN125" s="11">
        <v>0</v>
      </c>
      <c r="DO125" s="11">
        <v>0</v>
      </c>
      <c r="DP125" s="11">
        <v>0</v>
      </c>
      <c r="DQ125" s="11">
        <v>0</v>
      </c>
      <c r="DR125" s="11">
        <v>0</v>
      </c>
      <c r="DS125" s="11">
        <v>0</v>
      </c>
      <c r="DT125" s="11">
        <v>0</v>
      </c>
    </row>
    <row r="126" spans="1:124" x14ac:dyDescent="0.4">
      <c r="A126" s="10" t="s">
        <v>1387</v>
      </c>
      <c r="B126" s="11" t="s">
        <v>1</v>
      </c>
      <c r="C126" s="11">
        <v>2021</v>
      </c>
      <c r="D126" s="11">
        <v>13</v>
      </c>
      <c r="E126" s="10" t="s">
        <v>1388</v>
      </c>
      <c r="F126" s="10" t="s">
        <v>1141</v>
      </c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1">
        <v>8</v>
      </c>
      <c r="BO126" s="11">
        <v>0.06</v>
      </c>
      <c r="BP126" s="11">
        <v>4</v>
      </c>
      <c r="BQ126" s="11">
        <v>4</v>
      </c>
      <c r="BR126" s="11">
        <v>0.5</v>
      </c>
      <c r="BS126" s="11">
        <v>2</v>
      </c>
      <c r="BT126" s="11">
        <v>8</v>
      </c>
      <c r="BU126" s="11">
        <v>0.12</v>
      </c>
      <c r="BV126" s="11">
        <v>8</v>
      </c>
      <c r="BW126" s="11">
        <v>4</v>
      </c>
      <c r="BX126" s="11">
        <v>16</v>
      </c>
      <c r="BY126" s="11">
        <v>32</v>
      </c>
      <c r="BZ126" s="11">
        <v>0</v>
      </c>
      <c r="CA126" s="11">
        <v>1</v>
      </c>
      <c r="CB126" s="11">
        <v>0</v>
      </c>
      <c r="CC126" s="11">
        <v>1</v>
      </c>
      <c r="CD126" s="11">
        <v>1</v>
      </c>
      <c r="CE126" s="11">
        <v>0</v>
      </c>
      <c r="CF126" s="11">
        <v>1</v>
      </c>
      <c r="CG126" s="11">
        <v>0</v>
      </c>
      <c r="CH126" s="11">
        <v>0</v>
      </c>
      <c r="CI126" s="11">
        <v>0</v>
      </c>
      <c r="CJ126" s="11">
        <v>0</v>
      </c>
      <c r="CK126" s="11">
        <v>0</v>
      </c>
      <c r="CL126" s="11">
        <v>0</v>
      </c>
      <c r="CM126" s="11">
        <v>0</v>
      </c>
      <c r="CN126" s="11">
        <v>1</v>
      </c>
      <c r="CO126" s="11">
        <v>0</v>
      </c>
      <c r="CP126" s="11">
        <v>0</v>
      </c>
      <c r="CQ126" s="11">
        <v>0</v>
      </c>
      <c r="CR126" s="11">
        <v>0</v>
      </c>
      <c r="CS126" s="11">
        <v>0</v>
      </c>
      <c r="CT126" s="11">
        <v>0</v>
      </c>
      <c r="CU126" s="11">
        <v>0</v>
      </c>
      <c r="CV126" s="11">
        <v>0</v>
      </c>
      <c r="CW126" s="11">
        <v>0</v>
      </c>
      <c r="CX126" s="11">
        <v>1</v>
      </c>
      <c r="CY126" s="11">
        <v>0</v>
      </c>
      <c r="CZ126" s="11">
        <v>0</v>
      </c>
      <c r="DA126" s="11">
        <v>0</v>
      </c>
      <c r="DB126" s="11">
        <v>1</v>
      </c>
      <c r="DC126" s="11">
        <v>0</v>
      </c>
      <c r="DD126" s="11">
        <v>1</v>
      </c>
      <c r="DE126" s="11">
        <v>0</v>
      </c>
      <c r="DF126" s="11">
        <v>0</v>
      </c>
      <c r="DG126" s="11">
        <v>0</v>
      </c>
      <c r="DH126" s="11">
        <v>1</v>
      </c>
      <c r="DI126" s="11">
        <v>0</v>
      </c>
      <c r="DJ126" s="11">
        <v>0</v>
      </c>
      <c r="DK126" s="11">
        <v>0</v>
      </c>
      <c r="DL126" s="11">
        <v>0</v>
      </c>
      <c r="DM126" s="11">
        <v>0</v>
      </c>
      <c r="DN126" s="11">
        <v>0</v>
      </c>
      <c r="DO126" s="11">
        <v>0</v>
      </c>
      <c r="DP126" s="11">
        <v>0</v>
      </c>
      <c r="DQ126" s="11">
        <v>0</v>
      </c>
      <c r="DR126" s="11">
        <v>1</v>
      </c>
      <c r="DS126" s="11">
        <v>0</v>
      </c>
      <c r="DT126" s="11">
        <v>0</v>
      </c>
    </row>
    <row r="127" spans="1:124" x14ac:dyDescent="0.4">
      <c r="A127" s="10" t="s">
        <v>1389</v>
      </c>
      <c r="B127" s="11" t="s">
        <v>1</v>
      </c>
      <c r="C127" s="11">
        <v>2022</v>
      </c>
      <c r="D127" s="11">
        <v>13</v>
      </c>
      <c r="E127" s="10" t="s">
        <v>1390</v>
      </c>
      <c r="F127" s="10" t="s">
        <v>1141</v>
      </c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1">
        <v>0.5</v>
      </c>
      <c r="BO127" s="11">
        <v>0.06</v>
      </c>
      <c r="BP127" s="11">
        <v>1</v>
      </c>
      <c r="BQ127" s="11">
        <v>0.03</v>
      </c>
      <c r="BR127" s="11">
        <v>0.5</v>
      </c>
      <c r="BS127" s="11">
        <v>0.03</v>
      </c>
      <c r="BT127" s="11">
        <v>1</v>
      </c>
      <c r="BU127" s="11">
        <v>0.5</v>
      </c>
      <c r="BV127" s="11">
        <v>8</v>
      </c>
      <c r="BW127" s="11">
        <v>8</v>
      </c>
      <c r="BX127" s="11">
        <v>16</v>
      </c>
      <c r="BY127" s="11">
        <v>32</v>
      </c>
      <c r="BZ127" s="11">
        <v>0</v>
      </c>
      <c r="CA127" s="11">
        <v>1</v>
      </c>
      <c r="CB127" s="11">
        <v>0</v>
      </c>
      <c r="CC127" s="11">
        <v>1</v>
      </c>
      <c r="CD127" s="11">
        <v>0</v>
      </c>
      <c r="CE127" s="11">
        <v>0</v>
      </c>
      <c r="CF127" s="11">
        <v>0</v>
      </c>
      <c r="CG127" s="11">
        <v>0</v>
      </c>
      <c r="CH127" s="11">
        <v>0</v>
      </c>
      <c r="CI127" s="11">
        <v>0</v>
      </c>
      <c r="CJ127" s="11">
        <v>0</v>
      </c>
      <c r="CK127" s="11">
        <v>0</v>
      </c>
      <c r="CL127" s="11">
        <v>0</v>
      </c>
      <c r="CM127" s="11">
        <v>1</v>
      </c>
      <c r="CN127" s="11">
        <v>0</v>
      </c>
      <c r="CO127" s="11">
        <v>0</v>
      </c>
      <c r="CP127" s="11">
        <v>0</v>
      </c>
      <c r="CQ127" s="11">
        <v>0</v>
      </c>
      <c r="CR127" s="11">
        <v>0</v>
      </c>
      <c r="CS127" s="11">
        <v>0</v>
      </c>
      <c r="CT127" s="11">
        <v>0</v>
      </c>
      <c r="CU127" s="11">
        <v>0</v>
      </c>
      <c r="CV127" s="11">
        <v>0</v>
      </c>
      <c r="CW127" s="11">
        <v>0</v>
      </c>
      <c r="CX127" s="11">
        <v>0</v>
      </c>
      <c r="CY127" s="11">
        <v>0</v>
      </c>
      <c r="CZ127" s="11">
        <v>0</v>
      </c>
      <c r="DA127" s="11">
        <v>0</v>
      </c>
      <c r="DB127" s="11">
        <v>0</v>
      </c>
      <c r="DC127" s="11">
        <v>0</v>
      </c>
      <c r="DD127" s="11">
        <v>1</v>
      </c>
      <c r="DE127" s="11">
        <v>0</v>
      </c>
      <c r="DF127" s="11">
        <v>0</v>
      </c>
      <c r="DG127" s="11">
        <v>0</v>
      </c>
      <c r="DH127" s="11">
        <v>1</v>
      </c>
      <c r="DI127" s="11">
        <v>0</v>
      </c>
      <c r="DJ127" s="11">
        <v>0</v>
      </c>
      <c r="DK127" s="11">
        <v>0</v>
      </c>
      <c r="DL127" s="11">
        <v>0</v>
      </c>
      <c r="DM127" s="11">
        <v>0</v>
      </c>
      <c r="DN127" s="11">
        <v>0</v>
      </c>
      <c r="DO127" s="11">
        <v>0</v>
      </c>
      <c r="DP127" s="11">
        <v>0</v>
      </c>
      <c r="DQ127" s="11">
        <v>0</v>
      </c>
      <c r="DR127" s="11">
        <v>0</v>
      </c>
      <c r="DS127" s="11">
        <v>0</v>
      </c>
      <c r="DT127" s="11">
        <v>0</v>
      </c>
    </row>
    <row r="128" spans="1:124" x14ac:dyDescent="0.4">
      <c r="A128" s="10" t="s">
        <v>1391</v>
      </c>
      <c r="B128" s="11" t="s">
        <v>1</v>
      </c>
      <c r="C128" s="11">
        <v>2022</v>
      </c>
      <c r="D128" s="11">
        <v>13</v>
      </c>
      <c r="E128" s="10" t="s">
        <v>1392</v>
      </c>
      <c r="F128" s="10" t="s">
        <v>1141</v>
      </c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1">
        <v>8</v>
      </c>
      <c r="BO128" s="11">
        <v>0.06</v>
      </c>
      <c r="BP128" s="11">
        <v>4</v>
      </c>
      <c r="BQ128" s="11">
        <v>0.06</v>
      </c>
      <c r="BR128" s="11">
        <v>0.5</v>
      </c>
      <c r="BS128" s="11">
        <v>0.03</v>
      </c>
      <c r="BT128" s="11">
        <v>8</v>
      </c>
      <c r="BU128" s="11">
        <v>0.06</v>
      </c>
      <c r="BV128" s="11">
        <v>16</v>
      </c>
      <c r="BW128" s="11">
        <v>8</v>
      </c>
      <c r="BX128" s="11">
        <v>16</v>
      </c>
      <c r="BY128" s="11">
        <v>64</v>
      </c>
      <c r="BZ128" s="11">
        <v>0</v>
      </c>
      <c r="CA128" s="11">
        <v>1</v>
      </c>
      <c r="CB128" s="11">
        <v>0</v>
      </c>
      <c r="CC128" s="11">
        <v>1</v>
      </c>
      <c r="CD128" s="11">
        <v>1</v>
      </c>
      <c r="CE128" s="11">
        <v>1</v>
      </c>
      <c r="CF128" s="11">
        <v>1</v>
      </c>
      <c r="CG128" s="11">
        <v>0</v>
      </c>
      <c r="CH128" s="11">
        <v>0</v>
      </c>
      <c r="CI128" s="11">
        <v>0</v>
      </c>
      <c r="CJ128" s="11">
        <v>0</v>
      </c>
      <c r="CK128" s="11">
        <v>0</v>
      </c>
      <c r="CL128" s="11">
        <v>0</v>
      </c>
      <c r="CM128" s="11">
        <v>0</v>
      </c>
      <c r="CN128" s="11">
        <v>0</v>
      </c>
      <c r="CO128" s="11">
        <v>0</v>
      </c>
      <c r="CP128" s="11">
        <v>0</v>
      </c>
      <c r="CQ128" s="11">
        <v>0</v>
      </c>
      <c r="CR128" s="11">
        <v>0</v>
      </c>
      <c r="CS128" s="11">
        <v>0</v>
      </c>
      <c r="CT128" s="11">
        <v>0</v>
      </c>
      <c r="CU128" s="11">
        <v>0</v>
      </c>
      <c r="CV128" s="11">
        <v>0</v>
      </c>
      <c r="CW128" s="11">
        <v>0</v>
      </c>
      <c r="CX128" s="11">
        <v>1</v>
      </c>
      <c r="CY128" s="11">
        <v>0</v>
      </c>
      <c r="CZ128" s="11">
        <v>0</v>
      </c>
      <c r="DA128" s="11">
        <v>0</v>
      </c>
      <c r="DB128" s="11">
        <v>1</v>
      </c>
      <c r="DC128" s="11">
        <v>0</v>
      </c>
      <c r="DD128" s="11">
        <v>1</v>
      </c>
      <c r="DE128" s="11">
        <v>0</v>
      </c>
      <c r="DF128" s="11">
        <v>0</v>
      </c>
      <c r="DG128" s="11">
        <v>0</v>
      </c>
      <c r="DH128" s="11">
        <v>1</v>
      </c>
      <c r="DI128" s="11">
        <v>0</v>
      </c>
      <c r="DJ128" s="11">
        <v>0</v>
      </c>
      <c r="DK128" s="11">
        <v>0</v>
      </c>
      <c r="DL128" s="11">
        <v>0</v>
      </c>
      <c r="DM128" s="11">
        <v>0</v>
      </c>
      <c r="DN128" s="11">
        <v>0</v>
      </c>
      <c r="DO128" s="11">
        <v>0</v>
      </c>
      <c r="DP128" s="11">
        <v>0</v>
      </c>
      <c r="DQ128" s="11">
        <v>0</v>
      </c>
      <c r="DR128" s="11">
        <v>0</v>
      </c>
      <c r="DS128" s="11">
        <v>0</v>
      </c>
      <c r="DT128" s="11">
        <v>0</v>
      </c>
    </row>
    <row r="129" spans="1:124" x14ac:dyDescent="0.4">
      <c r="A129" s="13" t="s">
        <v>1393</v>
      </c>
      <c r="B129" s="11" t="s">
        <v>1</v>
      </c>
      <c r="C129" s="11">
        <v>2022</v>
      </c>
      <c r="D129" s="11">
        <v>13</v>
      </c>
      <c r="E129" s="10" t="s">
        <v>1394</v>
      </c>
      <c r="F129" s="10" t="s">
        <v>1141</v>
      </c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1">
        <v>8</v>
      </c>
      <c r="BO129" s="11">
        <v>0.06</v>
      </c>
      <c r="BP129" s="11">
        <v>4</v>
      </c>
      <c r="BQ129" s="11">
        <v>0.03</v>
      </c>
      <c r="BR129" s="11">
        <v>0.5</v>
      </c>
      <c r="BS129" s="11">
        <v>0.03</v>
      </c>
      <c r="BT129" s="11">
        <v>8</v>
      </c>
      <c r="BU129" s="11">
        <v>0.06</v>
      </c>
      <c r="BV129" s="11">
        <v>16</v>
      </c>
      <c r="BW129" s="11">
        <v>16</v>
      </c>
      <c r="BX129" s="11">
        <v>32</v>
      </c>
      <c r="BY129" s="11">
        <v>64</v>
      </c>
      <c r="BZ129" s="11">
        <v>0</v>
      </c>
      <c r="CA129" s="11">
        <v>1</v>
      </c>
      <c r="CB129" s="11">
        <v>0</v>
      </c>
      <c r="CC129" s="11">
        <v>1</v>
      </c>
      <c r="CD129" s="11">
        <v>1</v>
      </c>
      <c r="CE129" s="11">
        <v>0</v>
      </c>
      <c r="CF129" s="11">
        <v>1</v>
      </c>
      <c r="CG129" s="11">
        <v>0</v>
      </c>
      <c r="CH129" s="11">
        <v>0</v>
      </c>
      <c r="CI129" s="11">
        <v>0</v>
      </c>
      <c r="CJ129" s="11">
        <v>0</v>
      </c>
      <c r="CK129" s="11">
        <v>0</v>
      </c>
      <c r="CL129" s="11">
        <v>0</v>
      </c>
      <c r="CM129" s="11">
        <v>1</v>
      </c>
      <c r="CN129" s="11">
        <v>0</v>
      </c>
      <c r="CO129" s="11">
        <v>0</v>
      </c>
      <c r="CP129" s="11">
        <v>0</v>
      </c>
      <c r="CQ129" s="11">
        <v>0</v>
      </c>
      <c r="CR129" s="11">
        <v>0</v>
      </c>
      <c r="CS129" s="11">
        <v>0</v>
      </c>
      <c r="CT129" s="11">
        <v>0</v>
      </c>
      <c r="CU129" s="11">
        <v>0</v>
      </c>
      <c r="CV129" s="11">
        <v>0</v>
      </c>
      <c r="CW129" s="11">
        <v>0</v>
      </c>
      <c r="CX129" s="11">
        <v>1</v>
      </c>
      <c r="CY129" s="11">
        <v>0</v>
      </c>
      <c r="CZ129" s="11">
        <v>0</v>
      </c>
      <c r="DA129" s="11">
        <v>0</v>
      </c>
      <c r="DB129" s="11">
        <v>1</v>
      </c>
      <c r="DC129" s="11">
        <v>0</v>
      </c>
      <c r="DD129" s="11">
        <v>1</v>
      </c>
      <c r="DE129" s="11">
        <v>0</v>
      </c>
      <c r="DF129" s="11">
        <v>0</v>
      </c>
      <c r="DG129" s="11">
        <v>0</v>
      </c>
      <c r="DH129" s="11">
        <v>1</v>
      </c>
      <c r="DI129" s="11">
        <v>0</v>
      </c>
      <c r="DJ129" s="11">
        <v>0</v>
      </c>
      <c r="DK129" s="11">
        <v>0</v>
      </c>
      <c r="DL129" s="11">
        <v>0</v>
      </c>
      <c r="DM129" s="11">
        <v>0</v>
      </c>
      <c r="DN129" s="11">
        <v>0</v>
      </c>
      <c r="DO129" s="11">
        <v>0</v>
      </c>
      <c r="DP129" s="11">
        <v>0</v>
      </c>
      <c r="DQ129" s="11">
        <v>0</v>
      </c>
      <c r="DR129" s="11">
        <v>0</v>
      </c>
      <c r="DS129" s="11">
        <v>0</v>
      </c>
      <c r="DT129" s="11">
        <v>0</v>
      </c>
    </row>
    <row r="130" spans="1:124" x14ac:dyDescent="0.4">
      <c r="A130" s="10" t="s">
        <v>1395</v>
      </c>
      <c r="B130" s="11" t="s">
        <v>1</v>
      </c>
      <c r="C130" s="11">
        <v>2022</v>
      </c>
      <c r="D130" s="11">
        <v>17</v>
      </c>
      <c r="E130" s="10" t="s">
        <v>1396</v>
      </c>
      <c r="F130" s="10" t="s">
        <v>1141</v>
      </c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1">
        <v>8</v>
      </c>
      <c r="BO130" s="11">
        <v>0.06</v>
      </c>
      <c r="BP130" s="11">
        <v>4</v>
      </c>
      <c r="BQ130" s="11">
        <v>0.06</v>
      </c>
      <c r="BR130" s="11">
        <v>0.5</v>
      </c>
      <c r="BS130" s="11">
        <v>0.03</v>
      </c>
      <c r="BT130" s="11">
        <v>8</v>
      </c>
      <c r="BU130" s="11">
        <v>0.06</v>
      </c>
      <c r="BV130" s="11">
        <v>8</v>
      </c>
      <c r="BW130" s="11">
        <v>8</v>
      </c>
      <c r="BX130" s="11">
        <v>16</v>
      </c>
      <c r="BY130" s="11">
        <v>32</v>
      </c>
      <c r="BZ130" s="11">
        <v>0</v>
      </c>
      <c r="CA130" s="11">
        <v>1</v>
      </c>
      <c r="CB130" s="11">
        <v>0</v>
      </c>
      <c r="CC130" s="11">
        <v>1</v>
      </c>
      <c r="CD130" s="11">
        <v>1</v>
      </c>
      <c r="CE130" s="11">
        <v>0</v>
      </c>
      <c r="CF130" s="11">
        <v>0</v>
      </c>
      <c r="CG130" s="11">
        <v>0</v>
      </c>
      <c r="CH130" s="11">
        <v>0</v>
      </c>
      <c r="CI130" s="11">
        <v>1</v>
      </c>
      <c r="CJ130" s="11">
        <v>0</v>
      </c>
      <c r="CK130" s="11">
        <v>0</v>
      </c>
      <c r="CL130" s="11">
        <v>0</v>
      </c>
      <c r="CM130" s="11">
        <v>0</v>
      </c>
      <c r="CN130" s="11">
        <v>0</v>
      </c>
      <c r="CO130" s="11">
        <v>0</v>
      </c>
      <c r="CP130" s="11">
        <v>0</v>
      </c>
      <c r="CQ130" s="11">
        <v>0</v>
      </c>
      <c r="CR130" s="11">
        <v>0</v>
      </c>
      <c r="CS130" s="11">
        <v>0</v>
      </c>
      <c r="CT130" s="11">
        <v>0</v>
      </c>
      <c r="CU130" s="11">
        <v>0</v>
      </c>
      <c r="CV130" s="11">
        <v>0</v>
      </c>
      <c r="CW130" s="11">
        <v>0</v>
      </c>
      <c r="CX130" s="11">
        <v>1</v>
      </c>
      <c r="CY130" s="11">
        <v>0</v>
      </c>
      <c r="CZ130" s="11">
        <v>0</v>
      </c>
      <c r="DA130" s="11">
        <v>0</v>
      </c>
      <c r="DB130" s="11">
        <v>1</v>
      </c>
      <c r="DC130" s="11">
        <v>0</v>
      </c>
      <c r="DD130" s="11">
        <v>0</v>
      </c>
      <c r="DE130" s="11">
        <v>0</v>
      </c>
      <c r="DF130" s="11">
        <v>0</v>
      </c>
      <c r="DG130" s="11">
        <v>0</v>
      </c>
      <c r="DH130" s="11">
        <v>0</v>
      </c>
      <c r="DI130" s="11">
        <v>0</v>
      </c>
      <c r="DJ130" s="11">
        <v>0</v>
      </c>
      <c r="DK130" s="11">
        <v>0</v>
      </c>
      <c r="DL130" s="11">
        <v>0</v>
      </c>
      <c r="DM130" s="11">
        <v>0</v>
      </c>
      <c r="DN130" s="11">
        <v>0</v>
      </c>
      <c r="DO130" s="11">
        <v>0</v>
      </c>
      <c r="DP130" s="11">
        <v>0</v>
      </c>
      <c r="DQ130" s="11">
        <v>0</v>
      </c>
      <c r="DR130" s="11">
        <v>0</v>
      </c>
      <c r="DS130" s="11">
        <v>0</v>
      </c>
      <c r="DT130" s="11">
        <v>0</v>
      </c>
    </row>
    <row r="131" spans="1:124" x14ac:dyDescent="0.4">
      <c r="A131" s="10" t="s">
        <v>1397</v>
      </c>
      <c r="B131" s="11" t="s">
        <v>1</v>
      </c>
      <c r="C131" s="11">
        <v>2019</v>
      </c>
      <c r="D131" s="11">
        <v>17</v>
      </c>
      <c r="E131" s="10" t="s">
        <v>1398</v>
      </c>
      <c r="F131" s="10" t="s">
        <v>1141</v>
      </c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1">
        <v>8</v>
      </c>
      <c r="BO131" s="11">
        <v>0.06</v>
      </c>
      <c r="BP131" s="11">
        <v>4</v>
      </c>
      <c r="BQ131" s="11">
        <v>0.06</v>
      </c>
      <c r="BR131" s="11">
        <v>0.25</v>
      </c>
      <c r="BS131" s="11">
        <v>0.06</v>
      </c>
      <c r="BT131" s="11">
        <v>8</v>
      </c>
      <c r="BU131" s="11">
        <v>0.12</v>
      </c>
      <c r="BV131" s="11">
        <v>8</v>
      </c>
      <c r="BW131" s="11">
        <v>4</v>
      </c>
      <c r="BX131" s="11">
        <v>8</v>
      </c>
      <c r="BY131" s="11">
        <v>64</v>
      </c>
      <c r="BZ131" s="11">
        <v>0</v>
      </c>
      <c r="CA131" s="11">
        <v>1</v>
      </c>
      <c r="CB131" s="11">
        <v>0</v>
      </c>
      <c r="CC131" s="11">
        <v>1</v>
      </c>
      <c r="CD131" s="11">
        <v>1</v>
      </c>
      <c r="CE131" s="11">
        <v>0</v>
      </c>
      <c r="CF131" s="11">
        <v>0</v>
      </c>
      <c r="CG131" s="11">
        <v>0</v>
      </c>
      <c r="CH131" s="11">
        <v>0</v>
      </c>
      <c r="CI131" s="11">
        <v>1</v>
      </c>
      <c r="CJ131" s="11">
        <v>0</v>
      </c>
      <c r="CK131" s="11">
        <v>0</v>
      </c>
      <c r="CL131" s="11">
        <v>0</v>
      </c>
      <c r="CM131" s="11">
        <v>0</v>
      </c>
      <c r="CN131" s="11">
        <v>0</v>
      </c>
      <c r="CO131" s="11">
        <v>0</v>
      </c>
      <c r="CP131" s="11">
        <v>0</v>
      </c>
      <c r="CQ131" s="11">
        <v>0</v>
      </c>
      <c r="CR131" s="11">
        <v>0</v>
      </c>
      <c r="CS131" s="11">
        <v>0</v>
      </c>
      <c r="CT131" s="11">
        <v>0</v>
      </c>
      <c r="CU131" s="11">
        <v>0</v>
      </c>
      <c r="CV131" s="11">
        <v>0</v>
      </c>
      <c r="CW131" s="11">
        <v>0</v>
      </c>
      <c r="CX131" s="11">
        <v>1</v>
      </c>
      <c r="CY131" s="11">
        <v>0</v>
      </c>
      <c r="CZ131" s="11">
        <v>0</v>
      </c>
      <c r="DA131" s="11">
        <v>0</v>
      </c>
      <c r="DB131" s="11">
        <v>1</v>
      </c>
      <c r="DC131" s="11">
        <v>0</v>
      </c>
      <c r="DD131" s="11">
        <v>0</v>
      </c>
      <c r="DE131" s="11">
        <v>0</v>
      </c>
      <c r="DF131" s="11">
        <v>0</v>
      </c>
      <c r="DG131" s="11">
        <v>0</v>
      </c>
      <c r="DH131" s="11">
        <v>0</v>
      </c>
      <c r="DI131" s="11">
        <v>0</v>
      </c>
      <c r="DJ131" s="11">
        <v>0</v>
      </c>
      <c r="DK131" s="11">
        <v>0</v>
      </c>
      <c r="DL131" s="11">
        <v>0</v>
      </c>
      <c r="DM131" s="11">
        <v>0</v>
      </c>
      <c r="DN131" s="11">
        <v>0</v>
      </c>
      <c r="DO131" s="11">
        <v>0</v>
      </c>
      <c r="DP131" s="11">
        <v>0</v>
      </c>
      <c r="DQ131" s="11">
        <v>0</v>
      </c>
      <c r="DR131" s="11">
        <v>0</v>
      </c>
      <c r="DS131" s="11">
        <v>0</v>
      </c>
      <c r="DT131" s="11">
        <v>0</v>
      </c>
    </row>
    <row r="132" spans="1:124" x14ac:dyDescent="0.4">
      <c r="A132" s="10" t="s">
        <v>1399</v>
      </c>
      <c r="B132" s="11" t="s">
        <v>1</v>
      </c>
      <c r="C132" s="11">
        <v>2020</v>
      </c>
      <c r="D132" s="11">
        <v>17</v>
      </c>
      <c r="E132" s="10" t="s">
        <v>1400</v>
      </c>
      <c r="F132" s="10" t="s">
        <v>1141</v>
      </c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1">
        <v>8</v>
      </c>
      <c r="BO132" s="11">
        <v>0.06</v>
      </c>
      <c r="BP132" s="11">
        <v>4</v>
      </c>
      <c r="BQ132" s="11">
        <v>0.06</v>
      </c>
      <c r="BR132" s="11">
        <v>0.25</v>
      </c>
      <c r="BS132" s="11">
        <v>0.06</v>
      </c>
      <c r="BT132" s="11">
        <v>8</v>
      </c>
      <c r="BU132" s="11">
        <v>0.06</v>
      </c>
      <c r="BV132" s="11">
        <v>8</v>
      </c>
      <c r="BW132" s="11">
        <v>4</v>
      </c>
      <c r="BX132" s="11">
        <v>8</v>
      </c>
      <c r="BY132" s="11">
        <v>32</v>
      </c>
      <c r="BZ132" s="11">
        <v>0</v>
      </c>
      <c r="CA132" s="11">
        <v>1</v>
      </c>
      <c r="CB132" s="11">
        <v>0</v>
      </c>
      <c r="CC132" s="11">
        <v>1</v>
      </c>
      <c r="CD132" s="11">
        <v>1</v>
      </c>
      <c r="CE132" s="11">
        <v>0</v>
      </c>
      <c r="CF132" s="11">
        <v>0</v>
      </c>
      <c r="CG132" s="11">
        <v>0</v>
      </c>
      <c r="CH132" s="11">
        <v>0</v>
      </c>
      <c r="CI132" s="11">
        <v>0</v>
      </c>
      <c r="CJ132" s="11">
        <v>0</v>
      </c>
      <c r="CK132" s="11">
        <v>0</v>
      </c>
      <c r="CL132" s="11">
        <v>0</v>
      </c>
      <c r="CM132" s="11">
        <v>0</v>
      </c>
      <c r="CN132" s="11">
        <v>0</v>
      </c>
      <c r="CO132" s="11">
        <v>0</v>
      </c>
      <c r="CP132" s="11">
        <v>0</v>
      </c>
      <c r="CQ132" s="11">
        <v>0</v>
      </c>
      <c r="CR132" s="11">
        <v>0</v>
      </c>
      <c r="CS132" s="11">
        <v>0</v>
      </c>
      <c r="CT132" s="11">
        <v>0</v>
      </c>
      <c r="CU132" s="11">
        <v>0</v>
      </c>
      <c r="CV132" s="11">
        <v>0</v>
      </c>
      <c r="CW132" s="11">
        <v>0</v>
      </c>
      <c r="CX132" s="11">
        <v>1</v>
      </c>
      <c r="CY132" s="11">
        <v>0</v>
      </c>
      <c r="CZ132" s="11">
        <v>0</v>
      </c>
      <c r="DA132" s="11">
        <v>0</v>
      </c>
      <c r="DB132" s="11">
        <v>1</v>
      </c>
      <c r="DC132" s="11">
        <v>0</v>
      </c>
      <c r="DD132" s="11">
        <v>0</v>
      </c>
      <c r="DE132" s="11">
        <v>0</v>
      </c>
      <c r="DF132" s="11">
        <v>0</v>
      </c>
      <c r="DG132" s="11">
        <v>0</v>
      </c>
      <c r="DH132" s="11">
        <v>0</v>
      </c>
      <c r="DI132" s="11">
        <v>0</v>
      </c>
      <c r="DJ132" s="11">
        <v>0</v>
      </c>
      <c r="DK132" s="11">
        <v>0</v>
      </c>
      <c r="DL132" s="11">
        <v>0</v>
      </c>
      <c r="DM132" s="11">
        <v>0</v>
      </c>
      <c r="DN132" s="11">
        <v>0</v>
      </c>
      <c r="DO132" s="11">
        <v>0</v>
      </c>
      <c r="DP132" s="11">
        <v>0</v>
      </c>
      <c r="DQ132" s="11">
        <v>0</v>
      </c>
      <c r="DR132" s="11">
        <v>0</v>
      </c>
      <c r="DS132" s="11">
        <v>0</v>
      </c>
      <c r="DT132" s="11">
        <v>0</v>
      </c>
    </row>
    <row r="133" spans="1:124" x14ac:dyDescent="0.4">
      <c r="A133" s="10" t="s">
        <v>1401</v>
      </c>
      <c r="B133" s="11" t="s">
        <v>1</v>
      </c>
      <c r="C133" s="11">
        <v>2020</v>
      </c>
      <c r="D133" s="11">
        <v>17</v>
      </c>
      <c r="E133" s="10" t="s">
        <v>1402</v>
      </c>
      <c r="F133" s="10" t="s">
        <v>1141</v>
      </c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1">
        <v>8</v>
      </c>
      <c r="BO133" s="11">
        <v>0.06</v>
      </c>
      <c r="BP133" s="11">
        <v>4</v>
      </c>
      <c r="BQ133" s="11">
        <v>0.03</v>
      </c>
      <c r="BR133" s="11">
        <v>0.25</v>
      </c>
      <c r="BS133" s="11">
        <v>0.03</v>
      </c>
      <c r="BT133" s="11">
        <v>8</v>
      </c>
      <c r="BU133" s="11">
        <v>0.06</v>
      </c>
      <c r="BV133" s="11">
        <v>8</v>
      </c>
      <c r="BW133" s="11">
        <v>4</v>
      </c>
      <c r="BX133" s="11">
        <v>8</v>
      </c>
      <c r="BY133" s="11">
        <v>32</v>
      </c>
      <c r="BZ133" s="11">
        <v>0</v>
      </c>
      <c r="CA133" s="11">
        <v>1</v>
      </c>
      <c r="CB133" s="11">
        <v>0</v>
      </c>
      <c r="CC133" s="11">
        <v>1</v>
      </c>
      <c r="CD133" s="11">
        <v>1</v>
      </c>
      <c r="CE133" s="11">
        <v>0</v>
      </c>
      <c r="CF133" s="11">
        <v>0</v>
      </c>
      <c r="CG133" s="11">
        <v>0</v>
      </c>
      <c r="CH133" s="11">
        <v>0</v>
      </c>
      <c r="CI133" s="11">
        <v>0</v>
      </c>
      <c r="CJ133" s="11">
        <v>0</v>
      </c>
      <c r="CK133" s="11">
        <v>0</v>
      </c>
      <c r="CL133" s="11">
        <v>0</v>
      </c>
      <c r="CM133" s="11">
        <v>0</v>
      </c>
      <c r="CN133" s="11">
        <v>0</v>
      </c>
      <c r="CO133" s="11">
        <v>0</v>
      </c>
      <c r="CP133" s="11">
        <v>0</v>
      </c>
      <c r="CQ133" s="11">
        <v>0</v>
      </c>
      <c r="CR133" s="11">
        <v>0</v>
      </c>
      <c r="CS133" s="11">
        <v>0</v>
      </c>
      <c r="CT133" s="11">
        <v>0</v>
      </c>
      <c r="CU133" s="11">
        <v>0</v>
      </c>
      <c r="CV133" s="11">
        <v>0</v>
      </c>
      <c r="CW133" s="11">
        <v>0</v>
      </c>
      <c r="CX133" s="11">
        <v>1</v>
      </c>
      <c r="CY133" s="11">
        <v>0</v>
      </c>
      <c r="CZ133" s="11">
        <v>0</v>
      </c>
      <c r="DA133" s="11">
        <v>0</v>
      </c>
      <c r="DB133" s="11">
        <v>1</v>
      </c>
      <c r="DC133" s="11">
        <v>0</v>
      </c>
      <c r="DD133" s="11">
        <v>0</v>
      </c>
      <c r="DE133" s="11">
        <v>0</v>
      </c>
      <c r="DF133" s="11">
        <v>0</v>
      </c>
      <c r="DG133" s="11">
        <v>0</v>
      </c>
      <c r="DH133" s="11">
        <v>0</v>
      </c>
      <c r="DI133" s="11">
        <v>0</v>
      </c>
      <c r="DJ133" s="11">
        <v>0</v>
      </c>
      <c r="DK133" s="11">
        <v>0</v>
      </c>
      <c r="DL133" s="11">
        <v>0</v>
      </c>
      <c r="DM133" s="11">
        <v>0</v>
      </c>
      <c r="DN133" s="11">
        <v>0</v>
      </c>
      <c r="DO133" s="11">
        <v>0</v>
      </c>
      <c r="DP133" s="11">
        <v>0</v>
      </c>
      <c r="DQ133" s="11">
        <v>0</v>
      </c>
      <c r="DR133" s="11">
        <v>0</v>
      </c>
      <c r="DS133" s="11">
        <v>0</v>
      </c>
      <c r="DT133" s="11">
        <v>0</v>
      </c>
    </row>
    <row r="134" spans="1:124" x14ac:dyDescent="0.4">
      <c r="A134" s="10" t="s">
        <v>1403</v>
      </c>
      <c r="B134" s="11" t="s">
        <v>1</v>
      </c>
      <c r="C134" s="11">
        <v>2020</v>
      </c>
      <c r="D134" s="11">
        <v>17</v>
      </c>
      <c r="E134" s="10" t="s">
        <v>1404</v>
      </c>
      <c r="F134" s="10" t="s">
        <v>1141</v>
      </c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1">
        <v>8</v>
      </c>
      <c r="BO134" s="11">
        <v>0.06</v>
      </c>
      <c r="BP134" s="11">
        <v>4</v>
      </c>
      <c r="BQ134" s="11">
        <v>0.06</v>
      </c>
      <c r="BR134" s="11">
        <v>0.25</v>
      </c>
      <c r="BS134" s="11">
        <v>0.03</v>
      </c>
      <c r="BT134" s="11">
        <v>8</v>
      </c>
      <c r="BU134" s="11">
        <v>0.06</v>
      </c>
      <c r="BV134" s="11">
        <v>8</v>
      </c>
      <c r="BW134" s="11">
        <v>2</v>
      </c>
      <c r="BX134" s="11">
        <v>8</v>
      </c>
      <c r="BY134" s="11">
        <v>16</v>
      </c>
      <c r="BZ134" s="11">
        <v>0</v>
      </c>
      <c r="CA134" s="11">
        <v>1</v>
      </c>
      <c r="CB134" s="11">
        <v>0</v>
      </c>
      <c r="CC134" s="11">
        <v>1</v>
      </c>
      <c r="CD134" s="11">
        <v>1</v>
      </c>
      <c r="CE134" s="11">
        <v>0</v>
      </c>
      <c r="CF134" s="11">
        <v>0</v>
      </c>
      <c r="CG134" s="11">
        <v>0</v>
      </c>
      <c r="CH134" s="11">
        <v>0</v>
      </c>
      <c r="CI134" s="11">
        <v>1</v>
      </c>
      <c r="CJ134" s="11">
        <v>0</v>
      </c>
      <c r="CK134" s="11">
        <v>0</v>
      </c>
      <c r="CL134" s="11">
        <v>0</v>
      </c>
      <c r="CM134" s="11">
        <v>0</v>
      </c>
      <c r="CN134" s="11">
        <v>0</v>
      </c>
      <c r="CO134" s="11">
        <v>0</v>
      </c>
      <c r="CP134" s="11">
        <v>0</v>
      </c>
      <c r="CQ134" s="11">
        <v>0</v>
      </c>
      <c r="CR134" s="11">
        <v>0</v>
      </c>
      <c r="CS134" s="11">
        <v>0</v>
      </c>
      <c r="CT134" s="11">
        <v>0</v>
      </c>
      <c r="CU134" s="11">
        <v>0</v>
      </c>
      <c r="CV134" s="11">
        <v>0</v>
      </c>
      <c r="CW134" s="11">
        <v>0</v>
      </c>
      <c r="CX134" s="11">
        <v>1</v>
      </c>
      <c r="CY134" s="11">
        <v>0</v>
      </c>
      <c r="CZ134" s="11">
        <v>0</v>
      </c>
      <c r="DA134" s="11">
        <v>0</v>
      </c>
      <c r="DB134" s="11">
        <v>1</v>
      </c>
      <c r="DC134" s="11">
        <v>0</v>
      </c>
      <c r="DD134" s="11">
        <v>0</v>
      </c>
      <c r="DE134" s="11">
        <v>0</v>
      </c>
      <c r="DF134" s="11">
        <v>0</v>
      </c>
      <c r="DG134" s="11">
        <v>0</v>
      </c>
      <c r="DH134" s="11">
        <v>0</v>
      </c>
      <c r="DI134" s="11">
        <v>0</v>
      </c>
      <c r="DJ134" s="11">
        <v>0</v>
      </c>
      <c r="DK134" s="11">
        <v>0</v>
      </c>
      <c r="DL134" s="11">
        <v>0</v>
      </c>
      <c r="DM134" s="11">
        <v>0</v>
      </c>
      <c r="DN134" s="11">
        <v>0</v>
      </c>
      <c r="DO134" s="11">
        <v>0</v>
      </c>
      <c r="DP134" s="11">
        <v>0</v>
      </c>
      <c r="DQ134" s="11">
        <v>0</v>
      </c>
      <c r="DR134" s="11">
        <v>0</v>
      </c>
      <c r="DS134" s="11">
        <v>0</v>
      </c>
      <c r="DT134" s="11">
        <v>0</v>
      </c>
    </row>
    <row r="135" spans="1:124" x14ac:dyDescent="0.4">
      <c r="A135" s="10" t="s">
        <v>1405</v>
      </c>
      <c r="B135" s="11" t="s">
        <v>1</v>
      </c>
      <c r="C135" s="11">
        <v>2020</v>
      </c>
      <c r="D135" s="11">
        <v>17</v>
      </c>
      <c r="E135" s="10" t="s">
        <v>1406</v>
      </c>
      <c r="F135" s="10" t="s">
        <v>1141</v>
      </c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1">
        <v>8</v>
      </c>
      <c r="BO135" s="11">
        <v>0.06</v>
      </c>
      <c r="BP135" s="11">
        <v>0.5</v>
      </c>
      <c r="BQ135" s="11">
        <v>0.03</v>
      </c>
      <c r="BR135" s="11">
        <v>0.25</v>
      </c>
      <c r="BS135" s="11">
        <v>0.03</v>
      </c>
      <c r="BT135" s="11">
        <v>0.5</v>
      </c>
      <c r="BU135" s="11">
        <v>0.06</v>
      </c>
      <c r="BV135" s="11">
        <v>8</v>
      </c>
      <c r="BW135" s="11">
        <v>4</v>
      </c>
      <c r="BX135" s="11">
        <v>8</v>
      </c>
      <c r="BY135" s="11">
        <v>32</v>
      </c>
      <c r="BZ135" s="11">
        <v>0</v>
      </c>
      <c r="CA135" s="11">
        <v>1</v>
      </c>
      <c r="CB135" s="11">
        <v>0</v>
      </c>
      <c r="CC135" s="11">
        <v>1</v>
      </c>
      <c r="CD135" s="11">
        <v>1</v>
      </c>
      <c r="CE135" s="11">
        <v>0</v>
      </c>
      <c r="CF135" s="11">
        <v>0</v>
      </c>
      <c r="CG135" s="11">
        <v>0</v>
      </c>
      <c r="CH135" s="11">
        <v>0</v>
      </c>
      <c r="CI135" s="11">
        <v>0</v>
      </c>
      <c r="CJ135" s="11">
        <v>0</v>
      </c>
      <c r="CK135" s="11">
        <v>0</v>
      </c>
      <c r="CL135" s="11">
        <v>0</v>
      </c>
      <c r="CM135" s="11">
        <v>0</v>
      </c>
      <c r="CN135" s="11">
        <v>0</v>
      </c>
      <c r="CO135" s="11">
        <v>0</v>
      </c>
      <c r="CP135" s="11">
        <v>0</v>
      </c>
      <c r="CQ135" s="11">
        <v>0</v>
      </c>
      <c r="CR135" s="11">
        <v>0</v>
      </c>
      <c r="CS135" s="11">
        <v>0</v>
      </c>
      <c r="CT135" s="11">
        <v>0</v>
      </c>
      <c r="CU135" s="11">
        <v>0</v>
      </c>
      <c r="CV135" s="11">
        <v>0</v>
      </c>
      <c r="CW135" s="11">
        <v>0</v>
      </c>
      <c r="CX135" s="11">
        <v>0</v>
      </c>
      <c r="CY135" s="11">
        <v>0</v>
      </c>
      <c r="CZ135" s="11">
        <v>0</v>
      </c>
      <c r="DA135" s="11">
        <v>0</v>
      </c>
      <c r="DB135" s="11">
        <v>1</v>
      </c>
      <c r="DC135" s="11">
        <v>0</v>
      </c>
      <c r="DD135" s="11">
        <v>1</v>
      </c>
      <c r="DE135" s="11">
        <v>0</v>
      </c>
      <c r="DF135" s="11">
        <v>0</v>
      </c>
      <c r="DG135" s="11">
        <v>0</v>
      </c>
      <c r="DH135" s="11">
        <v>0</v>
      </c>
      <c r="DI135" s="11">
        <v>0</v>
      </c>
      <c r="DJ135" s="11">
        <v>0</v>
      </c>
      <c r="DK135" s="11">
        <v>0</v>
      </c>
      <c r="DL135" s="11">
        <v>0</v>
      </c>
      <c r="DM135" s="11">
        <v>0</v>
      </c>
      <c r="DN135" s="11">
        <v>0</v>
      </c>
      <c r="DO135" s="11">
        <v>0</v>
      </c>
      <c r="DP135" s="11">
        <v>0</v>
      </c>
      <c r="DQ135" s="11">
        <v>0</v>
      </c>
      <c r="DR135" s="11">
        <v>0</v>
      </c>
      <c r="DS135" s="11">
        <v>0</v>
      </c>
      <c r="DT135" s="11">
        <v>0</v>
      </c>
    </row>
    <row r="136" spans="1:124" x14ac:dyDescent="0.4">
      <c r="A136" s="12" t="s">
        <v>1407</v>
      </c>
      <c r="B136" s="11" t="s">
        <v>1</v>
      </c>
      <c r="C136" s="11">
        <v>2020</v>
      </c>
      <c r="D136" s="11">
        <v>17</v>
      </c>
      <c r="E136" s="10" t="s">
        <v>1408</v>
      </c>
      <c r="F136" s="10" t="s">
        <v>1141</v>
      </c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1">
        <v>8</v>
      </c>
      <c r="BO136" s="11">
        <v>0.06</v>
      </c>
      <c r="BP136" s="11">
        <v>2</v>
      </c>
      <c r="BQ136" s="11">
        <v>0.03</v>
      </c>
      <c r="BR136" s="11">
        <v>0.5</v>
      </c>
      <c r="BS136" s="11">
        <v>0.03</v>
      </c>
      <c r="BT136" s="11">
        <v>8</v>
      </c>
      <c r="BU136" s="11">
        <v>0.06</v>
      </c>
      <c r="BV136" s="11">
        <v>8</v>
      </c>
      <c r="BW136" s="11">
        <v>8</v>
      </c>
      <c r="BX136" s="11">
        <v>8</v>
      </c>
      <c r="BY136" s="11">
        <v>32</v>
      </c>
      <c r="BZ136" s="11">
        <v>0</v>
      </c>
      <c r="CA136" s="11">
        <v>1</v>
      </c>
      <c r="CB136" s="11">
        <v>0</v>
      </c>
      <c r="CC136" s="11">
        <v>1</v>
      </c>
      <c r="CD136" s="11">
        <v>1</v>
      </c>
      <c r="CE136" s="11">
        <v>0</v>
      </c>
      <c r="CF136" s="11">
        <v>0</v>
      </c>
      <c r="CG136" s="11">
        <v>0</v>
      </c>
      <c r="CH136" s="11">
        <v>0</v>
      </c>
      <c r="CI136" s="11">
        <v>0</v>
      </c>
      <c r="CJ136" s="11">
        <v>0</v>
      </c>
      <c r="CK136" s="11">
        <v>0</v>
      </c>
      <c r="CL136" s="11">
        <v>0</v>
      </c>
      <c r="CM136" s="11">
        <v>0</v>
      </c>
      <c r="CN136" s="11">
        <v>0</v>
      </c>
      <c r="CO136" s="11">
        <v>0</v>
      </c>
      <c r="CP136" s="11">
        <v>0</v>
      </c>
      <c r="CQ136" s="11">
        <v>0</v>
      </c>
      <c r="CR136" s="11">
        <v>0</v>
      </c>
      <c r="CS136" s="11">
        <v>0</v>
      </c>
      <c r="CT136" s="11">
        <v>0</v>
      </c>
      <c r="CU136" s="11">
        <v>0</v>
      </c>
      <c r="CV136" s="11">
        <v>0</v>
      </c>
      <c r="CW136" s="11">
        <v>0</v>
      </c>
      <c r="CX136" s="11">
        <v>1</v>
      </c>
      <c r="CY136" s="11">
        <v>0</v>
      </c>
      <c r="CZ136" s="11">
        <v>0</v>
      </c>
      <c r="DA136" s="11">
        <v>0</v>
      </c>
      <c r="DB136" s="11">
        <v>1</v>
      </c>
      <c r="DC136" s="11">
        <v>0</v>
      </c>
      <c r="DD136" s="11">
        <v>0</v>
      </c>
      <c r="DE136" s="11">
        <v>0</v>
      </c>
      <c r="DF136" s="11">
        <v>0</v>
      </c>
      <c r="DG136" s="11">
        <v>0</v>
      </c>
      <c r="DH136" s="11">
        <v>1</v>
      </c>
      <c r="DI136" s="11">
        <v>0</v>
      </c>
      <c r="DJ136" s="11">
        <v>0</v>
      </c>
      <c r="DK136" s="11">
        <v>0</v>
      </c>
      <c r="DL136" s="11">
        <v>0</v>
      </c>
      <c r="DM136" s="11">
        <v>0</v>
      </c>
      <c r="DN136" s="11">
        <v>1</v>
      </c>
      <c r="DO136" s="11">
        <v>0</v>
      </c>
      <c r="DP136" s="11">
        <v>0</v>
      </c>
      <c r="DQ136" s="11">
        <v>0</v>
      </c>
      <c r="DR136" s="11">
        <v>0</v>
      </c>
      <c r="DS136" s="11">
        <v>0</v>
      </c>
      <c r="DT136" s="11">
        <v>0</v>
      </c>
    </row>
    <row r="137" spans="1:124" x14ac:dyDescent="0.4">
      <c r="A137" s="10" t="s">
        <v>1409</v>
      </c>
      <c r="B137" s="11" t="s">
        <v>1</v>
      </c>
      <c r="C137" s="11">
        <v>2020</v>
      </c>
      <c r="D137" s="11">
        <v>17</v>
      </c>
      <c r="E137" s="10" t="s">
        <v>1410</v>
      </c>
      <c r="F137" s="10" t="s">
        <v>1141</v>
      </c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1">
        <v>8</v>
      </c>
      <c r="BO137" s="11">
        <v>0.06</v>
      </c>
      <c r="BP137" s="11">
        <v>2</v>
      </c>
      <c r="BQ137" s="11">
        <v>0.06</v>
      </c>
      <c r="BR137" s="11">
        <v>0.25</v>
      </c>
      <c r="BS137" s="11">
        <v>0.03</v>
      </c>
      <c r="BT137" s="11">
        <v>8</v>
      </c>
      <c r="BU137" s="11">
        <v>0.06</v>
      </c>
      <c r="BV137" s="11">
        <v>8</v>
      </c>
      <c r="BW137" s="11">
        <v>8</v>
      </c>
      <c r="BX137" s="11">
        <v>16</v>
      </c>
      <c r="BY137" s="11">
        <v>32</v>
      </c>
      <c r="BZ137" s="11">
        <v>0</v>
      </c>
      <c r="CA137" s="11">
        <v>1</v>
      </c>
      <c r="CB137" s="11">
        <v>0</v>
      </c>
      <c r="CC137" s="11">
        <v>1</v>
      </c>
      <c r="CD137" s="11">
        <v>1</v>
      </c>
      <c r="CE137" s="11">
        <v>0</v>
      </c>
      <c r="CF137" s="11">
        <v>0</v>
      </c>
      <c r="CG137" s="11">
        <v>0</v>
      </c>
      <c r="CH137" s="11">
        <v>0</v>
      </c>
      <c r="CI137" s="11">
        <v>1</v>
      </c>
      <c r="CJ137" s="11">
        <v>0</v>
      </c>
      <c r="CK137" s="11">
        <v>0</v>
      </c>
      <c r="CL137" s="11">
        <v>0</v>
      </c>
      <c r="CM137" s="11">
        <v>0</v>
      </c>
      <c r="CN137" s="11">
        <v>0</v>
      </c>
      <c r="CO137" s="11">
        <v>0</v>
      </c>
      <c r="CP137" s="11">
        <v>0</v>
      </c>
      <c r="CQ137" s="11">
        <v>0</v>
      </c>
      <c r="CR137" s="11">
        <v>0</v>
      </c>
      <c r="CS137" s="11">
        <v>0</v>
      </c>
      <c r="CT137" s="11">
        <v>0</v>
      </c>
      <c r="CU137" s="11">
        <v>0</v>
      </c>
      <c r="CV137" s="11">
        <v>0</v>
      </c>
      <c r="CW137" s="11">
        <v>0</v>
      </c>
      <c r="CX137" s="11">
        <v>1</v>
      </c>
      <c r="CY137" s="11">
        <v>0</v>
      </c>
      <c r="CZ137" s="11">
        <v>0</v>
      </c>
      <c r="DA137" s="11">
        <v>0</v>
      </c>
      <c r="DB137" s="11">
        <v>1</v>
      </c>
      <c r="DC137" s="11">
        <v>0</v>
      </c>
      <c r="DD137" s="11">
        <v>0</v>
      </c>
      <c r="DE137" s="11">
        <v>0</v>
      </c>
      <c r="DF137" s="11">
        <v>0</v>
      </c>
      <c r="DG137" s="11">
        <v>0</v>
      </c>
      <c r="DH137" s="11">
        <v>0</v>
      </c>
      <c r="DI137" s="11">
        <v>0</v>
      </c>
      <c r="DJ137" s="11">
        <v>0</v>
      </c>
      <c r="DK137" s="11">
        <v>0</v>
      </c>
      <c r="DL137" s="11">
        <v>0</v>
      </c>
      <c r="DM137" s="11">
        <v>0</v>
      </c>
      <c r="DN137" s="11">
        <v>0</v>
      </c>
      <c r="DO137" s="11">
        <v>0</v>
      </c>
      <c r="DP137" s="11">
        <v>0</v>
      </c>
      <c r="DQ137" s="11">
        <v>0</v>
      </c>
      <c r="DR137" s="11">
        <v>0</v>
      </c>
      <c r="DS137" s="11">
        <v>0</v>
      </c>
      <c r="DT137" s="11">
        <v>0</v>
      </c>
    </row>
    <row r="138" spans="1:124" x14ac:dyDescent="0.4">
      <c r="A138" s="10" t="s">
        <v>1411</v>
      </c>
      <c r="B138" s="11" t="s">
        <v>1</v>
      </c>
      <c r="C138" s="11">
        <v>2021</v>
      </c>
      <c r="D138" s="11">
        <v>17</v>
      </c>
      <c r="E138" s="10" t="s">
        <v>1412</v>
      </c>
      <c r="F138" s="10" t="s">
        <v>1141</v>
      </c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1">
        <v>8</v>
      </c>
      <c r="BO138" s="11">
        <v>0.06</v>
      </c>
      <c r="BP138" s="11">
        <v>4</v>
      </c>
      <c r="BQ138" s="11">
        <v>0.03</v>
      </c>
      <c r="BR138" s="11">
        <v>0.25</v>
      </c>
      <c r="BS138" s="11">
        <v>0.06</v>
      </c>
      <c r="BT138" s="11">
        <v>8</v>
      </c>
      <c r="BU138" s="11">
        <v>0.06</v>
      </c>
      <c r="BV138" s="11">
        <v>8</v>
      </c>
      <c r="BW138" s="11">
        <v>8</v>
      </c>
      <c r="BX138" s="11">
        <v>16</v>
      </c>
      <c r="BY138" s="11">
        <v>32</v>
      </c>
      <c r="BZ138" s="11">
        <v>0</v>
      </c>
      <c r="CA138" s="11">
        <v>1</v>
      </c>
      <c r="CB138" s="11">
        <v>0</v>
      </c>
      <c r="CC138" s="11">
        <v>1</v>
      </c>
      <c r="CD138" s="11">
        <v>1</v>
      </c>
      <c r="CE138" s="11">
        <v>0</v>
      </c>
      <c r="CF138" s="11">
        <v>0</v>
      </c>
      <c r="CG138" s="11">
        <v>0</v>
      </c>
      <c r="CH138" s="11">
        <v>0</v>
      </c>
      <c r="CI138" s="11">
        <v>1</v>
      </c>
      <c r="CJ138" s="11">
        <v>0</v>
      </c>
      <c r="CK138" s="11">
        <v>0</v>
      </c>
      <c r="CL138" s="11">
        <v>0</v>
      </c>
      <c r="CM138" s="11">
        <v>0</v>
      </c>
      <c r="CN138" s="11">
        <v>0</v>
      </c>
      <c r="CO138" s="11">
        <v>0</v>
      </c>
      <c r="CP138" s="11">
        <v>0</v>
      </c>
      <c r="CQ138" s="11">
        <v>0</v>
      </c>
      <c r="CR138" s="11">
        <v>0</v>
      </c>
      <c r="CS138" s="11">
        <v>0</v>
      </c>
      <c r="CT138" s="11">
        <v>0</v>
      </c>
      <c r="CU138" s="11">
        <v>0</v>
      </c>
      <c r="CV138" s="11">
        <v>0</v>
      </c>
      <c r="CW138" s="11">
        <v>0</v>
      </c>
      <c r="CX138" s="11">
        <v>1</v>
      </c>
      <c r="CY138" s="11">
        <v>0</v>
      </c>
      <c r="CZ138" s="11">
        <v>0</v>
      </c>
      <c r="DA138" s="11">
        <v>0</v>
      </c>
      <c r="DB138" s="11">
        <v>1</v>
      </c>
      <c r="DC138" s="11">
        <v>0</v>
      </c>
      <c r="DD138" s="11">
        <v>0</v>
      </c>
      <c r="DE138" s="11">
        <v>0</v>
      </c>
      <c r="DF138" s="11">
        <v>0</v>
      </c>
      <c r="DG138" s="11">
        <v>0</v>
      </c>
      <c r="DH138" s="11">
        <v>0</v>
      </c>
      <c r="DI138" s="11">
        <v>0</v>
      </c>
      <c r="DJ138" s="11">
        <v>0</v>
      </c>
      <c r="DK138" s="11">
        <v>0</v>
      </c>
      <c r="DL138" s="11">
        <v>0</v>
      </c>
      <c r="DM138" s="11">
        <v>0</v>
      </c>
      <c r="DN138" s="11">
        <v>0</v>
      </c>
      <c r="DO138" s="11">
        <v>0</v>
      </c>
      <c r="DP138" s="11">
        <v>0</v>
      </c>
      <c r="DQ138" s="11">
        <v>0</v>
      </c>
      <c r="DR138" s="11">
        <v>0</v>
      </c>
      <c r="DS138" s="11">
        <v>0</v>
      </c>
      <c r="DT138" s="11">
        <v>0</v>
      </c>
    </row>
    <row r="139" spans="1:124" x14ac:dyDescent="0.4">
      <c r="A139" s="10" t="s">
        <v>1413</v>
      </c>
      <c r="B139" s="11" t="s">
        <v>1</v>
      </c>
      <c r="C139" s="11">
        <v>2021</v>
      </c>
      <c r="D139" s="11">
        <v>17</v>
      </c>
      <c r="E139" s="10" t="s">
        <v>1414</v>
      </c>
      <c r="F139" s="10" t="s">
        <v>1141</v>
      </c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1">
        <v>0.5</v>
      </c>
      <c r="BO139" s="11">
        <v>0.06</v>
      </c>
      <c r="BP139" s="11">
        <v>2</v>
      </c>
      <c r="BQ139" s="11">
        <v>0.03</v>
      </c>
      <c r="BR139" s="11">
        <v>0.25</v>
      </c>
      <c r="BS139" s="11">
        <v>0.03</v>
      </c>
      <c r="BT139" s="11">
        <v>8</v>
      </c>
      <c r="BU139" s="11">
        <v>4</v>
      </c>
      <c r="BV139" s="11">
        <v>8</v>
      </c>
      <c r="BW139" s="11">
        <v>8</v>
      </c>
      <c r="BX139" s="11">
        <v>16</v>
      </c>
      <c r="BY139" s="11">
        <v>32</v>
      </c>
      <c r="BZ139" s="11">
        <v>0</v>
      </c>
      <c r="CA139" s="11">
        <v>1</v>
      </c>
      <c r="CB139" s="11">
        <v>0</v>
      </c>
      <c r="CC139" s="11">
        <v>1</v>
      </c>
      <c r="CD139" s="11">
        <v>0</v>
      </c>
      <c r="CE139" s="11">
        <v>0</v>
      </c>
      <c r="CF139" s="11">
        <v>0</v>
      </c>
      <c r="CG139" s="11">
        <v>0</v>
      </c>
      <c r="CH139" s="11">
        <v>0</v>
      </c>
      <c r="CI139" s="11">
        <v>0</v>
      </c>
      <c r="CJ139" s="11">
        <v>1</v>
      </c>
      <c r="CK139" s="11">
        <v>0</v>
      </c>
      <c r="CL139" s="11">
        <v>0</v>
      </c>
      <c r="CM139" s="11">
        <v>0</v>
      </c>
      <c r="CN139" s="11">
        <v>0</v>
      </c>
      <c r="CO139" s="11">
        <v>0</v>
      </c>
      <c r="CP139" s="11">
        <v>0</v>
      </c>
      <c r="CQ139" s="11">
        <v>0</v>
      </c>
      <c r="CR139" s="11">
        <v>0</v>
      </c>
      <c r="CS139" s="11">
        <v>0</v>
      </c>
      <c r="CT139" s="11">
        <v>0</v>
      </c>
      <c r="CU139" s="11">
        <v>0</v>
      </c>
      <c r="CV139" s="11">
        <v>0</v>
      </c>
      <c r="CW139" s="11">
        <v>0</v>
      </c>
      <c r="CX139" s="11">
        <v>1</v>
      </c>
      <c r="CY139" s="11">
        <v>0</v>
      </c>
      <c r="CZ139" s="11">
        <v>0</v>
      </c>
      <c r="DA139" s="11">
        <v>0</v>
      </c>
      <c r="DB139" s="11">
        <v>0</v>
      </c>
      <c r="DC139" s="11">
        <v>0</v>
      </c>
      <c r="DD139" s="11">
        <v>0</v>
      </c>
      <c r="DE139" s="11">
        <v>1</v>
      </c>
      <c r="DF139" s="11">
        <v>0</v>
      </c>
      <c r="DG139" s="11">
        <v>0</v>
      </c>
      <c r="DH139" s="11">
        <v>0</v>
      </c>
      <c r="DI139" s="11">
        <v>0</v>
      </c>
      <c r="DJ139" s="11">
        <v>1</v>
      </c>
      <c r="DK139" s="11">
        <v>0</v>
      </c>
      <c r="DL139" s="11">
        <v>0</v>
      </c>
      <c r="DM139" s="11">
        <v>1</v>
      </c>
      <c r="DN139" s="11">
        <v>0</v>
      </c>
      <c r="DO139" s="11">
        <v>0</v>
      </c>
      <c r="DP139" s="11">
        <v>0</v>
      </c>
      <c r="DQ139" s="11">
        <v>0</v>
      </c>
      <c r="DR139" s="11">
        <v>0</v>
      </c>
      <c r="DS139" s="11">
        <v>0</v>
      </c>
      <c r="DT139" s="11">
        <v>0</v>
      </c>
    </row>
    <row r="140" spans="1:124" x14ac:dyDescent="0.4">
      <c r="A140" s="10" t="s">
        <v>1415</v>
      </c>
      <c r="B140" s="11" t="s">
        <v>1</v>
      </c>
      <c r="C140" s="11">
        <v>2021</v>
      </c>
      <c r="D140" s="11">
        <v>17</v>
      </c>
      <c r="E140" s="10" t="s">
        <v>1416</v>
      </c>
      <c r="F140" s="10" t="s">
        <v>1141</v>
      </c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1">
        <v>8</v>
      </c>
      <c r="BO140" s="11">
        <v>0.06</v>
      </c>
      <c r="BP140" s="11">
        <v>1</v>
      </c>
      <c r="BQ140" s="11">
        <v>0.03</v>
      </c>
      <c r="BR140" s="11">
        <v>0.25</v>
      </c>
      <c r="BS140" s="11">
        <v>0.03</v>
      </c>
      <c r="BT140" s="11">
        <v>8</v>
      </c>
      <c r="BU140" s="11">
        <v>0.06</v>
      </c>
      <c r="BV140" s="11">
        <v>8</v>
      </c>
      <c r="BW140" s="11">
        <v>4</v>
      </c>
      <c r="BX140" s="11">
        <v>8</v>
      </c>
      <c r="BY140" s="11">
        <v>32</v>
      </c>
      <c r="BZ140" s="11">
        <v>0</v>
      </c>
      <c r="CA140" s="11">
        <v>1</v>
      </c>
      <c r="CB140" s="11">
        <v>0</v>
      </c>
      <c r="CC140" s="11">
        <v>1</v>
      </c>
      <c r="CD140" s="11">
        <v>0</v>
      </c>
      <c r="CE140" s="11">
        <v>0</v>
      </c>
      <c r="CF140" s="11">
        <v>0</v>
      </c>
      <c r="CG140" s="11">
        <v>0</v>
      </c>
      <c r="CH140" s="11">
        <v>0</v>
      </c>
      <c r="CI140" s="11">
        <v>0</v>
      </c>
      <c r="CJ140" s="11">
        <v>0</v>
      </c>
      <c r="CK140" s="11">
        <v>1</v>
      </c>
      <c r="CL140" s="11">
        <v>0</v>
      </c>
      <c r="CM140" s="11">
        <v>0</v>
      </c>
      <c r="CN140" s="11">
        <v>0</v>
      </c>
      <c r="CO140" s="11">
        <v>0</v>
      </c>
      <c r="CP140" s="11">
        <v>0</v>
      </c>
      <c r="CQ140" s="11">
        <v>0</v>
      </c>
      <c r="CR140" s="11">
        <v>0</v>
      </c>
      <c r="CS140" s="11">
        <v>0</v>
      </c>
      <c r="CT140" s="11">
        <v>0</v>
      </c>
      <c r="CU140" s="11">
        <v>0</v>
      </c>
      <c r="CV140" s="11">
        <v>0</v>
      </c>
      <c r="CW140" s="11">
        <v>0</v>
      </c>
      <c r="CX140" s="11">
        <v>1</v>
      </c>
      <c r="CY140" s="11">
        <v>0</v>
      </c>
      <c r="CZ140" s="11">
        <v>0</v>
      </c>
      <c r="DA140" s="11">
        <v>0</v>
      </c>
      <c r="DB140" s="11">
        <v>1</v>
      </c>
      <c r="DC140" s="11">
        <v>0</v>
      </c>
      <c r="DD140" s="11">
        <v>0</v>
      </c>
      <c r="DE140" s="11">
        <v>0</v>
      </c>
      <c r="DF140" s="11">
        <v>0</v>
      </c>
      <c r="DG140" s="11">
        <v>0</v>
      </c>
      <c r="DH140" s="11">
        <v>0</v>
      </c>
      <c r="DI140" s="11">
        <v>0</v>
      </c>
      <c r="DJ140" s="11">
        <v>0</v>
      </c>
      <c r="DK140" s="11">
        <v>0</v>
      </c>
      <c r="DL140" s="11">
        <v>0</v>
      </c>
      <c r="DM140" s="11">
        <v>0</v>
      </c>
      <c r="DN140" s="11">
        <v>0</v>
      </c>
      <c r="DO140" s="11">
        <v>0</v>
      </c>
      <c r="DP140" s="11">
        <v>0</v>
      </c>
      <c r="DQ140" s="11">
        <v>0</v>
      </c>
      <c r="DR140" s="11">
        <v>0</v>
      </c>
      <c r="DS140" s="11">
        <v>0</v>
      </c>
      <c r="DT140" s="11">
        <v>0</v>
      </c>
    </row>
    <row r="141" spans="1:124" x14ac:dyDescent="0.4">
      <c r="A141" s="10" t="s">
        <v>1417</v>
      </c>
      <c r="B141" s="11" t="s">
        <v>1</v>
      </c>
      <c r="C141" s="11">
        <v>2021</v>
      </c>
      <c r="D141" s="11">
        <v>17</v>
      </c>
      <c r="E141" s="10" t="s">
        <v>1418</v>
      </c>
      <c r="F141" s="10" t="s">
        <v>1141</v>
      </c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1">
        <v>8</v>
      </c>
      <c r="BO141" s="11">
        <v>0.06</v>
      </c>
      <c r="BP141" s="11">
        <v>4</v>
      </c>
      <c r="BQ141" s="11">
        <v>0.03</v>
      </c>
      <c r="BR141" s="11">
        <v>0.25</v>
      </c>
      <c r="BS141" s="11">
        <v>0.03</v>
      </c>
      <c r="BT141" s="11">
        <v>8</v>
      </c>
      <c r="BU141" s="11">
        <v>0.06</v>
      </c>
      <c r="BV141" s="11">
        <v>8</v>
      </c>
      <c r="BW141" s="11">
        <v>8</v>
      </c>
      <c r="BX141" s="11">
        <v>16</v>
      </c>
      <c r="BY141" s="11">
        <v>32</v>
      </c>
      <c r="BZ141" s="11">
        <v>0</v>
      </c>
      <c r="CA141" s="11">
        <v>1</v>
      </c>
      <c r="CB141" s="11">
        <v>0</v>
      </c>
      <c r="CC141" s="11">
        <v>1</v>
      </c>
      <c r="CD141" s="11">
        <v>1</v>
      </c>
      <c r="CE141" s="11">
        <v>0</v>
      </c>
      <c r="CF141" s="11">
        <v>0</v>
      </c>
      <c r="CG141" s="11">
        <v>0</v>
      </c>
      <c r="CH141" s="11">
        <v>0</v>
      </c>
      <c r="CI141" s="11">
        <v>1</v>
      </c>
      <c r="CJ141" s="11">
        <v>0</v>
      </c>
      <c r="CK141" s="11">
        <v>0</v>
      </c>
      <c r="CL141" s="11">
        <v>0</v>
      </c>
      <c r="CM141" s="11">
        <v>0</v>
      </c>
      <c r="CN141" s="11">
        <v>0</v>
      </c>
      <c r="CO141" s="11">
        <v>0</v>
      </c>
      <c r="CP141" s="11">
        <v>0</v>
      </c>
      <c r="CQ141" s="11">
        <v>0</v>
      </c>
      <c r="CR141" s="11">
        <v>0</v>
      </c>
      <c r="CS141" s="11">
        <v>0</v>
      </c>
      <c r="CT141" s="11">
        <v>0</v>
      </c>
      <c r="CU141" s="11">
        <v>0</v>
      </c>
      <c r="CV141" s="11">
        <v>0</v>
      </c>
      <c r="CW141" s="11">
        <v>0</v>
      </c>
      <c r="CX141" s="11">
        <v>1</v>
      </c>
      <c r="CY141" s="11">
        <v>0</v>
      </c>
      <c r="CZ141" s="11">
        <v>0</v>
      </c>
      <c r="DA141" s="11">
        <v>0</v>
      </c>
      <c r="DB141" s="11">
        <v>1</v>
      </c>
      <c r="DC141" s="11">
        <v>0</v>
      </c>
      <c r="DD141" s="11">
        <v>0</v>
      </c>
      <c r="DE141" s="11">
        <v>0</v>
      </c>
      <c r="DF141" s="11">
        <v>0</v>
      </c>
      <c r="DG141" s="11">
        <v>0</v>
      </c>
      <c r="DH141" s="11">
        <v>0</v>
      </c>
      <c r="DI141" s="11">
        <v>0</v>
      </c>
      <c r="DJ141" s="11">
        <v>0</v>
      </c>
      <c r="DK141" s="11">
        <v>0</v>
      </c>
      <c r="DL141" s="11">
        <v>0</v>
      </c>
      <c r="DM141" s="11">
        <v>0</v>
      </c>
      <c r="DN141" s="11">
        <v>0</v>
      </c>
      <c r="DO141" s="11">
        <v>0</v>
      </c>
      <c r="DP141" s="11">
        <v>0</v>
      </c>
      <c r="DQ141" s="11">
        <v>0</v>
      </c>
      <c r="DR141" s="11">
        <v>0</v>
      </c>
      <c r="DS141" s="11">
        <v>0</v>
      </c>
      <c r="DT141" s="11">
        <v>0</v>
      </c>
    </row>
    <row r="142" spans="1:124" x14ac:dyDescent="0.4">
      <c r="A142" s="10" t="s">
        <v>1419</v>
      </c>
      <c r="B142" s="11" t="s">
        <v>1</v>
      </c>
      <c r="C142" s="11">
        <v>2021</v>
      </c>
      <c r="D142" s="11">
        <v>17</v>
      </c>
      <c r="E142" s="10" t="s">
        <v>1420</v>
      </c>
      <c r="F142" s="10" t="s">
        <v>1141</v>
      </c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1">
        <v>8</v>
      </c>
      <c r="BO142" s="11">
        <v>0.06</v>
      </c>
      <c r="BP142" s="11">
        <v>2</v>
      </c>
      <c r="BQ142" s="11">
        <v>0.03</v>
      </c>
      <c r="BR142" s="11">
        <v>0.25</v>
      </c>
      <c r="BS142" s="11">
        <v>0.03</v>
      </c>
      <c r="BT142" s="11">
        <v>8</v>
      </c>
      <c r="BU142" s="11">
        <v>0.06</v>
      </c>
      <c r="BV142" s="11">
        <v>8</v>
      </c>
      <c r="BW142" s="11">
        <v>4</v>
      </c>
      <c r="BX142" s="11">
        <v>8</v>
      </c>
      <c r="BY142" s="11">
        <v>32</v>
      </c>
      <c r="BZ142" s="11">
        <v>0</v>
      </c>
      <c r="CA142" s="11">
        <v>1</v>
      </c>
      <c r="CB142" s="11">
        <v>0</v>
      </c>
      <c r="CC142" s="11">
        <v>1</v>
      </c>
      <c r="CD142" s="11">
        <v>1</v>
      </c>
      <c r="CE142" s="11">
        <v>0</v>
      </c>
      <c r="CF142" s="11">
        <v>0</v>
      </c>
      <c r="CG142" s="11">
        <v>0</v>
      </c>
      <c r="CH142" s="11">
        <v>0</v>
      </c>
      <c r="CI142" s="11">
        <v>1</v>
      </c>
      <c r="CJ142" s="11">
        <v>0</v>
      </c>
      <c r="CK142" s="11">
        <v>0</v>
      </c>
      <c r="CL142" s="11">
        <v>0</v>
      </c>
      <c r="CM142" s="11">
        <v>0</v>
      </c>
      <c r="CN142" s="11">
        <v>0</v>
      </c>
      <c r="CO142" s="11">
        <v>0</v>
      </c>
      <c r="CP142" s="11">
        <v>0</v>
      </c>
      <c r="CQ142" s="11">
        <v>0</v>
      </c>
      <c r="CR142" s="11">
        <v>0</v>
      </c>
      <c r="CS142" s="11">
        <v>0</v>
      </c>
      <c r="CT142" s="11">
        <v>0</v>
      </c>
      <c r="CU142" s="11">
        <v>0</v>
      </c>
      <c r="CV142" s="11">
        <v>0</v>
      </c>
      <c r="CW142" s="11">
        <v>0</v>
      </c>
      <c r="CX142" s="11">
        <v>1</v>
      </c>
      <c r="CY142" s="11">
        <v>0</v>
      </c>
      <c r="CZ142" s="11">
        <v>0</v>
      </c>
      <c r="DA142" s="11">
        <v>0</v>
      </c>
      <c r="DB142" s="11">
        <v>1</v>
      </c>
      <c r="DC142" s="11">
        <v>0</v>
      </c>
      <c r="DD142" s="11">
        <v>1</v>
      </c>
      <c r="DE142" s="11">
        <v>0</v>
      </c>
      <c r="DF142" s="11">
        <v>0</v>
      </c>
      <c r="DG142" s="11">
        <v>0</v>
      </c>
      <c r="DH142" s="11">
        <v>1</v>
      </c>
      <c r="DI142" s="11">
        <v>0</v>
      </c>
      <c r="DJ142" s="11">
        <v>0</v>
      </c>
      <c r="DK142" s="11">
        <v>0</v>
      </c>
      <c r="DL142" s="11">
        <v>0</v>
      </c>
      <c r="DM142" s="11">
        <v>0</v>
      </c>
      <c r="DN142" s="11">
        <v>0</v>
      </c>
      <c r="DO142" s="11">
        <v>0</v>
      </c>
      <c r="DP142" s="11">
        <v>0</v>
      </c>
      <c r="DQ142" s="11">
        <v>0</v>
      </c>
      <c r="DR142" s="11">
        <v>0</v>
      </c>
      <c r="DS142" s="11">
        <v>0</v>
      </c>
      <c r="DT142" s="11">
        <v>0</v>
      </c>
    </row>
    <row r="143" spans="1:124" x14ac:dyDescent="0.4">
      <c r="A143" s="10" t="s">
        <v>1421</v>
      </c>
      <c r="B143" s="11" t="s">
        <v>1</v>
      </c>
      <c r="C143" s="11">
        <v>2021</v>
      </c>
      <c r="D143" s="11">
        <v>17</v>
      </c>
      <c r="E143" s="10" t="s">
        <v>1422</v>
      </c>
      <c r="F143" s="10" t="s">
        <v>1141</v>
      </c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1">
        <v>8</v>
      </c>
      <c r="BO143" s="11">
        <v>0.06</v>
      </c>
      <c r="BP143" s="11">
        <v>2</v>
      </c>
      <c r="BQ143" s="11">
        <v>0.06</v>
      </c>
      <c r="BR143" s="11">
        <v>0.25</v>
      </c>
      <c r="BS143" s="11">
        <v>0.06</v>
      </c>
      <c r="BT143" s="11">
        <v>8</v>
      </c>
      <c r="BU143" s="11">
        <v>0.06</v>
      </c>
      <c r="BV143" s="11">
        <v>8</v>
      </c>
      <c r="BW143" s="11">
        <v>4</v>
      </c>
      <c r="BX143" s="11">
        <v>16</v>
      </c>
      <c r="BY143" s="11">
        <v>32</v>
      </c>
      <c r="BZ143" s="11">
        <v>0</v>
      </c>
      <c r="CA143" s="11">
        <v>1</v>
      </c>
      <c r="CB143" s="11">
        <v>0</v>
      </c>
      <c r="CC143" s="11">
        <v>1</v>
      </c>
      <c r="CD143" s="11">
        <v>1</v>
      </c>
      <c r="CE143" s="11">
        <v>0</v>
      </c>
      <c r="CF143" s="11">
        <v>0</v>
      </c>
      <c r="CG143" s="11">
        <v>0</v>
      </c>
      <c r="CH143" s="11">
        <v>0</v>
      </c>
      <c r="CI143" s="11">
        <v>1</v>
      </c>
      <c r="CJ143" s="11">
        <v>0</v>
      </c>
      <c r="CK143" s="11">
        <v>0</v>
      </c>
      <c r="CL143" s="11">
        <v>0</v>
      </c>
      <c r="CM143" s="11">
        <v>0</v>
      </c>
      <c r="CN143" s="11">
        <v>0</v>
      </c>
      <c r="CO143" s="11">
        <v>0</v>
      </c>
      <c r="CP143" s="11">
        <v>0</v>
      </c>
      <c r="CQ143" s="11">
        <v>0</v>
      </c>
      <c r="CR143" s="11">
        <v>0</v>
      </c>
      <c r="CS143" s="11">
        <v>0</v>
      </c>
      <c r="CT143" s="11">
        <v>0</v>
      </c>
      <c r="CU143" s="11">
        <v>0</v>
      </c>
      <c r="CV143" s="11">
        <v>0</v>
      </c>
      <c r="CW143" s="11">
        <v>0</v>
      </c>
      <c r="CX143" s="11">
        <v>1</v>
      </c>
      <c r="CY143" s="11">
        <v>0</v>
      </c>
      <c r="CZ143" s="11">
        <v>0</v>
      </c>
      <c r="DA143" s="11">
        <v>0</v>
      </c>
      <c r="DB143" s="11">
        <v>1</v>
      </c>
      <c r="DC143" s="11">
        <v>0</v>
      </c>
      <c r="DD143" s="11">
        <v>1</v>
      </c>
      <c r="DE143" s="11">
        <v>0</v>
      </c>
      <c r="DF143" s="11">
        <v>0</v>
      </c>
      <c r="DG143" s="11">
        <v>0</v>
      </c>
      <c r="DH143" s="11">
        <v>1</v>
      </c>
      <c r="DI143" s="11">
        <v>0</v>
      </c>
      <c r="DJ143" s="11">
        <v>0</v>
      </c>
      <c r="DK143" s="11">
        <v>0</v>
      </c>
      <c r="DL143" s="11">
        <v>0</v>
      </c>
      <c r="DM143" s="11">
        <v>0</v>
      </c>
      <c r="DN143" s="11">
        <v>0</v>
      </c>
      <c r="DO143" s="11">
        <v>0</v>
      </c>
      <c r="DP143" s="11">
        <v>0</v>
      </c>
      <c r="DQ143" s="11">
        <v>0</v>
      </c>
      <c r="DR143" s="11">
        <v>0</v>
      </c>
      <c r="DS143" s="11">
        <v>0</v>
      </c>
      <c r="DT143" s="11">
        <v>0</v>
      </c>
    </row>
    <row r="144" spans="1:124" x14ac:dyDescent="0.4">
      <c r="A144" s="10" t="s">
        <v>1423</v>
      </c>
      <c r="B144" s="11" t="s">
        <v>1</v>
      </c>
      <c r="C144" s="11">
        <v>2021</v>
      </c>
      <c r="D144" s="11">
        <v>17</v>
      </c>
      <c r="E144" s="10" t="s">
        <v>1424</v>
      </c>
      <c r="F144" s="10" t="s">
        <v>1141</v>
      </c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1">
        <v>0.5</v>
      </c>
      <c r="BO144" s="11">
        <v>0.06</v>
      </c>
      <c r="BP144" s="11">
        <v>4</v>
      </c>
      <c r="BQ144" s="11">
        <v>0.06</v>
      </c>
      <c r="BR144" s="11">
        <v>0.25</v>
      </c>
      <c r="BS144" s="11">
        <v>0.03</v>
      </c>
      <c r="BT144" s="11">
        <v>8</v>
      </c>
      <c r="BU144" s="11">
        <v>4</v>
      </c>
      <c r="BV144" s="11">
        <v>16</v>
      </c>
      <c r="BW144" s="11">
        <v>4</v>
      </c>
      <c r="BX144" s="11">
        <v>16</v>
      </c>
      <c r="BY144" s="11">
        <v>32</v>
      </c>
      <c r="BZ144" s="11">
        <v>0</v>
      </c>
      <c r="CA144" s="11">
        <v>1</v>
      </c>
      <c r="CB144" s="11">
        <v>0</v>
      </c>
      <c r="CC144" s="11">
        <v>1</v>
      </c>
      <c r="CD144" s="11">
        <v>0</v>
      </c>
      <c r="CE144" s="11">
        <v>0</v>
      </c>
      <c r="CF144" s="11">
        <v>0</v>
      </c>
      <c r="CG144" s="11">
        <v>0</v>
      </c>
      <c r="CH144" s="11">
        <v>0</v>
      </c>
      <c r="CI144" s="11">
        <v>0</v>
      </c>
      <c r="CJ144" s="11">
        <v>1</v>
      </c>
      <c r="CK144" s="11">
        <v>0</v>
      </c>
      <c r="CL144" s="11">
        <v>0</v>
      </c>
      <c r="CM144" s="11">
        <v>0</v>
      </c>
      <c r="CN144" s="11">
        <v>0</v>
      </c>
      <c r="CO144" s="11">
        <v>0</v>
      </c>
      <c r="CP144" s="11">
        <v>0</v>
      </c>
      <c r="CQ144" s="11">
        <v>0</v>
      </c>
      <c r="CR144" s="11">
        <v>0</v>
      </c>
      <c r="CS144" s="11">
        <v>0</v>
      </c>
      <c r="CT144" s="11">
        <v>0</v>
      </c>
      <c r="CU144" s="11">
        <v>0</v>
      </c>
      <c r="CV144" s="11">
        <v>0</v>
      </c>
      <c r="CW144" s="11">
        <v>0</v>
      </c>
      <c r="CX144" s="11">
        <v>1</v>
      </c>
      <c r="CY144" s="11">
        <v>0</v>
      </c>
      <c r="CZ144" s="11">
        <v>0</v>
      </c>
      <c r="DA144" s="11">
        <v>0</v>
      </c>
      <c r="DB144" s="11">
        <v>0</v>
      </c>
      <c r="DC144" s="11">
        <v>0</v>
      </c>
      <c r="DD144" s="11">
        <v>0</v>
      </c>
      <c r="DE144" s="11">
        <v>1</v>
      </c>
      <c r="DF144" s="11">
        <v>0</v>
      </c>
      <c r="DG144" s="11">
        <v>0</v>
      </c>
      <c r="DH144" s="11">
        <v>0</v>
      </c>
      <c r="DI144" s="11">
        <v>0</v>
      </c>
      <c r="DJ144" s="11">
        <v>1</v>
      </c>
      <c r="DK144" s="11">
        <v>0</v>
      </c>
      <c r="DL144" s="11">
        <v>0</v>
      </c>
      <c r="DM144" s="11">
        <v>1</v>
      </c>
      <c r="DN144" s="11">
        <v>0</v>
      </c>
      <c r="DO144" s="11">
        <v>0</v>
      </c>
      <c r="DP144" s="11">
        <v>0</v>
      </c>
      <c r="DQ144" s="11">
        <v>0</v>
      </c>
      <c r="DR144" s="11">
        <v>0</v>
      </c>
      <c r="DS144" s="11">
        <v>0</v>
      </c>
      <c r="DT144" s="11">
        <v>0</v>
      </c>
    </row>
    <row r="145" spans="1:124" x14ac:dyDescent="0.4">
      <c r="A145" s="10" t="s">
        <v>1425</v>
      </c>
      <c r="B145" s="11" t="s">
        <v>1</v>
      </c>
      <c r="C145" s="11">
        <v>2021</v>
      </c>
      <c r="D145" s="11">
        <v>17</v>
      </c>
      <c r="E145" s="10" t="s">
        <v>1426</v>
      </c>
      <c r="F145" s="10" t="s">
        <v>1141</v>
      </c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1">
        <v>0.5</v>
      </c>
      <c r="BO145" s="11">
        <v>0.06</v>
      </c>
      <c r="BP145" s="11">
        <v>2</v>
      </c>
      <c r="BQ145" s="11">
        <v>0.03</v>
      </c>
      <c r="BR145" s="11">
        <v>0.25</v>
      </c>
      <c r="BS145" s="11">
        <v>0.03</v>
      </c>
      <c r="BT145" s="11">
        <v>8</v>
      </c>
      <c r="BU145" s="11">
        <v>4</v>
      </c>
      <c r="BV145" s="11">
        <v>8</v>
      </c>
      <c r="BW145" s="11">
        <v>4</v>
      </c>
      <c r="BX145" s="11">
        <v>8</v>
      </c>
      <c r="BY145" s="11">
        <v>32</v>
      </c>
      <c r="BZ145" s="11">
        <v>0</v>
      </c>
      <c r="CA145" s="11">
        <v>1</v>
      </c>
      <c r="CB145" s="11">
        <v>0</v>
      </c>
      <c r="CC145" s="11">
        <v>1</v>
      </c>
      <c r="CD145" s="11">
        <v>0</v>
      </c>
      <c r="CE145" s="11">
        <v>0</v>
      </c>
      <c r="CF145" s="11">
        <v>0</v>
      </c>
      <c r="CG145" s="11">
        <v>0</v>
      </c>
      <c r="CH145" s="11">
        <v>0</v>
      </c>
      <c r="CI145" s="11">
        <v>0</v>
      </c>
      <c r="CJ145" s="11">
        <v>0</v>
      </c>
      <c r="CK145" s="11">
        <v>0</v>
      </c>
      <c r="CL145" s="11">
        <v>0</v>
      </c>
      <c r="CM145" s="11">
        <v>0</v>
      </c>
      <c r="CN145" s="11">
        <v>0</v>
      </c>
      <c r="CO145" s="11">
        <v>0</v>
      </c>
      <c r="CP145" s="11">
        <v>0</v>
      </c>
      <c r="CQ145" s="11">
        <v>0</v>
      </c>
      <c r="CR145" s="11">
        <v>0</v>
      </c>
      <c r="CS145" s="11">
        <v>0</v>
      </c>
      <c r="CT145" s="11">
        <v>0</v>
      </c>
      <c r="CU145" s="11">
        <v>0</v>
      </c>
      <c r="CV145" s="11">
        <v>0</v>
      </c>
      <c r="CW145" s="11">
        <v>0</v>
      </c>
      <c r="CX145" s="11">
        <v>1</v>
      </c>
      <c r="CY145" s="11">
        <v>0</v>
      </c>
      <c r="CZ145" s="11">
        <v>0</v>
      </c>
      <c r="DA145" s="11">
        <v>0</v>
      </c>
      <c r="DB145" s="11">
        <v>0</v>
      </c>
      <c r="DC145" s="11">
        <v>0</v>
      </c>
      <c r="DD145" s="11">
        <v>0</v>
      </c>
      <c r="DE145" s="11">
        <v>1</v>
      </c>
      <c r="DF145" s="11">
        <v>0</v>
      </c>
      <c r="DG145" s="11">
        <v>0</v>
      </c>
      <c r="DH145" s="11">
        <v>0</v>
      </c>
      <c r="DI145" s="11">
        <v>0</v>
      </c>
      <c r="DJ145" s="11">
        <v>1</v>
      </c>
      <c r="DK145" s="11">
        <v>0</v>
      </c>
      <c r="DL145" s="11">
        <v>0</v>
      </c>
      <c r="DM145" s="11">
        <v>1</v>
      </c>
      <c r="DN145" s="11">
        <v>0</v>
      </c>
      <c r="DO145" s="11">
        <v>0</v>
      </c>
      <c r="DP145" s="11">
        <v>0</v>
      </c>
      <c r="DQ145" s="11">
        <v>0</v>
      </c>
      <c r="DR145" s="11">
        <v>0</v>
      </c>
      <c r="DS145" s="11">
        <v>0</v>
      </c>
      <c r="DT145" s="11">
        <v>0</v>
      </c>
    </row>
    <row r="146" spans="1:124" x14ac:dyDescent="0.4">
      <c r="A146" s="10" t="s">
        <v>1427</v>
      </c>
      <c r="B146" s="11" t="s">
        <v>1</v>
      </c>
      <c r="C146" s="11">
        <v>2022</v>
      </c>
      <c r="D146" s="11">
        <v>17</v>
      </c>
      <c r="E146" s="10" t="s">
        <v>1428</v>
      </c>
      <c r="F146" s="10" t="s">
        <v>1141</v>
      </c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1">
        <v>0.5</v>
      </c>
      <c r="BO146" s="11">
        <v>0.06</v>
      </c>
      <c r="BP146" s="11">
        <v>4</v>
      </c>
      <c r="BQ146" s="11">
        <v>0.03</v>
      </c>
      <c r="BR146" s="11">
        <v>0.25</v>
      </c>
      <c r="BS146" s="11">
        <v>0.03</v>
      </c>
      <c r="BT146" s="11">
        <v>8</v>
      </c>
      <c r="BU146" s="11">
        <v>0.06</v>
      </c>
      <c r="BV146" s="11">
        <v>8</v>
      </c>
      <c r="BW146" s="11">
        <v>8</v>
      </c>
      <c r="BX146" s="11">
        <v>8</v>
      </c>
      <c r="BY146" s="11">
        <v>32</v>
      </c>
      <c r="BZ146" s="11">
        <v>0</v>
      </c>
      <c r="CA146" s="11">
        <v>1</v>
      </c>
      <c r="CB146" s="11">
        <v>0</v>
      </c>
      <c r="CC146" s="11">
        <v>1</v>
      </c>
      <c r="CD146" s="11">
        <v>0</v>
      </c>
      <c r="CE146" s="11">
        <v>0</v>
      </c>
      <c r="CF146" s="11">
        <v>0</v>
      </c>
      <c r="CG146" s="11">
        <v>0</v>
      </c>
      <c r="CH146" s="11">
        <v>0</v>
      </c>
      <c r="CI146" s="11">
        <v>1</v>
      </c>
      <c r="CJ146" s="11">
        <v>1</v>
      </c>
      <c r="CK146" s="11">
        <v>0</v>
      </c>
      <c r="CL146" s="11">
        <v>0</v>
      </c>
      <c r="CM146" s="11">
        <v>0</v>
      </c>
      <c r="CN146" s="11">
        <v>0</v>
      </c>
      <c r="CO146" s="11">
        <v>0</v>
      </c>
      <c r="CP146" s="11">
        <v>0</v>
      </c>
      <c r="CQ146" s="11">
        <v>0</v>
      </c>
      <c r="CR146" s="11">
        <v>0</v>
      </c>
      <c r="CS146" s="11">
        <v>0</v>
      </c>
      <c r="CT146" s="11">
        <v>0</v>
      </c>
      <c r="CU146" s="11">
        <v>0</v>
      </c>
      <c r="CV146" s="11">
        <v>0</v>
      </c>
      <c r="CW146" s="11">
        <v>0</v>
      </c>
      <c r="CX146" s="11">
        <v>1</v>
      </c>
      <c r="CY146" s="11">
        <v>0</v>
      </c>
      <c r="CZ146" s="11">
        <v>0</v>
      </c>
      <c r="DA146" s="11">
        <v>0</v>
      </c>
      <c r="DB146" s="11">
        <v>0</v>
      </c>
      <c r="DC146" s="11">
        <v>0</v>
      </c>
      <c r="DD146" s="11">
        <v>0</v>
      </c>
      <c r="DE146" s="11">
        <v>0</v>
      </c>
      <c r="DF146" s="11">
        <v>0</v>
      </c>
      <c r="DG146" s="11">
        <v>0</v>
      </c>
      <c r="DH146" s="11">
        <v>0</v>
      </c>
      <c r="DI146" s="11">
        <v>0</v>
      </c>
      <c r="DJ146" s="11">
        <v>0</v>
      </c>
      <c r="DK146" s="11">
        <v>0</v>
      </c>
      <c r="DL146" s="11">
        <v>0</v>
      </c>
      <c r="DM146" s="11">
        <v>0</v>
      </c>
      <c r="DN146" s="11">
        <v>0</v>
      </c>
      <c r="DO146" s="11">
        <v>0</v>
      </c>
      <c r="DP146" s="11">
        <v>0</v>
      </c>
      <c r="DQ146" s="11">
        <v>0</v>
      </c>
      <c r="DR146" s="11">
        <v>0</v>
      </c>
      <c r="DS146" s="11">
        <v>0</v>
      </c>
      <c r="DT146" s="11">
        <v>0</v>
      </c>
    </row>
    <row r="147" spans="1:124" x14ac:dyDescent="0.4">
      <c r="A147" s="10" t="s">
        <v>1429</v>
      </c>
      <c r="B147" s="11" t="s">
        <v>1</v>
      </c>
      <c r="C147" s="11">
        <v>2022</v>
      </c>
      <c r="D147" s="11">
        <v>17</v>
      </c>
      <c r="E147" s="10" t="s">
        <v>1430</v>
      </c>
      <c r="F147" s="10" t="s">
        <v>1141</v>
      </c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1">
        <v>8</v>
      </c>
      <c r="BO147" s="11">
        <v>0.06</v>
      </c>
      <c r="BP147" s="11">
        <v>4</v>
      </c>
      <c r="BQ147" s="11">
        <v>0.06</v>
      </c>
      <c r="BR147" s="11">
        <v>0.25</v>
      </c>
      <c r="BS147" s="11">
        <v>0.03</v>
      </c>
      <c r="BT147" s="11">
        <v>8</v>
      </c>
      <c r="BU147" s="11">
        <v>0.06</v>
      </c>
      <c r="BV147" s="11">
        <v>16</v>
      </c>
      <c r="BW147" s="11">
        <v>8</v>
      </c>
      <c r="BX147" s="11">
        <v>16</v>
      </c>
      <c r="BY147" s="11">
        <v>32</v>
      </c>
      <c r="BZ147" s="11">
        <v>0</v>
      </c>
      <c r="CA147" s="11">
        <v>1</v>
      </c>
      <c r="CB147" s="11">
        <v>0</v>
      </c>
      <c r="CC147" s="11">
        <v>1</v>
      </c>
      <c r="CD147" s="11">
        <v>1</v>
      </c>
      <c r="CE147" s="11">
        <v>0</v>
      </c>
      <c r="CF147" s="11">
        <v>0</v>
      </c>
      <c r="CG147" s="11">
        <v>0</v>
      </c>
      <c r="CH147" s="11">
        <v>0</v>
      </c>
      <c r="CI147" s="11">
        <v>1</v>
      </c>
      <c r="CJ147" s="11">
        <v>0</v>
      </c>
      <c r="CK147" s="11">
        <v>0</v>
      </c>
      <c r="CL147" s="11">
        <v>0</v>
      </c>
      <c r="CM147" s="11">
        <v>0</v>
      </c>
      <c r="CN147" s="11">
        <v>0</v>
      </c>
      <c r="CO147" s="11">
        <v>0</v>
      </c>
      <c r="CP147" s="11">
        <v>0</v>
      </c>
      <c r="CQ147" s="11">
        <v>0</v>
      </c>
      <c r="CR147" s="11">
        <v>0</v>
      </c>
      <c r="CS147" s="11">
        <v>0</v>
      </c>
      <c r="CT147" s="11">
        <v>0</v>
      </c>
      <c r="CU147" s="11">
        <v>0</v>
      </c>
      <c r="CV147" s="11">
        <v>0</v>
      </c>
      <c r="CW147" s="11">
        <v>0</v>
      </c>
      <c r="CX147" s="11">
        <v>1</v>
      </c>
      <c r="CY147" s="11">
        <v>0</v>
      </c>
      <c r="CZ147" s="11">
        <v>0</v>
      </c>
      <c r="DA147" s="11">
        <v>0</v>
      </c>
      <c r="DB147" s="11">
        <v>1</v>
      </c>
      <c r="DC147" s="11">
        <v>0</v>
      </c>
      <c r="DD147" s="11">
        <v>0</v>
      </c>
      <c r="DE147" s="11">
        <v>0</v>
      </c>
      <c r="DF147" s="11">
        <v>0</v>
      </c>
      <c r="DG147" s="11">
        <v>0</v>
      </c>
      <c r="DH147" s="11">
        <v>0</v>
      </c>
      <c r="DI147" s="11">
        <v>0</v>
      </c>
      <c r="DJ147" s="11">
        <v>0</v>
      </c>
      <c r="DK147" s="11">
        <v>0</v>
      </c>
      <c r="DL147" s="11">
        <v>0</v>
      </c>
      <c r="DM147" s="11">
        <v>0</v>
      </c>
      <c r="DN147" s="11">
        <v>0</v>
      </c>
      <c r="DO147" s="11">
        <v>0</v>
      </c>
      <c r="DP147" s="11">
        <v>0</v>
      </c>
      <c r="DQ147" s="11">
        <v>0</v>
      </c>
      <c r="DR147" s="11">
        <v>0</v>
      </c>
      <c r="DS147" s="11">
        <v>0</v>
      </c>
      <c r="DT147" s="11">
        <v>0</v>
      </c>
    </row>
    <row r="148" spans="1:124" x14ac:dyDescent="0.4">
      <c r="A148" s="10" t="s">
        <v>1431</v>
      </c>
      <c r="B148" s="11" t="s">
        <v>1</v>
      </c>
      <c r="C148" s="11">
        <v>2022</v>
      </c>
      <c r="D148" s="11">
        <v>17</v>
      </c>
      <c r="E148" s="10" t="s">
        <v>1432</v>
      </c>
      <c r="F148" s="10" t="s">
        <v>1141</v>
      </c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1">
        <v>0.5</v>
      </c>
      <c r="BO148" s="11">
        <v>0.06</v>
      </c>
      <c r="BP148" s="11">
        <v>2</v>
      </c>
      <c r="BQ148" s="11">
        <v>0.03</v>
      </c>
      <c r="BR148" s="11">
        <v>0.25</v>
      </c>
      <c r="BS148" s="11">
        <v>0.03</v>
      </c>
      <c r="BT148" s="11">
        <v>8</v>
      </c>
      <c r="BU148" s="11">
        <v>0.06</v>
      </c>
      <c r="BV148" s="11">
        <v>16</v>
      </c>
      <c r="BW148" s="11">
        <v>8</v>
      </c>
      <c r="BX148" s="11">
        <v>16</v>
      </c>
      <c r="BY148" s="11">
        <v>64</v>
      </c>
      <c r="BZ148" s="11">
        <v>0</v>
      </c>
      <c r="CA148" s="11">
        <v>1</v>
      </c>
      <c r="CB148" s="11">
        <v>0</v>
      </c>
      <c r="CC148" s="11">
        <v>1</v>
      </c>
      <c r="CD148" s="11">
        <v>0</v>
      </c>
      <c r="CE148" s="11">
        <v>0</v>
      </c>
      <c r="CF148" s="11">
        <v>0</v>
      </c>
      <c r="CG148" s="11">
        <v>0</v>
      </c>
      <c r="CH148" s="11">
        <v>0</v>
      </c>
      <c r="CI148" s="11">
        <v>0</v>
      </c>
      <c r="CJ148" s="11">
        <v>1</v>
      </c>
      <c r="CK148" s="11">
        <v>0</v>
      </c>
      <c r="CL148" s="11">
        <v>0</v>
      </c>
      <c r="CM148" s="11">
        <v>0</v>
      </c>
      <c r="CN148" s="11">
        <v>0</v>
      </c>
      <c r="CO148" s="11">
        <v>0</v>
      </c>
      <c r="CP148" s="11">
        <v>0</v>
      </c>
      <c r="CQ148" s="11">
        <v>0</v>
      </c>
      <c r="CR148" s="11">
        <v>0</v>
      </c>
      <c r="CS148" s="11">
        <v>0</v>
      </c>
      <c r="CT148" s="11">
        <v>0</v>
      </c>
      <c r="CU148" s="11">
        <v>0</v>
      </c>
      <c r="CV148" s="11">
        <v>0</v>
      </c>
      <c r="CW148" s="11">
        <v>0</v>
      </c>
      <c r="CX148" s="11">
        <v>1</v>
      </c>
      <c r="CY148" s="11">
        <v>0</v>
      </c>
      <c r="CZ148" s="11">
        <v>0</v>
      </c>
      <c r="DA148" s="11">
        <v>0</v>
      </c>
      <c r="DB148" s="11">
        <v>0</v>
      </c>
      <c r="DC148" s="11">
        <v>0</v>
      </c>
      <c r="DD148" s="11">
        <v>0</v>
      </c>
      <c r="DE148" s="11">
        <v>0</v>
      </c>
      <c r="DF148" s="11">
        <v>0</v>
      </c>
      <c r="DG148" s="11">
        <v>0</v>
      </c>
      <c r="DH148" s="11">
        <v>0</v>
      </c>
      <c r="DI148" s="11">
        <v>0</v>
      </c>
      <c r="DJ148" s="11">
        <v>0</v>
      </c>
      <c r="DK148" s="11">
        <v>0</v>
      </c>
      <c r="DL148" s="11">
        <v>0</v>
      </c>
      <c r="DM148" s="11">
        <v>0</v>
      </c>
      <c r="DN148" s="11">
        <v>0</v>
      </c>
      <c r="DO148" s="11">
        <v>0</v>
      </c>
      <c r="DP148" s="11">
        <v>0</v>
      </c>
      <c r="DQ148" s="11">
        <v>0</v>
      </c>
      <c r="DR148" s="11">
        <v>0</v>
      </c>
      <c r="DS148" s="11">
        <v>0</v>
      </c>
      <c r="DT148" s="11">
        <v>0</v>
      </c>
    </row>
    <row r="149" spans="1:124" x14ac:dyDescent="0.4">
      <c r="A149" s="13" t="s">
        <v>1433</v>
      </c>
      <c r="B149" s="11" t="s">
        <v>1</v>
      </c>
      <c r="C149" s="11">
        <v>2022</v>
      </c>
      <c r="D149" s="11">
        <v>17</v>
      </c>
      <c r="E149" s="10" t="s">
        <v>1434</v>
      </c>
      <c r="F149" s="10" t="s">
        <v>1141</v>
      </c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1">
        <v>0.5</v>
      </c>
      <c r="BO149" s="11">
        <v>0.06</v>
      </c>
      <c r="BP149" s="11">
        <v>2</v>
      </c>
      <c r="BQ149" s="11">
        <v>0.03</v>
      </c>
      <c r="BR149" s="11">
        <v>0.5</v>
      </c>
      <c r="BS149" s="11">
        <v>0.03</v>
      </c>
      <c r="BT149" s="11">
        <v>8</v>
      </c>
      <c r="BU149" s="11">
        <v>4</v>
      </c>
      <c r="BV149" s="11">
        <v>8</v>
      </c>
      <c r="BW149" s="11">
        <v>8</v>
      </c>
      <c r="BX149" s="11">
        <v>16</v>
      </c>
      <c r="BY149" s="11">
        <v>32</v>
      </c>
      <c r="BZ149" s="11">
        <v>0</v>
      </c>
      <c r="CA149" s="11">
        <v>1</v>
      </c>
      <c r="CB149" s="11">
        <v>0</v>
      </c>
      <c r="CC149" s="11">
        <v>1</v>
      </c>
      <c r="CD149" s="11">
        <v>0</v>
      </c>
      <c r="CE149" s="11">
        <v>0</v>
      </c>
      <c r="CF149" s="11">
        <v>0</v>
      </c>
      <c r="CG149" s="11">
        <v>0</v>
      </c>
      <c r="CH149" s="11">
        <v>0</v>
      </c>
      <c r="CI149" s="11">
        <v>0</v>
      </c>
      <c r="CJ149" s="11">
        <v>1</v>
      </c>
      <c r="CK149" s="11">
        <v>0</v>
      </c>
      <c r="CL149" s="11">
        <v>0</v>
      </c>
      <c r="CM149" s="11">
        <v>0</v>
      </c>
      <c r="CN149" s="11">
        <v>0</v>
      </c>
      <c r="CO149" s="11">
        <v>0</v>
      </c>
      <c r="CP149" s="11">
        <v>0</v>
      </c>
      <c r="CQ149" s="11">
        <v>0</v>
      </c>
      <c r="CR149" s="11">
        <v>0</v>
      </c>
      <c r="CS149" s="11">
        <v>0</v>
      </c>
      <c r="CT149" s="11">
        <v>0</v>
      </c>
      <c r="CU149" s="11">
        <v>0</v>
      </c>
      <c r="CV149" s="11">
        <v>0</v>
      </c>
      <c r="CW149" s="11">
        <v>0</v>
      </c>
      <c r="CX149" s="11">
        <v>1</v>
      </c>
      <c r="CY149" s="11">
        <v>0</v>
      </c>
      <c r="CZ149" s="11">
        <v>0</v>
      </c>
      <c r="DA149" s="11">
        <v>0</v>
      </c>
      <c r="DB149" s="11">
        <v>0</v>
      </c>
      <c r="DC149" s="11">
        <v>0</v>
      </c>
      <c r="DD149" s="11">
        <v>0</v>
      </c>
      <c r="DE149" s="11">
        <v>1</v>
      </c>
      <c r="DF149" s="11">
        <v>0</v>
      </c>
      <c r="DG149" s="11">
        <v>0</v>
      </c>
      <c r="DH149" s="11">
        <v>0</v>
      </c>
      <c r="DI149" s="11">
        <v>0</v>
      </c>
      <c r="DJ149" s="11">
        <v>1</v>
      </c>
      <c r="DK149" s="11">
        <v>0</v>
      </c>
      <c r="DL149" s="11">
        <v>0</v>
      </c>
      <c r="DM149" s="11">
        <v>1</v>
      </c>
      <c r="DN149" s="11">
        <v>0</v>
      </c>
      <c r="DO149" s="11">
        <v>0</v>
      </c>
      <c r="DP149" s="11">
        <v>0</v>
      </c>
      <c r="DQ149" s="11">
        <v>0</v>
      </c>
      <c r="DR149" s="11">
        <v>0</v>
      </c>
      <c r="DS149" s="11">
        <v>0</v>
      </c>
      <c r="DT149" s="11">
        <v>0</v>
      </c>
    </row>
    <row r="150" spans="1:124" x14ac:dyDescent="0.4">
      <c r="A150" s="13" t="s">
        <v>1435</v>
      </c>
      <c r="B150" s="11" t="s">
        <v>1</v>
      </c>
      <c r="C150" s="11">
        <v>2019</v>
      </c>
      <c r="D150" s="15" t="s">
        <v>1436</v>
      </c>
      <c r="E150" s="10" t="s">
        <v>1437</v>
      </c>
      <c r="F150" s="10" t="s">
        <v>1272</v>
      </c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1">
        <v>0.25</v>
      </c>
      <c r="BO150" s="11">
        <v>0.06</v>
      </c>
      <c r="BP150" s="11">
        <v>0.5</v>
      </c>
      <c r="BQ150" s="11">
        <v>0.03</v>
      </c>
      <c r="BR150" s="11">
        <v>0.25</v>
      </c>
      <c r="BS150" s="11">
        <v>0.03</v>
      </c>
      <c r="BT150" s="11">
        <v>0.5</v>
      </c>
      <c r="BU150" s="11">
        <v>0.12</v>
      </c>
      <c r="BV150" s="11">
        <v>16</v>
      </c>
      <c r="BW150" s="11">
        <v>8</v>
      </c>
      <c r="BX150" s="11">
        <v>8</v>
      </c>
      <c r="BY150" s="11">
        <v>32</v>
      </c>
      <c r="BZ150" s="11">
        <v>1</v>
      </c>
      <c r="CA150" s="11">
        <v>1</v>
      </c>
      <c r="CB150" s="11">
        <v>0</v>
      </c>
      <c r="CC150" s="11">
        <v>1</v>
      </c>
      <c r="CD150" s="11">
        <v>0</v>
      </c>
      <c r="CE150" s="11">
        <v>0</v>
      </c>
      <c r="CF150" s="11">
        <v>0</v>
      </c>
      <c r="CG150" s="11">
        <v>0</v>
      </c>
      <c r="CH150" s="11">
        <v>0</v>
      </c>
      <c r="CI150" s="11">
        <v>0</v>
      </c>
      <c r="CJ150" s="11">
        <v>0</v>
      </c>
      <c r="CK150" s="11">
        <v>0</v>
      </c>
      <c r="CL150" s="11">
        <v>0</v>
      </c>
      <c r="CM150" s="11">
        <v>0</v>
      </c>
      <c r="CN150" s="11">
        <v>0</v>
      </c>
      <c r="CO150" s="11">
        <v>0</v>
      </c>
      <c r="CP150" s="11">
        <v>0</v>
      </c>
      <c r="CQ150" s="11">
        <v>0</v>
      </c>
      <c r="CR150" s="11">
        <v>0</v>
      </c>
      <c r="CS150" s="11">
        <v>0</v>
      </c>
      <c r="CT150" s="11">
        <v>0</v>
      </c>
      <c r="CU150" s="11">
        <v>0</v>
      </c>
      <c r="CV150" s="11">
        <v>0</v>
      </c>
      <c r="CW150" s="11">
        <v>0</v>
      </c>
      <c r="CX150" s="11">
        <v>0</v>
      </c>
      <c r="CY150" s="11">
        <v>0</v>
      </c>
      <c r="CZ150" s="11">
        <v>0</v>
      </c>
      <c r="DA150" s="11">
        <v>0</v>
      </c>
      <c r="DB150" s="11">
        <v>0</v>
      </c>
      <c r="DC150" s="11">
        <v>0</v>
      </c>
      <c r="DD150" s="11">
        <v>0</v>
      </c>
      <c r="DE150" s="11">
        <v>0</v>
      </c>
      <c r="DF150" s="11">
        <v>0</v>
      </c>
      <c r="DG150" s="11">
        <v>0</v>
      </c>
      <c r="DH150" s="11">
        <v>0</v>
      </c>
      <c r="DI150" s="11">
        <v>0</v>
      </c>
      <c r="DJ150" s="11">
        <v>0</v>
      </c>
      <c r="DK150" s="11">
        <v>0</v>
      </c>
      <c r="DL150" s="11">
        <v>0</v>
      </c>
      <c r="DM150" s="11">
        <v>0</v>
      </c>
      <c r="DN150" s="11">
        <v>0</v>
      </c>
      <c r="DO150" s="11">
        <v>0</v>
      </c>
      <c r="DP150" s="11">
        <v>0</v>
      </c>
      <c r="DQ150" s="11">
        <v>0</v>
      </c>
      <c r="DR150" s="11">
        <v>0</v>
      </c>
      <c r="DS150" s="11">
        <v>0</v>
      </c>
      <c r="DT150" s="11">
        <v>1</v>
      </c>
    </row>
    <row r="151" spans="1:124" x14ac:dyDescent="0.4">
      <c r="A151" s="13" t="s">
        <v>1438</v>
      </c>
      <c r="B151" s="11" t="s">
        <v>1</v>
      </c>
      <c r="C151" s="11">
        <v>2018</v>
      </c>
      <c r="D151" s="15" t="s">
        <v>1436</v>
      </c>
      <c r="E151" s="10" t="s">
        <v>1439</v>
      </c>
      <c r="F151" s="10" t="s">
        <v>1272</v>
      </c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1">
        <v>0.12</v>
      </c>
      <c r="BO151" s="11">
        <v>0.06</v>
      </c>
      <c r="BP151" s="11">
        <v>0.5</v>
      </c>
      <c r="BQ151" s="11">
        <v>0.03</v>
      </c>
      <c r="BR151" s="11">
        <v>0.25</v>
      </c>
      <c r="BS151" s="11">
        <v>0.03</v>
      </c>
      <c r="BT151" s="11">
        <v>0.5</v>
      </c>
      <c r="BU151" s="11">
        <v>0.12</v>
      </c>
      <c r="BV151" s="11">
        <v>16</v>
      </c>
      <c r="BW151" s="11">
        <v>4</v>
      </c>
      <c r="BX151" s="11">
        <v>8</v>
      </c>
      <c r="BY151" s="11">
        <v>32</v>
      </c>
      <c r="BZ151" s="11">
        <v>1</v>
      </c>
      <c r="CA151" s="11">
        <v>1</v>
      </c>
      <c r="CB151" s="11">
        <v>0</v>
      </c>
      <c r="CC151" s="11">
        <v>1</v>
      </c>
      <c r="CD151" s="11">
        <v>0</v>
      </c>
      <c r="CE151" s="11">
        <v>0</v>
      </c>
      <c r="CF151" s="11">
        <v>0</v>
      </c>
      <c r="CG151" s="11">
        <v>0</v>
      </c>
      <c r="CH151" s="11">
        <v>0</v>
      </c>
      <c r="CI151" s="11">
        <v>0</v>
      </c>
      <c r="CJ151" s="11">
        <v>0</v>
      </c>
      <c r="CK151" s="11">
        <v>0</v>
      </c>
      <c r="CL151" s="11">
        <v>0</v>
      </c>
      <c r="CM151" s="11">
        <v>0</v>
      </c>
      <c r="CN151" s="11">
        <v>0</v>
      </c>
      <c r="CO151" s="11">
        <v>0</v>
      </c>
      <c r="CP151" s="11">
        <v>0</v>
      </c>
      <c r="CQ151" s="11">
        <v>0</v>
      </c>
      <c r="CR151" s="11">
        <v>0</v>
      </c>
      <c r="CS151" s="11">
        <v>0</v>
      </c>
      <c r="CT151" s="11">
        <v>0</v>
      </c>
      <c r="CU151" s="11">
        <v>0</v>
      </c>
      <c r="CV151" s="11">
        <v>0</v>
      </c>
      <c r="CW151" s="11">
        <v>0</v>
      </c>
      <c r="CX151" s="11">
        <v>0</v>
      </c>
      <c r="CY151" s="11">
        <v>0</v>
      </c>
      <c r="CZ151" s="11">
        <v>0</v>
      </c>
      <c r="DA151" s="11">
        <v>0</v>
      </c>
      <c r="DB151" s="11">
        <v>0</v>
      </c>
      <c r="DC151" s="11">
        <v>0</v>
      </c>
      <c r="DD151" s="11">
        <v>0</v>
      </c>
      <c r="DE151" s="11">
        <v>0</v>
      </c>
      <c r="DF151" s="11">
        <v>0</v>
      </c>
      <c r="DG151" s="11">
        <v>0</v>
      </c>
      <c r="DH151" s="11">
        <v>0</v>
      </c>
      <c r="DI151" s="11">
        <v>0</v>
      </c>
      <c r="DJ151" s="11">
        <v>0</v>
      </c>
      <c r="DK151" s="11">
        <v>0</v>
      </c>
      <c r="DL151" s="11">
        <v>0</v>
      </c>
      <c r="DM151" s="11">
        <v>0</v>
      </c>
      <c r="DN151" s="11">
        <v>0</v>
      </c>
      <c r="DO151" s="11">
        <v>0</v>
      </c>
      <c r="DP151" s="11">
        <v>0</v>
      </c>
      <c r="DQ151" s="11">
        <v>0</v>
      </c>
      <c r="DR151" s="11">
        <v>0</v>
      </c>
      <c r="DS151" s="11">
        <v>0</v>
      </c>
      <c r="DT151" s="11">
        <v>1</v>
      </c>
    </row>
    <row r="152" spans="1:124" x14ac:dyDescent="0.4">
      <c r="A152" s="13" t="s">
        <v>1440</v>
      </c>
      <c r="B152" s="11" t="s">
        <v>1</v>
      </c>
      <c r="C152" s="11">
        <v>2018</v>
      </c>
      <c r="D152" s="15" t="s">
        <v>1436</v>
      </c>
      <c r="E152" s="10" t="s">
        <v>1441</v>
      </c>
      <c r="F152" s="10" t="s">
        <v>1272</v>
      </c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1">
        <v>0.12</v>
      </c>
      <c r="BO152" s="11">
        <v>0.06</v>
      </c>
      <c r="BP152" s="11">
        <v>0.5</v>
      </c>
      <c r="BQ152" s="11">
        <v>0.03</v>
      </c>
      <c r="BR152" s="11">
        <v>0.25</v>
      </c>
      <c r="BS152" s="11">
        <v>0.03</v>
      </c>
      <c r="BT152" s="11">
        <v>0.5</v>
      </c>
      <c r="BU152" s="11">
        <v>0.12</v>
      </c>
      <c r="BV152" s="11">
        <v>16</v>
      </c>
      <c r="BW152" s="11">
        <v>4</v>
      </c>
      <c r="BX152" s="11">
        <v>8</v>
      </c>
      <c r="BY152" s="11">
        <v>32</v>
      </c>
      <c r="BZ152" s="11">
        <v>1</v>
      </c>
      <c r="CA152" s="11">
        <v>1</v>
      </c>
      <c r="CB152" s="11">
        <v>0</v>
      </c>
      <c r="CC152" s="11">
        <v>1</v>
      </c>
      <c r="CD152" s="11">
        <v>0</v>
      </c>
      <c r="CE152" s="11">
        <v>0</v>
      </c>
      <c r="CF152" s="11">
        <v>0</v>
      </c>
      <c r="CG152" s="11">
        <v>0</v>
      </c>
      <c r="CH152" s="11">
        <v>0</v>
      </c>
      <c r="CI152" s="11">
        <v>0</v>
      </c>
      <c r="CJ152" s="11">
        <v>0</v>
      </c>
      <c r="CK152" s="11">
        <v>0</v>
      </c>
      <c r="CL152" s="11">
        <v>0</v>
      </c>
      <c r="CM152" s="11">
        <v>0</v>
      </c>
      <c r="CN152" s="11">
        <v>0</v>
      </c>
      <c r="CO152" s="11">
        <v>0</v>
      </c>
      <c r="CP152" s="11">
        <v>0</v>
      </c>
      <c r="CQ152" s="11">
        <v>0</v>
      </c>
      <c r="CR152" s="11">
        <v>0</v>
      </c>
      <c r="CS152" s="11">
        <v>0</v>
      </c>
      <c r="CT152" s="11">
        <v>0</v>
      </c>
      <c r="CU152" s="11">
        <v>0</v>
      </c>
      <c r="CV152" s="11">
        <v>0</v>
      </c>
      <c r="CW152" s="11">
        <v>0</v>
      </c>
      <c r="CX152" s="11">
        <v>0</v>
      </c>
      <c r="CY152" s="11">
        <v>0</v>
      </c>
      <c r="CZ152" s="11">
        <v>0</v>
      </c>
      <c r="DA152" s="11">
        <v>0</v>
      </c>
      <c r="DB152" s="11">
        <v>0</v>
      </c>
      <c r="DC152" s="11">
        <v>0</v>
      </c>
      <c r="DD152" s="11">
        <v>0</v>
      </c>
      <c r="DE152" s="11">
        <v>0</v>
      </c>
      <c r="DF152" s="11">
        <v>0</v>
      </c>
      <c r="DG152" s="11">
        <v>0</v>
      </c>
      <c r="DH152" s="11">
        <v>0</v>
      </c>
      <c r="DI152" s="11">
        <v>0</v>
      </c>
      <c r="DJ152" s="11">
        <v>0</v>
      </c>
      <c r="DK152" s="11">
        <v>0</v>
      </c>
      <c r="DL152" s="11">
        <v>0</v>
      </c>
      <c r="DM152" s="11">
        <v>0</v>
      </c>
      <c r="DN152" s="11">
        <v>0</v>
      </c>
      <c r="DO152" s="11">
        <v>0</v>
      </c>
      <c r="DP152" s="11">
        <v>0</v>
      </c>
      <c r="DQ152" s="11">
        <v>0</v>
      </c>
      <c r="DR152" s="11">
        <v>0</v>
      </c>
      <c r="DS152" s="11">
        <v>0</v>
      </c>
      <c r="DT152" s="11">
        <v>1</v>
      </c>
    </row>
    <row r="153" spans="1:124" x14ac:dyDescent="0.4">
      <c r="A153" s="13" t="s">
        <v>1442</v>
      </c>
      <c r="B153" s="11" t="s">
        <v>1</v>
      </c>
      <c r="C153" s="11">
        <v>2019</v>
      </c>
      <c r="D153" s="15" t="s">
        <v>1436</v>
      </c>
      <c r="E153" s="10" t="s">
        <v>1443</v>
      </c>
      <c r="F153" s="10" t="s">
        <v>1272</v>
      </c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1">
        <v>0.25</v>
      </c>
      <c r="BO153" s="11">
        <v>0.06</v>
      </c>
      <c r="BP153" s="11">
        <v>0.5</v>
      </c>
      <c r="BQ153" s="11">
        <v>0.06</v>
      </c>
      <c r="BR153" s="11">
        <v>0.25</v>
      </c>
      <c r="BS153" s="11">
        <v>0.03</v>
      </c>
      <c r="BT153" s="11">
        <v>0.5</v>
      </c>
      <c r="BU153" s="11">
        <v>0.12</v>
      </c>
      <c r="BV153" s="11">
        <v>16</v>
      </c>
      <c r="BW153" s="11">
        <v>4</v>
      </c>
      <c r="BX153" s="11">
        <v>8</v>
      </c>
      <c r="BY153" s="11">
        <v>32</v>
      </c>
      <c r="BZ153" s="11">
        <v>1</v>
      </c>
      <c r="CA153" s="11">
        <v>1</v>
      </c>
      <c r="CB153" s="11">
        <v>0</v>
      </c>
      <c r="CC153" s="11">
        <v>1</v>
      </c>
      <c r="CD153" s="11">
        <v>0</v>
      </c>
      <c r="CE153" s="11">
        <v>0</v>
      </c>
      <c r="CF153" s="11">
        <v>0</v>
      </c>
      <c r="CG153" s="11">
        <v>0</v>
      </c>
      <c r="CH153" s="11">
        <v>0</v>
      </c>
      <c r="CI153" s="11">
        <v>0</v>
      </c>
      <c r="CJ153" s="11">
        <v>0</v>
      </c>
      <c r="CK153" s="11">
        <v>0</v>
      </c>
      <c r="CL153" s="11">
        <v>0</v>
      </c>
      <c r="CM153" s="11">
        <v>0</v>
      </c>
      <c r="CN153" s="11">
        <v>0</v>
      </c>
      <c r="CO153" s="11">
        <v>0</v>
      </c>
      <c r="CP153" s="11">
        <v>0</v>
      </c>
      <c r="CQ153" s="11">
        <v>0</v>
      </c>
      <c r="CR153" s="11">
        <v>0</v>
      </c>
      <c r="CS153" s="11">
        <v>0</v>
      </c>
      <c r="CT153" s="11">
        <v>0</v>
      </c>
      <c r="CU153" s="11">
        <v>0</v>
      </c>
      <c r="CV153" s="11">
        <v>0</v>
      </c>
      <c r="CW153" s="11">
        <v>0</v>
      </c>
      <c r="CX153" s="11">
        <v>0</v>
      </c>
      <c r="CY153" s="11">
        <v>0</v>
      </c>
      <c r="CZ153" s="11">
        <v>0</v>
      </c>
      <c r="DA153" s="11">
        <v>0</v>
      </c>
      <c r="DB153" s="11">
        <v>0</v>
      </c>
      <c r="DC153" s="11">
        <v>0</v>
      </c>
      <c r="DD153" s="11">
        <v>0</v>
      </c>
      <c r="DE153" s="11">
        <v>0</v>
      </c>
      <c r="DF153" s="11">
        <v>0</v>
      </c>
      <c r="DG153" s="11">
        <v>0</v>
      </c>
      <c r="DH153" s="11">
        <v>0</v>
      </c>
      <c r="DI153" s="11">
        <v>0</v>
      </c>
      <c r="DJ153" s="11">
        <v>0</v>
      </c>
      <c r="DK153" s="11">
        <v>0</v>
      </c>
      <c r="DL153" s="11">
        <v>0</v>
      </c>
      <c r="DM153" s="11">
        <v>0</v>
      </c>
      <c r="DN153" s="11">
        <v>0</v>
      </c>
      <c r="DO153" s="11">
        <v>0</v>
      </c>
      <c r="DP153" s="11">
        <v>0</v>
      </c>
      <c r="DQ153" s="11">
        <v>0</v>
      </c>
      <c r="DR153" s="11">
        <v>0</v>
      </c>
      <c r="DS153" s="11">
        <v>0</v>
      </c>
      <c r="DT153" s="11">
        <v>1</v>
      </c>
    </row>
    <row r="154" spans="1:124" x14ac:dyDescent="0.4">
      <c r="A154" s="13" t="s">
        <v>1444</v>
      </c>
      <c r="B154" s="11" t="s">
        <v>1</v>
      </c>
      <c r="C154" s="11">
        <v>2019</v>
      </c>
      <c r="D154" s="15" t="s">
        <v>1436</v>
      </c>
      <c r="E154" s="10" t="s">
        <v>1445</v>
      </c>
      <c r="F154" s="10" t="s">
        <v>1272</v>
      </c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1">
        <v>0.25</v>
      </c>
      <c r="BO154" s="11">
        <v>0.06</v>
      </c>
      <c r="BP154" s="11">
        <v>2</v>
      </c>
      <c r="BQ154" s="11">
        <v>0.03</v>
      </c>
      <c r="BR154" s="11">
        <v>0.25</v>
      </c>
      <c r="BS154" s="11">
        <v>0.03</v>
      </c>
      <c r="BT154" s="11">
        <v>8</v>
      </c>
      <c r="BU154" s="11">
        <v>4</v>
      </c>
      <c r="BV154" s="11">
        <v>16</v>
      </c>
      <c r="BW154" s="11">
        <v>4</v>
      </c>
      <c r="BX154" s="11">
        <v>8</v>
      </c>
      <c r="BY154" s="11">
        <v>32</v>
      </c>
      <c r="BZ154" s="11">
        <v>1</v>
      </c>
      <c r="CA154" s="11">
        <v>1</v>
      </c>
      <c r="CB154" s="11">
        <v>0</v>
      </c>
      <c r="CC154" s="11">
        <v>1</v>
      </c>
      <c r="CD154" s="11">
        <v>0</v>
      </c>
      <c r="CE154" s="11">
        <v>0</v>
      </c>
      <c r="CF154" s="11">
        <v>1</v>
      </c>
      <c r="CG154" s="11">
        <v>0</v>
      </c>
      <c r="CH154" s="11">
        <v>0</v>
      </c>
      <c r="CI154" s="11">
        <v>0</v>
      </c>
      <c r="CJ154" s="11">
        <v>0</v>
      </c>
      <c r="CK154" s="11">
        <v>0</v>
      </c>
      <c r="CL154" s="11">
        <v>0</v>
      </c>
      <c r="CM154" s="11">
        <v>0</v>
      </c>
      <c r="CN154" s="11">
        <v>0</v>
      </c>
      <c r="CO154" s="11">
        <v>0</v>
      </c>
      <c r="CP154" s="11">
        <v>0</v>
      </c>
      <c r="CQ154" s="11">
        <v>0</v>
      </c>
      <c r="CR154" s="11">
        <v>0</v>
      </c>
      <c r="CS154" s="11">
        <v>0</v>
      </c>
      <c r="CT154" s="11">
        <v>0</v>
      </c>
      <c r="CU154" s="11">
        <v>0</v>
      </c>
      <c r="CV154" s="11">
        <v>0</v>
      </c>
      <c r="CW154" s="11">
        <v>0</v>
      </c>
      <c r="CX154" s="11">
        <v>1</v>
      </c>
      <c r="CY154" s="11">
        <v>0</v>
      </c>
      <c r="CZ154" s="11">
        <v>0</v>
      </c>
      <c r="DA154" s="11">
        <v>0</v>
      </c>
      <c r="DB154" s="11">
        <v>0</v>
      </c>
      <c r="DC154" s="11">
        <v>0</v>
      </c>
      <c r="DD154" s="11">
        <v>0</v>
      </c>
      <c r="DE154" s="11">
        <v>1</v>
      </c>
      <c r="DF154" s="11">
        <v>0</v>
      </c>
      <c r="DG154" s="11">
        <v>0</v>
      </c>
      <c r="DH154" s="11">
        <v>0</v>
      </c>
      <c r="DI154" s="11">
        <v>0</v>
      </c>
      <c r="DJ154" s="11">
        <v>1</v>
      </c>
      <c r="DK154" s="11">
        <v>0</v>
      </c>
      <c r="DL154" s="11">
        <v>0</v>
      </c>
      <c r="DM154" s="11">
        <v>1</v>
      </c>
      <c r="DN154" s="11">
        <v>0</v>
      </c>
      <c r="DO154" s="11">
        <v>0</v>
      </c>
      <c r="DP154" s="11">
        <v>0</v>
      </c>
      <c r="DQ154" s="11">
        <v>0</v>
      </c>
      <c r="DR154" s="11">
        <v>0</v>
      </c>
      <c r="DS154" s="11">
        <v>0</v>
      </c>
      <c r="DT154" s="11">
        <v>1</v>
      </c>
    </row>
    <row r="155" spans="1:124" x14ac:dyDescent="0.4">
      <c r="A155" s="13" t="s">
        <v>1446</v>
      </c>
      <c r="B155" s="11" t="s">
        <v>1</v>
      </c>
      <c r="C155" s="11">
        <v>2019</v>
      </c>
      <c r="D155" s="15" t="s">
        <v>1436</v>
      </c>
      <c r="E155" s="10" t="s">
        <v>1447</v>
      </c>
      <c r="F155" s="10" t="s">
        <v>1272</v>
      </c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1">
        <v>0.25</v>
      </c>
      <c r="BO155" s="11">
        <v>0.06</v>
      </c>
      <c r="BP155" s="11">
        <v>2</v>
      </c>
      <c r="BQ155" s="11">
        <v>0.03</v>
      </c>
      <c r="BR155" s="11">
        <v>0.25</v>
      </c>
      <c r="BS155" s="11">
        <v>0.03</v>
      </c>
      <c r="BT155" s="11">
        <v>8</v>
      </c>
      <c r="BU155" s="11">
        <v>8</v>
      </c>
      <c r="BV155" s="11">
        <v>16</v>
      </c>
      <c r="BW155" s="11">
        <v>4</v>
      </c>
      <c r="BX155" s="11">
        <v>16</v>
      </c>
      <c r="BY155" s="11">
        <v>64</v>
      </c>
      <c r="BZ155" s="11">
        <v>1</v>
      </c>
      <c r="CA155" s="11">
        <v>1</v>
      </c>
      <c r="CB155" s="11">
        <v>0</v>
      </c>
      <c r="CC155" s="11">
        <v>1</v>
      </c>
      <c r="CD155" s="11">
        <v>0</v>
      </c>
      <c r="CE155" s="11">
        <v>0</v>
      </c>
      <c r="CF155" s="11">
        <v>0</v>
      </c>
      <c r="CG155" s="11">
        <v>1</v>
      </c>
      <c r="CH155" s="11">
        <v>0</v>
      </c>
      <c r="CI155" s="11">
        <v>0</v>
      </c>
      <c r="CJ155" s="11">
        <v>0</v>
      </c>
      <c r="CK155" s="11">
        <v>0</v>
      </c>
      <c r="CL155" s="11">
        <v>0</v>
      </c>
      <c r="CM155" s="11">
        <v>0</v>
      </c>
      <c r="CN155" s="11">
        <v>0</v>
      </c>
      <c r="CO155" s="11">
        <v>0</v>
      </c>
      <c r="CP155" s="11">
        <v>0</v>
      </c>
      <c r="CQ155" s="11">
        <v>0</v>
      </c>
      <c r="CR155" s="11">
        <v>0</v>
      </c>
      <c r="CS155" s="11">
        <v>0</v>
      </c>
      <c r="CT155" s="11">
        <v>0</v>
      </c>
      <c r="CU155" s="11">
        <v>0</v>
      </c>
      <c r="CV155" s="11">
        <v>0</v>
      </c>
      <c r="CW155" s="11">
        <v>0</v>
      </c>
      <c r="CX155" s="11">
        <v>1</v>
      </c>
      <c r="CY155" s="11">
        <v>0</v>
      </c>
      <c r="CZ155" s="11">
        <v>0</v>
      </c>
      <c r="DA155" s="11">
        <v>0</v>
      </c>
      <c r="DB155" s="11">
        <v>0</v>
      </c>
      <c r="DC155" s="11">
        <v>0</v>
      </c>
      <c r="DD155" s="11">
        <v>0</v>
      </c>
      <c r="DE155" s="11">
        <v>1</v>
      </c>
      <c r="DF155" s="11">
        <v>0</v>
      </c>
      <c r="DG155" s="11">
        <v>0</v>
      </c>
      <c r="DH155" s="11">
        <v>0</v>
      </c>
      <c r="DI155" s="11">
        <v>0</v>
      </c>
      <c r="DJ155" s="11">
        <v>1</v>
      </c>
      <c r="DK155" s="11">
        <v>0</v>
      </c>
      <c r="DL155" s="11">
        <v>0</v>
      </c>
      <c r="DM155" s="11">
        <v>1</v>
      </c>
      <c r="DN155" s="11">
        <v>0</v>
      </c>
      <c r="DO155" s="11">
        <v>0</v>
      </c>
      <c r="DP155" s="11">
        <v>0</v>
      </c>
      <c r="DQ155" s="11">
        <v>0</v>
      </c>
      <c r="DR155" s="11">
        <v>0</v>
      </c>
      <c r="DS155" s="11">
        <v>0</v>
      </c>
      <c r="DT155" s="11">
        <v>1</v>
      </c>
    </row>
    <row r="156" spans="1:124" x14ac:dyDescent="0.4">
      <c r="A156" s="10" t="s">
        <v>1448</v>
      </c>
      <c r="B156" s="11" t="s">
        <v>1</v>
      </c>
      <c r="C156" s="11">
        <v>2020</v>
      </c>
      <c r="D156" s="15" t="s">
        <v>1436</v>
      </c>
      <c r="E156" s="10" t="s">
        <v>1449</v>
      </c>
      <c r="F156" s="10" t="s">
        <v>1141</v>
      </c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1">
        <v>0.5</v>
      </c>
      <c r="BO156" s="11">
        <v>0.06</v>
      </c>
      <c r="BP156" s="11">
        <v>1</v>
      </c>
      <c r="BQ156" s="11">
        <v>0.06</v>
      </c>
      <c r="BR156" s="11">
        <v>0.5</v>
      </c>
      <c r="BS156" s="11">
        <v>0.03</v>
      </c>
      <c r="BT156" s="11">
        <v>1</v>
      </c>
      <c r="BU156" s="11">
        <v>0.12</v>
      </c>
      <c r="BV156" s="11">
        <v>8</v>
      </c>
      <c r="BW156" s="11">
        <v>8</v>
      </c>
      <c r="BX156" s="11">
        <v>8</v>
      </c>
      <c r="BY156" s="11">
        <v>32</v>
      </c>
      <c r="BZ156" s="11">
        <v>1</v>
      </c>
      <c r="CA156" s="11">
        <v>1</v>
      </c>
      <c r="CB156" s="11">
        <v>0</v>
      </c>
      <c r="CC156" s="11">
        <v>1</v>
      </c>
      <c r="CD156" s="11">
        <v>0</v>
      </c>
      <c r="CE156" s="11">
        <v>0</v>
      </c>
      <c r="CF156" s="11">
        <v>0</v>
      </c>
      <c r="CG156" s="11">
        <v>0</v>
      </c>
      <c r="CH156" s="11">
        <v>0</v>
      </c>
      <c r="CI156" s="11">
        <v>0</v>
      </c>
      <c r="CJ156" s="11">
        <v>0</v>
      </c>
      <c r="CK156" s="11">
        <v>0</v>
      </c>
      <c r="CL156" s="11">
        <v>0</v>
      </c>
      <c r="CM156" s="11">
        <v>0</v>
      </c>
      <c r="CN156" s="11">
        <v>0</v>
      </c>
      <c r="CO156" s="11">
        <v>0</v>
      </c>
      <c r="CP156" s="11">
        <v>0</v>
      </c>
      <c r="CQ156" s="11">
        <v>0</v>
      </c>
      <c r="CR156" s="11">
        <v>0</v>
      </c>
      <c r="CS156" s="11">
        <v>0</v>
      </c>
      <c r="CT156" s="11">
        <v>0</v>
      </c>
      <c r="CU156" s="11">
        <v>0</v>
      </c>
      <c r="CV156" s="11">
        <v>0</v>
      </c>
      <c r="CW156" s="11">
        <v>0</v>
      </c>
      <c r="CX156" s="11">
        <v>0</v>
      </c>
      <c r="CY156" s="11">
        <v>0</v>
      </c>
      <c r="CZ156" s="11">
        <v>0</v>
      </c>
      <c r="DA156" s="11">
        <v>0</v>
      </c>
      <c r="DB156" s="11">
        <v>0</v>
      </c>
      <c r="DC156" s="11">
        <v>0</v>
      </c>
      <c r="DD156" s="11">
        <v>0</v>
      </c>
      <c r="DE156" s="11">
        <v>0</v>
      </c>
      <c r="DF156" s="11">
        <v>0</v>
      </c>
      <c r="DG156" s="11">
        <v>0</v>
      </c>
      <c r="DH156" s="11">
        <v>0</v>
      </c>
      <c r="DI156" s="11">
        <v>0</v>
      </c>
      <c r="DJ156" s="11">
        <v>0</v>
      </c>
      <c r="DK156" s="11">
        <v>0</v>
      </c>
      <c r="DL156" s="11">
        <v>0</v>
      </c>
      <c r="DM156" s="11">
        <v>0</v>
      </c>
      <c r="DN156" s="11">
        <v>0</v>
      </c>
      <c r="DO156" s="11">
        <v>0</v>
      </c>
      <c r="DP156" s="11">
        <v>0</v>
      </c>
      <c r="DQ156" s="11">
        <v>0</v>
      </c>
      <c r="DR156" s="11">
        <v>0</v>
      </c>
      <c r="DS156" s="11">
        <v>0</v>
      </c>
      <c r="DT156" s="11">
        <v>1</v>
      </c>
    </row>
    <row r="157" spans="1:124" x14ac:dyDescent="0.4">
      <c r="A157" s="10" t="s">
        <v>1450</v>
      </c>
      <c r="B157" s="11" t="s">
        <v>1</v>
      </c>
      <c r="C157" s="11">
        <v>2020</v>
      </c>
      <c r="D157" s="15" t="s">
        <v>1436</v>
      </c>
      <c r="E157" s="10" t="s">
        <v>1451</v>
      </c>
      <c r="F157" s="10" t="s">
        <v>1141</v>
      </c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1">
        <v>0.25</v>
      </c>
      <c r="BO157" s="11">
        <v>0.06</v>
      </c>
      <c r="BP157" s="11">
        <v>1</v>
      </c>
      <c r="BQ157" s="11">
        <v>0.06</v>
      </c>
      <c r="BR157" s="11">
        <v>0.5</v>
      </c>
      <c r="BS157" s="11">
        <v>0.03</v>
      </c>
      <c r="BT157" s="11">
        <v>1</v>
      </c>
      <c r="BU157" s="11">
        <v>0.12</v>
      </c>
      <c r="BV157" s="11">
        <v>8</v>
      </c>
      <c r="BW157" s="11">
        <v>4</v>
      </c>
      <c r="BX157" s="11">
        <v>8</v>
      </c>
      <c r="BY157" s="11">
        <v>16</v>
      </c>
      <c r="BZ157" s="11">
        <v>1</v>
      </c>
      <c r="CA157" s="11">
        <v>1</v>
      </c>
      <c r="CB157" s="11">
        <v>0</v>
      </c>
      <c r="CC157" s="11">
        <v>1</v>
      </c>
      <c r="CD157" s="11">
        <v>0</v>
      </c>
      <c r="CE157" s="11">
        <v>0</v>
      </c>
      <c r="CF157" s="11">
        <v>0</v>
      </c>
      <c r="CG157" s="11">
        <v>0</v>
      </c>
      <c r="CH157" s="11">
        <v>0</v>
      </c>
      <c r="CI157" s="11">
        <v>0</v>
      </c>
      <c r="CJ157" s="11">
        <v>0</v>
      </c>
      <c r="CK157" s="11">
        <v>0</v>
      </c>
      <c r="CL157" s="11">
        <v>0</v>
      </c>
      <c r="CM157" s="11">
        <v>0</v>
      </c>
      <c r="CN157" s="11">
        <v>0</v>
      </c>
      <c r="CO157" s="11">
        <v>0</v>
      </c>
      <c r="CP157" s="11">
        <v>0</v>
      </c>
      <c r="CQ157" s="11">
        <v>0</v>
      </c>
      <c r="CR157" s="11">
        <v>0</v>
      </c>
      <c r="CS157" s="11">
        <v>0</v>
      </c>
      <c r="CT157" s="11">
        <v>0</v>
      </c>
      <c r="CU157" s="11">
        <v>0</v>
      </c>
      <c r="CV157" s="11">
        <v>0</v>
      </c>
      <c r="CW157" s="11">
        <v>0</v>
      </c>
      <c r="CX157" s="11">
        <v>0</v>
      </c>
      <c r="CY157" s="11">
        <v>0</v>
      </c>
      <c r="CZ157" s="11">
        <v>0</v>
      </c>
      <c r="DA157" s="11">
        <v>0</v>
      </c>
      <c r="DB157" s="11">
        <v>0</v>
      </c>
      <c r="DC157" s="11">
        <v>0</v>
      </c>
      <c r="DD157" s="11">
        <v>0</v>
      </c>
      <c r="DE157" s="11">
        <v>0</v>
      </c>
      <c r="DF157" s="11">
        <v>0</v>
      </c>
      <c r="DG157" s="11">
        <v>0</v>
      </c>
      <c r="DH157" s="11">
        <v>0</v>
      </c>
      <c r="DI157" s="11">
        <v>0</v>
      </c>
      <c r="DJ157" s="11">
        <v>0</v>
      </c>
      <c r="DK157" s="11">
        <v>0</v>
      </c>
      <c r="DL157" s="11">
        <v>0</v>
      </c>
      <c r="DM157" s="11">
        <v>0</v>
      </c>
      <c r="DN157" s="11">
        <v>0</v>
      </c>
      <c r="DO157" s="11">
        <v>0</v>
      </c>
      <c r="DP157" s="11">
        <v>0</v>
      </c>
      <c r="DQ157" s="11">
        <v>0</v>
      </c>
      <c r="DR157" s="11">
        <v>0</v>
      </c>
      <c r="DS157" s="11">
        <v>0</v>
      </c>
      <c r="DT157" s="11">
        <v>1</v>
      </c>
    </row>
    <row r="158" spans="1:124" x14ac:dyDescent="0.4">
      <c r="A158" s="10" t="s">
        <v>1452</v>
      </c>
      <c r="B158" s="11" t="s">
        <v>1</v>
      </c>
      <c r="C158" s="11">
        <v>2021</v>
      </c>
      <c r="D158" s="15" t="s">
        <v>1436</v>
      </c>
      <c r="E158" s="10" t="s">
        <v>1453</v>
      </c>
      <c r="F158" s="10" t="s">
        <v>1141</v>
      </c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1">
        <v>0.25</v>
      </c>
      <c r="BO158" s="11">
        <v>0.06</v>
      </c>
      <c r="BP158" s="11">
        <v>0.5</v>
      </c>
      <c r="BQ158" s="11">
        <v>0.5</v>
      </c>
      <c r="BR158" s="11">
        <v>0.25</v>
      </c>
      <c r="BS158" s="11">
        <v>0.25</v>
      </c>
      <c r="BT158" s="11">
        <v>0.5</v>
      </c>
      <c r="BU158" s="11">
        <v>0.12</v>
      </c>
      <c r="BV158" s="11">
        <v>16</v>
      </c>
      <c r="BW158" s="11">
        <v>4</v>
      </c>
      <c r="BX158" s="11">
        <v>8</v>
      </c>
      <c r="BY158" s="11">
        <v>32</v>
      </c>
      <c r="BZ158" s="11">
        <v>1</v>
      </c>
      <c r="CA158" s="11">
        <v>1</v>
      </c>
      <c r="CB158" s="11">
        <v>0</v>
      </c>
      <c r="CC158" s="11">
        <v>1</v>
      </c>
      <c r="CD158" s="11">
        <v>0</v>
      </c>
      <c r="CE158" s="11">
        <v>0</v>
      </c>
      <c r="CF158" s="11">
        <v>0</v>
      </c>
      <c r="CG158" s="11">
        <v>0</v>
      </c>
      <c r="CH158" s="11">
        <v>0</v>
      </c>
      <c r="CI158" s="11">
        <v>0</v>
      </c>
      <c r="CJ158" s="11">
        <v>0</v>
      </c>
      <c r="CK158" s="11">
        <v>0</v>
      </c>
      <c r="CL158" s="11">
        <v>0</v>
      </c>
      <c r="CM158" s="11">
        <v>0</v>
      </c>
      <c r="CN158" s="11">
        <v>0</v>
      </c>
      <c r="CO158" s="11">
        <v>0</v>
      </c>
      <c r="CP158" s="11">
        <v>0</v>
      </c>
      <c r="CQ158" s="11">
        <v>0</v>
      </c>
      <c r="CR158" s="11">
        <v>0</v>
      </c>
      <c r="CS158" s="11">
        <v>0</v>
      </c>
      <c r="CT158" s="11">
        <v>0</v>
      </c>
      <c r="CU158" s="11">
        <v>0</v>
      </c>
      <c r="CV158" s="11">
        <v>0</v>
      </c>
      <c r="CW158" s="11">
        <v>0</v>
      </c>
      <c r="CX158" s="11">
        <v>0</v>
      </c>
      <c r="CY158" s="11">
        <v>0</v>
      </c>
      <c r="CZ158" s="11">
        <v>0</v>
      </c>
      <c r="DA158" s="11">
        <v>0</v>
      </c>
      <c r="DB158" s="11">
        <v>0</v>
      </c>
      <c r="DC158" s="11">
        <v>0</v>
      </c>
      <c r="DD158" s="11">
        <v>0</v>
      </c>
      <c r="DE158" s="11">
        <v>0</v>
      </c>
      <c r="DF158" s="11">
        <v>0</v>
      </c>
      <c r="DG158" s="11">
        <v>0</v>
      </c>
      <c r="DH158" s="11">
        <v>0</v>
      </c>
      <c r="DI158" s="11">
        <v>0</v>
      </c>
      <c r="DJ158" s="11">
        <v>0</v>
      </c>
      <c r="DK158" s="11">
        <v>0</v>
      </c>
      <c r="DL158" s="11">
        <v>0</v>
      </c>
      <c r="DM158" s="11">
        <v>0</v>
      </c>
      <c r="DN158" s="11">
        <v>0</v>
      </c>
      <c r="DO158" s="11">
        <v>0</v>
      </c>
      <c r="DP158" s="11">
        <v>1</v>
      </c>
      <c r="DQ158" s="11">
        <v>0</v>
      </c>
      <c r="DR158" s="11">
        <v>0</v>
      </c>
      <c r="DS158" s="11">
        <v>0</v>
      </c>
      <c r="DT158" s="11">
        <v>1</v>
      </c>
    </row>
    <row r="159" spans="1:124" x14ac:dyDescent="0.4">
      <c r="A159" s="10" t="s">
        <v>1454</v>
      </c>
      <c r="B159" s="11" t="s">
        <v>1</v>
      </c>
      <c r="C159" s="11">
        <v>2021</v>
      </c>
      <c r="D159" s="15" t="s">
        <v>1436</v>
      </c>
      <c r="E159" s="10" t="s">
        <v>1455</v>
      </c>
      <c r="F159" s="10" t="s">
        <v>1141</v>
      </c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1">
        <v>0.25</v>
      </c>
      <c r="BO159" s="11">
        <v>0.06</v>
      </c>
      <c r="BP159" s="11">
        <v>0.5</v>
      </c>
      <c r="BQ159" s="11">
        <v>0.5</v>
      </c>
      <c r="BR159" s="11">
        <v>0.25</v>
      </c>
      <c r="BS159" s="11">
        <v>0.5</v>
      </c>
      <c r="BT159" s="11">
        <v>0.5</v>
      </c>
      <c r="BU159" s="11">
        <v>0.12</v>
      </c>
      <c r="BV159" s="11">
        <v>16</v>
      </c>
      <c r="BW159" s="11">
        <v>4</v>
      </c>
      <c r="BX159" s="11">
        <v>16</v>
      </c>
      <c r="BY159" s="11">
        <v>64</v>
      </c>
      <c r="BZ159" s="11">
        <v>1</v>
      </c>
      <c r="CA159" s="11">
        <v>1</v>
      </c>
      <c r="CB159" s="11">
        <v>0</v>
      </c>
      <c r="CC159" s="11">
        <v>1</v>
      </c>
      <c r="CD159" s="11">
        <v>0</v>
      </c>
      <c r="CE159" s="11">
        <v>0</v>
      </c>
      <c r="CF159" s="11">
        <v>0</v>
      </c>
      <c r="CG159" s="11">
        <v>0</v>
      </c>
      <c r="CH159" s="11">
        <v>0</v>
      </c>
      <c r="CI159" s="11">
        <v>0</v>
      </c>
      <c r="CJ159" s="11">
        <v>0</v>
      </c>
      <c r="CK159" s="11">
        <v>0</v>
      </c>
      <c r="CL159" s="11">
        <v>0</v>
      </c>
      <c r="CM159" s="11">
        <v>0</v>
      </c>
      <c r="CN159" s="11">
        <v>0</v>
      </c>
      <c r="CO159" s="11">
        <v>0</v>
      </c>
      <c r="CP159" s="11">
        <v>0</v>
      </c>
      <c r="CQ159" s="11">
        <v>0</v>
      </c>
      <c r="CR159" s="11">
        <v>0</v>
      </c>
      <c r="CS159" s="11">
        <v>0</v>
      </c>
      <c r="CT159" s="11">
        <v>0</v>
      </c>
      <c r="CU159" s="11">
        <v>0</v>
      </c>
      <c r="CV159" s="11">
        <v>0</v>
      </c>
      <c r="CW159" s="11">
        <v>0</v>
      </c>
      <c r="CX159" s="11">
        <v>0</v>
      </c>
      <c r="CY159" s="11">
        <v>0</v>
      </c>
      <c r="CZ159" s="11">
        <v>0</v>
      </c>
      <c r="DA159" s="11">
        <v>0</v>
      </c>
      <c r="DB159" s="11">
        <v>0</v>
      </c>
      <c r="DC159" s="11">
        <v>0</v>
      </c>
      <c r="DD159" s="11">
        <v>0</v>
      </c>
      <c r="DE159" s="11">
        <v>0</v>
      </c>
      <c r="DF159" s="11">
        <v>0</v>
      </c>
      <c r="DG159" s="11">
        <v>0</v>
      </c>
      <c r="DH159" s="11">
        <v>0</v>
      </c>
      <c r="DI159" s="11">
        <v>0</v>
      </c>
      <c r="DJ159" s="11">
        <v>0</v>
      </c>
      <c r="DK159" s="11">
        <v>0</v>
      </c>
      <c r="DL159" s="11">
        <v>0</v>
      </c>
      <c r="DM159" s="11">
        <v>0</v>
      </c>
      <c r="DN159" s="11">
        <v>0</v>
      </c>
      <c r="DO159" s="11">
        <v>1</v>
      </c>
      <c r="DP159" s="11">
        <v>0</v>
      </c>
      <c r="DQ159" s="11">
        <v>0</v>
      </c>
      <c r="DR159" s="11">
        <v>0</v>
      </c>
      <c r="DS159" s="11">
        <v>0</v>
      </c>
      <c r="DT159" s="11">
        <v>1</v>
      </c>
    </row>
    <row r="160" spans="1:124" x14ac:dyDescent="0.4">
      <c r="A160" s="10" t="s">
        <v>1456</v>
      </c>
      <c r="B160" s="11" t="s">
        <v>1</v>
      </c>
      <c r="C160" s="11">
        <v>2021</v>
      </c>
      <c r="D160" s="11" t="s">
        <v>1457</v>
      </c>
      <c r="E160" s="10" t="s">
        <v>1458</v>
      </c>
      <c r="F160" s="10" t="s">
        <v>1141</v>
      </c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1">
        <v>0.5</v>
      </c>
      <c r="BO160" s="11">
        <v>0.06</v>
      </c>
      <c r="BP160" s="11">
        <v>4</v>
      </c>
      <c r="BQ160" s="11">
        <v>0.12</v>
      </c>
      <c r="BR160" s="11">
        <v>0.25</v>
      </c>
      <c r="BS160" s="11">
        <v>0.12</v>
      </c>
      <c r="BT160" s="11">
        <v>8</v>
      </c>
      <c r="BU160" s="11">
        <v>0.5</v>
      </c>
      <c r="BV160" s="11">
        <v>16</v>
      </c>
      <c r="BW160" s="11">
        <v>8</v>
      </c>
      <c r="BX160" s="11">
        <v>16</v>
      </c>
      <c r="BY160" s="11">
        <v>32</v>
      </c>
      <c r="BZ160" s="11">
        <v>0</v>
      </c>
      <c r="CA160" s="11">
        <v>1</v>
      </c>
      <c r="CB160" s="11">
        <v>0</v>
      </c>
      <c r="CC160" s="11">
        <v>1</v>
      </c>
      <c r="CD160" s="11">
        <v>0</v>
      </c>
      <c r="CE160" s="11">
        <v>0</v>
      </c>
      <c r="CF160" s="11">
        <v>0</v>
      </c>
      <c r="CG160" s="11">
        <v>1</v>
      </c>
      <c r="CH160" s="11">
        <v>0</v>
      </c>
      <c r="CI160" s="11">
        <v>0</v>
      </c>
      <c r="CJ160" s="11">
        <v>0</v>
      </c>
      <c r="CK160" s="11">
        <v>0</v>
      </c>
      <c r="CL160" s="11">
        <v>0</v>
      </c>
      <c r="CM160" s="11">
        <v>0</v>
      </c>
      <c r="CN160" s="11">
        <v>0</v>
      </c>
      <c r="CO160" s="11">
        <v>0</v>
      </c>
      <c r="CP160" s="11">
        <v>0</v>
      </c>
      <c r="CQ160" s="11">
        <v>0</v>
      </c>
      <c r="CR160" s="11">
        <v>0</v>
      </c>
      <c r="CS160" s="11">
        <v>0</v>
      </c>
      <c r="CT160" s="11">
        <v>0</v>
      </c>
      <c r="CU160" s="11">
        <v>1</v>
      </c>
      <c r="CV160" s="11">
        <v>0</v>
      </c>
      <c r="CW160" s="11">
        <v>0</v>
      </c>
      <c r="CX160" s="11">
        <v>1</v>
      </c>
      <c r="CY160" s="11">
        <v>0</v>
      </c>
      <c r="CZ160" s="11">
        <v>0</v>
      </c>
      <c r="DA160" s="11">
        <v>0</v>
      </c>
      <c r="DB160" s="11">
        <v>0</v>
      </c>
      <c r="DC160" s="11">
        <v>0</v>
      </c>
      <c r="DD160" s="11">
        <v>1</v>
      </c>
      <c r="DE160" s="11">
        <v>0</v>
      </c>
      <c r="DF160" s="11">
        <v>0</v>
      </c>
      <c r="DG160" s="11">
        <v>0</v>
      </c>
      <c r="DH160" s="11">
        <v>0</v>
      </c>
      <c r="DI160" s="11">
        <v>0</v>
      </c>
      <c r="DJ160" s="11">
        <v>0</v>
      </c>
      <c r="DK160" s="11">
        <v>0</v>
      </c>
      <c r="DL160" s="11">
        <v>0</v>
      </c>
      <c r="DM160" s="11">
        <v>0</v>
      </c>
      <c r="DN160" s="11">
        <v>0</v>
      </c>
      <c r="DO160" s="11">
        <v>0</v>
      </c>
      <c r="DP160" s="11">
        <v>0</v>
      </c>
      <c r="DQ160" s="11">
        <v>1</v>
      </c>
      <c r="DR160" s="11">
        <v>0</v>
      </c>
      <c r="DS160" s="11">
        <v>0</v>
      </c>
      <c r="DT160" s="11">
        <v>1</v>
      </c>
    </row>
    <row r="161" spans="1:124" x14ac:dyDescent="0.4">
      <c r="A161" s="10" t="s">
        <v>1459</v>
      </c>
      <c r="B161" s="11" t="s">
        <v>1</v>
      </c>
      <c r="C161" s="11">
        <v>2021</v>
      </c>
      <c r="D161" s="11" t="s">
        <v>1457</v>
      </c>
      <c r="E161" s="10" t="s">
        <v>1460</v>
      </c>
      <c r="F161" s="10" t="s">
        <v>1141</v>
      </c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1">
        <v>0.5</v>
      </c>
      <c r="BO161" s="11">
        <v>0.06</v>
      </c>
      <c r="BP161" s="11">
        <v>8</v>
      </c>
      <c r="BQ161" s="11">
        <v>0.03</v>
      </c>
      <c r="BR161" s="11">
        <v>0.5</v>
      </c>
      <c r="BS161" s="11">
        <v>0.03</v>
      </c>
      <c r="BT161" s="11">
        <v>8</v>
      </c>
      <c r="BU161" s="11">
        <v>0.5</v>
      </c>
      <c r="BV161" s="11">
        <v>16</v>
      </c>
      <c r="BW161" s="11">
        <v>4</v>
      </c>
      <c r="BX161" s="11">
        <v>16</v>
      </c>
      <c r="BY161" s="11">
        <v>32</v>
      </c>
      <c r="BZ161" s="11">
        <v>0</v>
      </c>
      <c r="CA161" s="11">
        <v>1</v>
      </c>
      <c r="CB161" s="11">
        <v>0</v>
      </c>
      <c r="CC161" s="11">
        <v>1</v>
      </c>
      <c r="CD161" s="11">
        <v>0</v>
      </c>
      <c r="CE161" s="11">
        <v>0</v>
      </c>
      <c r="CF161" s="11">
        <v>0</v>
      </c>
      <c r="CG161" s="11">
        <v>1</v>
      </c>
      <c r="CH161" s="11">
        <v>0</v>
      </c>
      <c r="CI161" s="11">
        <v>0</v>
      </c>
      <c r="CJ161" s="11">
        <v>0</v>
      </c>
      <c r="CK161" s="11">
        <v>0</v>
      </c>
      <c r="CL161" s="11">
        <v>1</v>
      </c>
      <c r="CM161" s="11">
        <v>0</v>
      </c>
      <c r="CN161" s="11">
        <v>0</v>
      </c>
      <c r="CO161" s="11">
        <v>0</v>
      </c>
      <c r="CP161" s="11">
        <v>0</v>
      </c>
      <c r="CQ161" s="11">
        <v>0</v>
      </c>
      <c r="CR161" s="11">
        <v>0</v>
      </c>
      <c r="CS161" s="11">
        <v>0</v>
      </c>
      <c r="CT161" s="11">
        <v>0</v>
      </c>
      <c r="CU161" s="11">
        <v>0</v>
      </c>
      <c r="CV161" s="11">
        <v>0</v>
      </c>
      <c r="CW161" s="11">
        <v>0</v>
      </c>
      <c r="CX161" s="11">
        <v>1</v>
      </c>
      <c r="CY161" s="11">
        <v>0</v>
      </c>
      <c r="CZ161" s="11">
        <v>0</v>
      </c>
      <c r="DA161" s="11">
        <v>0</v>
      </c>
      <c r="DB161" s="11">
        <v>0</v>
      </c>
      <c r="DC161" s="11">
        <v>0</v>
      </c>
      <c r="DD161" s="11">
        <v>1</v>
      </c>
      <c r="DE161" s="11">
        <v>0</v>
      </c>
      <c r="DF161" s="11">
        <v>0</v>
      </c>
      <c r="DG161" s="11">
        <v>0</v>
      </c>
      <c r="DH161" s="11">
        <v>0</v>
      </c>
      <c r="DI161" s="11">
        <v>0</v>
      </c>
      <c r="DJ161" s="11">
        <v>0</v>
      </c>
      <c r="DK161" s="11">
        <v>0</v>
      </c>
      <c r="DL161" s="11">
        <v>0</v>
      </c>
      <c r="DM161" s="11">
        <v>0</v>
      </c>
      <c r="DN161" s="11">
        <v>0</v>
      </c>
      <c r="DO161" s="11">
        <v>0</v>
      </c>
      <c r="DP161" s="11">
        <v>0</v>
      </c>
      <c r="DQ161" s="11">
        <v>0</v>
      </c>
      <c r="DR161" s="11">
        <v>0</v>
      </c>
      <c r="DS161" s="11">
        <v>0</v>
      </c>
      <c r="DT161" s="11">
        <v>1</v>
      </c>
    </row>
    <row r="162" spans="1:124" x14ac:dyDescent="0.4">
      <c r="A162" s="10" t="s">
        <v>1461</v>
      </c>
      <c r="B162" s="11" t="s">
        <v>1</v>
      </c>
      <c r="C162" s="11">
        <v>2021</v>
      </c>
      <c r="D162" s="11" t="s">
        <v>1457</v>
      </c>
      <c r="E162" s="10" t="s">
        <v>1462</v>
      </c>
      <c r="F162" s="10" t="s">
        <v>1141</v>
      </c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1">
        <v>0.5</v>
      </c>
      <c r="BO162" s="11">
        <v>0.06</v>
      </c>
      <c r="BP162" s="11">
        <v>16</v>
      </c>
      <c r="BQ162" s="11">
        <v>0.03</v>
      </c>
      <c r="BR162" s="11">
        <v>0.25</v>
      </c>
      <c r="BS162" s="11">
        <v>0.03</v>
      </c>
      <c r="BT162" s="11">
        <v>8</v>
      </c>
      <c r="BU162" s="11">
        <v>1</v>
      </c>
      <c r="BV162" s="11">
        <v>16</v>
      </c>
      <c r="BW162" s="11">
        <v>4</v>
      </c>
      <c r="BX162" s="11">
        <v>16</v>
      </c>
      <c r="BY162" s="11">
        <v>16</v>
      </c>
      <c r="BZ162" s="11">
        <v>0</v>
      </c>
      <c r="CA162" s="11">
        <v>1</v>
      </c>
      <c r="CB162" s="11">
        <v>0</v>
      </c>
      <c r="CC162" s="11">
        <v>1</v>
      </c>
      <c r="CD162" s="11">
        <v>0</v>
      </c>
      <c r="CE162" s="11">
        <v>0</v>
      </c>
      <c r="CF162" s="11">
        <v>0</v>
      </c>
      <c r="CG162" s="11">
        <v>1</v>
      </c>
      <c r="CH162" s="11">
        <v>0</v>
      </c>
      <c r="CI162" s="11">
        <v>0</v>
      </c>
      <c r="CJ162" s="11">
        <v>0</v>
      </c>
      <c r="CK162" s="11">
        <v>0</v>
      </c>
      <c r="CL162" s="11">
        <v>1</v>
      </c>
      <c r="CM162" s="11">
        <v>0</v>
      </c>
      <c r="CN162" s="11">
        <v>0</v>
      </c>
      <c r="CO162" s="11">
        <v>0</v>
      </c>
      <c r="CP162" s="11">
        <v>0</v>
      </c>
      <c r="CQ162" s="11">
        <v>0</v>
      </c>
      <c r="CR162" s="11">
        <v>0</v>
      </c>
      <c r="CS162" s="11">
        <v>0</v>
      </c>
      <c r="CT162" s="11">
        <v>0</v>
      </c>
      <c r="CU162" s="11">
        <v>0</v>
      </c>
      <c r="CV162" s="11">
        <v>0</v>
      </c>
      <c r="CW162" s="11">
        <v>0</v>
      </c>
      <c r="CX162" s="11">
        <v>1</v>
      </c>
      <c r="CY162" s="11">
        <v>0</v>
      </c>
      <c r="CZ162" s="11">
        <v>0</v>
      </c>
      <c r="DA162" s="11">
        <v>0</v>
      </c>
      <c r="DB162" s="11">
        <v>0</v>
      </c>
      <c r="DC162" s="11">
        <v>0</v>
      </c>
      <c r="DD162" s="11">
        <v>1</v>
      </c>
      <c r="DE162" s="11">
        <v>0</v>
      </c>
      <c r="DF162" s="11">
        <v>0</v>
      </c>
      <c r="DG162" s="11">
        <v>0</v>
      </c>
      <c r="DH162" s="11">
        <v>0</v>
      </c>
      <c r="DI162" s="11">
        <v>0</v>
      </c>
      <c r="DJ162" s="11">
        <v>0</v>
      </c>
      <c r="DK162" s="11">
        <v>0</v>
      </c>
      <c r="DL162" s="11">
        <v>0</v>
      </c>
      <c r="DM162" s="11">
        <v>0</v>
      </c>
      <c r="DN162" s="11">
        <v>0</v>
      </c>
      <c r="DO162" s="11">
        <v>0</v>
      </c>
      <c r="DP162" s="11">
        <v>0</v>
      </c>
      <c r="DQ162" s="11">
        <v>0</v>
      </c>
      <c r="DR162" s="11">
        <v>0</v>
      </c>
      <c r="DS162" s="11">
        <v>0</v>
      </c>
      <c r="DT162" s="11">
        <v>1</v>
      </c>
    </row>
    <row r="163" spans="1:124" x14ac:dyDescent="0.4">
      <c r="A163" s="10" t="s">
        <v>1463</v>
      </c>
      <c r="B163" s="11" t="s">
        <v>1</v>
      </c>
      <c r="C163" s="11">
        <v>2021</v>
      </c>
      <c r="D163" s="11" t="s">
        <v>1457</v>
      </c>
      <c r="E163" s="10" t="s">
        <v>1464</v>
      </c>
      <c r="F163" s="10" t="s">
        <v>1141</v>
      </c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1">
        <v>8</v>
      </c>
      <c r="BO163" s="11">
        <v>0.06</v>
      </c>
      <c r="BP163" s="11">
        <v>8</v>
      </c>
      <c r="BQ163" s="11">
        <v>0.25</v>
      </c>
      <c r="BR163" s="11">
        <v>0.5</v>
      </c>
      <c r="BS163" s="11">
        <v>0.12</v>
      </c>
      <c r="BT163" s="11">
        <v>8</v>
      </c>
      <c r="BU163" s="11">
        <v>0.5</v>
      </c>
      <c r="BV163" s="11">
        <v>16</v>
      </c>
      <c r="BW163" s="11">
        <v>4</v>
      </c>
      <c r="BX163" s="11">
        <v>16</v>
      </c>
      <c r="BY163" s="11">
        <v>32</v>
      </c>
      <c r="BZ163" s="11">
        <v>0</v>
      </c>
      <c r="CA163" s="11">
        <v>1</v>
      </c>
      <c r="CB163" s="11">
        <v>0</v>
      </c>
      <c r="CC163" s="11">
        <v>1</v>
      </c>
      <c r="CD163" s="11">
        <v>0</v>
      </c>
      <c r="CE163" s="11">
        <v>0</v>
      </c>
      <c r="CF163" s="11">
        <v>0</v>
      </c>
      <c r="CG163" s="11">
        <v>1</v>
      </c>
      <c r="CH163" s="11">
        <v>0</v>
      </c>
      <c r="CI163" s="11">
        <v>0</v>
      </c>
      <c r="CJ163" s="11">
        <v>0</v>
      </c>
      <c r="CK163" s="11">
        <v>1</v>
      </c>
      <c r="CL163" s="11">
        <v>0</v>
      </c>
      <c r="CM163" s="11">
        <v>0</v>
      </c>
      <c r="CN163" s="11">
        <v>0</v>
      </c>
      <c r="CO163" s="11">
        <v>0</v>
      </c>
      <c r="CP163" s="11">
        <v>0</v>
      </c>
      <c r="CQ163" s="11">
        <v>0</v>
      </c>
      <c r="CR163" s="11">
        <v>0</v>
      </c>
      <c r="CS163" s="11">
        <v>0</v>
      </c>
      <c r="CT163" s="11">
        <v>0</v>
      </c>
      <c r="CU163" s="11">
        <v>0</v>
      </c>
      <c r="CV163" s="11">
        <v>0</v>
      </c>
      <c r="CW163" s="11">
        <v>0</v>
      </c>
      <c r="CX163" s="11">
        <v>1</v>
      </c>
      <c r="CY163" s="11">
        <v>0</v>
      </c>
      <c r="CZ163" s="11">
        <v>0</v>
      </c>
      <c r="DA163" s="11">
        <v>0</v>
      </c>
      <c r="DB163" s="11">
        <v>1</v>
      </c>
      <c r="DC163" s="11">
        <v>0</v>
      </c>
      <c r="DD163" s="11">
        <v>1</v>
      </c>
      <c r="DE163" s="11">
        <v>0</v>
      </c>
      <c r="DF163" s="11">
        <v>0</v>
      </c>
      <c r="DG163" s="11">
        <v>0</v>
      </c>
      <c r="DH163" s="11">
        <v>0</v>
      </c>
      <c r="DI163" s="11">
        <v>0</v>
      </c>
      <c r="DJ163" s="11">
        <v>0</v>
      </c>
      <c r="DK163" s="11">
        <v>0</v>
      </c>
      <c r="DL163" s="11">
        <v>0</v>
      </c>
      <c r="DM163" s="11">
        <v>0</v>
      </c>
      <c r="DN163" s="11">
        <v>0</v>
      </c>
      <c r="DO163" s="11">
        <v>0</v>
      </c>
      <c r="DP163" s="11">
        <v>0</v>
      </c>
      <c r="DQ163" s="11">
        <v>1</v>
      </c>
      <c r="DR163" s="11">
        <v>0</v>
      </c>
      <c r="DS163" s="11">
        <v>0</v>
      </c>
      <c r="DT163" s="11">
        <v>1</v>
      </c>
    </row>
    <row r="164" spans="1:124" x14ac:dyDescent="0.4">
      <c r="A164" s="10" t="s">
        <v>1465</v>
      </c>
      <c r="B164" s="11" t="s">
        <v>1</v>
      </c>
      <c r="C164" s="11">
        <v>2021</v>
      </c>
      <c r="D164" s="11" t="s">
        <v>1457</v>
      </c>
      <c r="E164" s="10" t="s">
        <v>1466</v>
      </c>
      <c r="F164" s="10" t="s">
        <v>1141</v>
      </c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1">
        <v>0.5</v>
      </c>
      <c r="BO164" s="11">
        <v>0.06</v>
      </c>
      <c r="BP164" s="11">
        <v>2</v>
      </c>
      <c r="BQ164" s="11">
        <v>0.25</v>
      </c>
      <c r="BR164" s="11">
        <v>0.5</v>
      </c>
      <c r="BS164" s="11">
        <v>0.12</v>
      </c>
      <c r="BT164" s="11">
        <v>8</v>
      </c>
      <c r="BU164" s="11">
        <v>0.5</v>
      </c>
      <c r="BV164" s="11">
        <v>16</v>
      </c>
      <c r="BW164" s="11">
        <v>4</v>
      </c>
      <c r="BX164" s="11">
        <v>16</v>
      </c>
      <c r="BY164" s="11">
        <v>32</v>
      </c>
      <c r="BZ164" s="11">
        <v>0</v>
      </c>
      <c r="CA164" s="11">
        <v>1</v>
      </c>
      <c r="CB164" s="11">
        <v>0</v>
      </c>
      <c r="CC164" s="11">
        <v>1</v>
      </c>
      <c r="CD164" s="11">
        <v>0</v>
      </c>
      <c r="CE164" s="11">
        <v>0</v>
      </c>
      <c r="CF164" s="11">
        <v>0</v>
      </c>
      <c r="CG164" s="11">
        <v>1</v>
      </c>
      <c r="CH164" s="11">
        <v>0</v>
      </c>
      <c r="CI164" s="11">
        <v>0</v>
      </c>
      <c r="CJ164" s="11">
        <v>0</v>
      </c>
      <c r="CK164" s="11">
        <v>0</v>
      </c>
      <c r="CL164" s="11">
        <v>0</v>
      </c>
      <c r="CM164" s="11">
        <v>0</v>
      </c>
      <c r="CN164" s="11">
        <v>0</v>
      </c>
      <c r="CO164" s="11">
        <v>0</v>
      </c>
      <c r="CP164" s="11">
        <v>0</v>
      </c>
      <c r="CQ164" s="11">
        <v>0</v>
      </c>
      <c r="CR164" s="11">
        <v>0</v>
      </c>
      <c r="CS164" s="11">
        <v>0</v>
      </c>
      <c r="CT164" s="11">
        <v>0</v>
      </c>
      <c r="CU164" s="11">
        <v>1</v>
      </c>
      <c r="CV164" s="11">
        <v>0</v>
      </c>
      <c r="CW164" s="11">
        <v>0</v>
      </c>
      <c r="CX164" s="11">
        <v>1</v>
      </c>
      <c r="CY164" s="11">
        <v>0</v>
      </c>
      <c r="CZ164" s="11">
        <v>0</v>
      </c>
      <c r="DA164" s="11">
        <v>0</v>
      </c>
      <c r="DB164" s="11">
        <v>0</v>
      </c>
      <c r="DC164" s="11">
        <v>0</v>
      </c>
      <c r="DD164" s="11">
        <v>1</v>
      </c>
      <c r="DE164" s="11">
        <v>0</v>
      </c>
      <c r="DF164" s="11">
        <v>0</v>
      </c>
      <c r="DG164" s="11">
        <v>0</v>
      </c>
      <c r="DH164" s="11">
        <v>0</v>
      </c>
      <c r="DI164" s="11">
        <v>0</v>
      </c>
      <c r="DJ164" s="11">
        <v>0</v>
      </c>
      <c r="DK164" s="11">
        <v>0</v>
      </c>
      <c r="DL164" s="11">
        <v>0</v>
      </c>
      <c r="DM164" s="11">
        <v>0</v>
      </c>
      <c r="DN164" s="11">
        <v>0</v>
      </c>
      <c r="DO164" s="11">
        <v>0</v>
      </c>
      <c r="DP164" s="11">
        <v>0</v>
      </c>
      <c r="DQ164" s="11">
        <v>1</v>
      </c>
      <c r="DR164" s="11">
        <v>0</v>
      </c>
      <c r="DS164" s="11">
        <v>0</v>
      </c>
      <c r="DT164" s="11">
        <v>1</v>
      </c>
    </row>
    <row r="165" spans="1:124" x14ac:dyDescent="0.4">
      <c r="A165" s="10" t="s">
        <v>1467</v>
      </c>
      <c r="B165" s="11" t="s">
        <v>1</v>
      </c>
      <c r="C165" s="11">
        <v>2021</v>
      </c>
      <c r="D165" s="11" t="s">
        <v>1457</v>
      </c>
      <c r="E165" s="10" t="s">
        <v>1468</v>
      </c>
      <c r="F165" s="10" t="s">
        <v>1141</v>
      </c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1">
        <v>1</v>
      </c>
      <c r="BO165" s="11">
        <v>0.06</v>
      </c>
      <c r="BP165" s="11">
        <v>2</v>
      </c>
      <c r="BQ165" s="11">
        <v>0.12</v>
      </c>
      <c r="BR165" s="11">
        <v>0.5</v>
      </c>
      <c r="BS165" s="11">
        <v>0.12</v>
      </c>
      <c r="BT165" s="11">
        <v>8</v>
      </c>
      <c r="BU165" s="11">
        <v>0.5</v>
      </c>
      <c r="BV165" s="11">
        <v>16</v>
      </c>
      <c r="BW165" s="11">
        <v>4</v>
      </c>
      <c r="BX165" s="11">
        <v>16</v>
      </c>
      <c r="BY165" s="11">
        <v>32</v>
      </c>
      <c r="BZ165" s="11">
        <v>0</v>
      </c>
      <c r="CA165" s="11">
        <v>1</v>
      </c>
      <c r="CB165" s="11">
        <v>0</v>
      </c>
      <c r="CC165" s="11">
        <v>1</v>
      </c>
      <c r="CD165" s="11">
        <v>0</v>
      </c>
      <c r="CE165" s="11">
        <v>0</v>
      </c>
      <c r="CF165" s="11">
        <v>0</v>
      </c>
      <c r="CG165" s="11">
        <v>1</v>
      </c>
      <c r="CH165" s="11">
        <v>0</v>
      </c>
      <c r="CI165" s="11">
        <v>0</v>
      </c>
      <c r="CJ165" s="11">
        <v>0</v>
      </c>
      <c r="CK165" s="11">
        <v>0</v>
      </c>
      <c r="CL165" s="11">
        <v>1</v>
      </c>
      <c r="CM165" s="11">
        <v>0</v>
      </c>
      <c r="CN165" s="11">
        <v>0</v>
      </c>
      <c r="CO165" s="11">
        <v>0</v>
      </c>
      <c r="CP165" s="11">
        <v>0</v>
      </c>
      <c r="CQ165" s="11">
        <v>0</v>
      </c>
      <c r="CR165" s="11">
        <v>0</v>
      </c>
      <c r="CS165" s="11">
        <v>0</v>
      </c>
      <c r="CT165" s="11">
        <v>0</v>
      </c>
      <c r="CU165" s="11">
        <v>0</v>
      </c>
      <c r="CV165" s="11">
        <v>0</v>
      </c>
      <c r="CW165" s="11">
        <v>0</v>
      </c>
      <c r="CX165" s="11">
        <v>1</v>
      </c>
      <c r="CY165" s="11">
        <v>0</v>
      </c>
      <c r="CZ165" s="11">
        <v>0</v>
      </c>
      <c r="DA165" s="11">
        <v>0</v>
      </c>
      <c r="DB165" s="11">
        <v>0</v>
      </c>
      <c r="DC165" s="11">
        <v>0</v>
      </c>
      <c r="DD165" s="11">
        <v>1</v>
      </c>
      <c r="DE165" s="11">
        <v>0</v>
      </c>
      <c r="DF165" s="11">
        <v>0</v>
      </c>
      <c r="DG165" s="11">
        <v>0</v>
      </c>
      <c r="DH165" s="11">
        <v>0</v>
      </c>
      <c r="DI165" s="11">
        <v>0</v>
      </c>
      <c r="DJ165" s="11">
        <v>0</v>
      </c>
      <c r="DK165" s="11">
        <v>0</v>
      </c>
      <c r="DL165" s="11">
        <v>0</v>
      </c>
      <c r="DM165" s="11">
        <v>0</v>
      </c>
      <c r="DN165" s="11">
        <v>0</v>
      </c>
      <c r="DO165" s="11">
        <v>0</v>
      </c>
      <c r="DP165" s="11">
        <v>0</v>
      </c>
      <c r="DQ165" s="11">
        <v>1</v>
      </c>
      <c r="DR165" s="11">
        <v>0</v>
      </c>
      <c r="DS165" s="11">
        <v>0</v>
      </c>
      <c r="DT165" s="11">
        <v>1</v>
      </c>
    </row>
    <row r="166" spans="1:124" x14ac:dyDescent="0.4">
      <c r="A166" s="10" t="s">
        <v>1469</v>
      </c>
      <c r="B166" s="11" t="s">
        <v>1</v>
      </c>
      <c r="C166" s="11">
        <v>2021</v>
      </c>
      <c r="D166" s="11" t="s">
        <v>1457</v>
      </c>
      <c r="E166" s="10" t="s">
        <v>1470</v>
      </c>
      <c r="F166" s="10" t="s">
        <v>1141</v>
      </c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1">
        <v>0.5</v>
      </c>
      <c r="BO166" s="11">
        <v>0.06</v>
      </c>
      <c r="BP166" s="11">
        <v>1</v>
      </c>
      <c r="BQ166" s="11">
        <v>0.06</v>
      </c>
      <c r="BR166" s="11">
        <v>0.25</v>
      </c>
      <c r="BS166" s="11">
        <v>0.03</v>
      </c>
      <c r="BT166" s="11">
        <v>0.5</v>
      </c>
      <c r="BU166" s="11">
        <v>0.06</v>
      </c>
      <c r="BV166" s="11">
        <v>8</v>
      </c>
      <c r="BW166" s="11">
        <v>8</v>
      </c>
      <c r="BX166" s="11">
        <v>16</v>
      </c>
      <c r="BY166" s="11">
        <v>64</v>
      </c>
      <c r="BZ166" s="11">
        <v>0</v>
      </c>
      <c r="CA166" s="11">
        <v>1</v>
      </c>
      <c r="CB166" s="11">
        <v>0</v>
      </c>
      <c r="CC166" s="11">
        <v>1</v>
      </c>
      <c r="CD166" s="11">
        <v>0</v>
      </c>
      <c r="CE166" s="11">
        <v>0</v>
      </c>
      <c r="CF166" s="11">
        <v>0</v>
      </c>
      <c r="CG166" s="11">
        <v>0</v>
      </c>
      <c r="CH166" s="11">
        <v>0</v>
      </c>
      <c r="CI166" s="11">
        <v>0</v>
      </c>
      <c r="CJ166" s="11">
        <v>0</v>
      </c>
      <c r="CK166" s="11">
        <v>0</v>
      </c>
      <c r="CL166" s="11">
        <v>0</v>
      </c>
      <c r="CM166" s="11">
        <v>0</v>
      </c>
      <c r="CN166" s="11">
        <v>0</v>
      </c>
      <c r="CO166" s="11">
        <v>0</v>
      </c>
      <c r="CP166" s="11">
        <v>0</v>
      </c>
      <c r="CQ166" s="11">
        <v>0</v>
      </c>
      <c r="CR166" s="11">
        <v>0</v>
      </c>
      <c r="CS166" s="11">
        <v>0</v>
      </c>
      <c r="CT166" s="11">
        <v>0</v>
      </c>
      <c r="CU166" s="11">
        <v>0</v>
      </c>
      <c r="CV166" s="11">
        <v>0</v>
      </c>
      <c r="CW166" s="11">
        <v>0</v>
      </c>
      <c r="CX166" s="11">
        <v>0</v>
      </c>
      <c r="CY166" s="11">
        <v>0</v>
      </c>
      <c r="CZ166" s="11">
        <v>0</v>
      </c>
      <c r="DA166" s="11">
        <v>0</v>
      </c>
      <c r="DB166" s="11">
        <v>0</v>
      </c>
      <c r="DC166" s="11">
        <v>0</v>
      </c>
      <c r="DD166" s="11">
        <v>0</v>
      </c>
      <c r="DE166" s="11">
        <v>0</v>
      </c>
      <c r="DF166" s="11">
        <v>0</v>
      </c>
      <c r="DG166" s="11">
        <v>0</v>
      </c>
      <c r="DH166" s="11">
        <v>0</v>
      </c>
      <c r="DI166" s="11">
        <v>0</v>
      </c>
      <c r="DJ166" s="11">
        <v>0</v>
      </c>
      <c r="DK166" s="11">
        <v>0</v>
      </c>
      <c r="DL166" s="11">
        <v>0</v>
      </c>
      <c r="DM166" s="11">
        <v>0</v>
      </c>
      <c r="DN166" s="11">
        <v>0</v>
      </c>
      <c r="DO166" s="11">
        <v>0</v>
      </c>
      <c r="DP166" s="11">
        <v>0</v>
      </c>
      <c r="DQ166" s="11">
        <v>0</v>
      </c>
      <c r="DR166" s="11">
        <v>0</v>
      </c>
      <c r="DS166" s="11">
        <v>0</v>
      </c>
      <c r="DT166" s="11">
        <v>0</v>
      </c>
    </row>
    <row r="167" spans="1:124" x14ac:dyDescent="0.4">
      <c r="A167" s="10" t="s">
        <v>1471</v>
      </c>
      <c r="B167" s="11" t="s">
        <v>1</v>
      </c>
      <c r="C167" s="11">
        <v>2022</v>
      </c>
      <c r="D167" s="11" t="s">
        <v>1457</v>
      </c>
      <c r="E167" s="10" t="s">
        <v>1472</v>
      </c>
      <c r="F167" s="10" t="s">
        <v>1141</v>
      </c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1">
        <v>0.25</v>
      </c>
      <c r="BO167" s="11">
        <v>0.06</v>
      </c>
      <c r="BP167" s="11">
        <v>8</v>
      </c>
      <c r="BQ167" s="11">
        <v>0.03</v>
      </c>
      <c r="BR167" s="11">
        <v>0.5</v>
      </c>
      <c r="BS167" s="11">
        <v>0.03</v>
      </c>
      <c r="BT167" s="11">
        <v>8</v>
      </c>
      <c r="BU167" s="11">
        <v>1</v>
      </c>
      <c r="BV167" s="11">
        <v>16</v>
      </c>
      <c r="BW167" s="11">
        <v>4</v>
      </c>
      <c r="BX167" s="11">
        <v>8</v>
      </c>
      <c r="BY167" s="11">
        <v>32</v>
      </c>
      <c r="BZ167" s="11">
        <v>0</v>
      </c>
      <c r="CA167" s="11">
        <v>1</v>
      </c>
      <c r="CB167" s="11">
        <v>0</v>
      </c>
      <c r="CC167" s="11">
        <v>1</v>
      </c>
      <c r="CD167" s="11">
        <v>0</v>
      </c>
      <c r="CE167" s="11">
        <v>0</v>
      </c>
      <c r="CF167" s="11">
        <v>0</v>
      </c>
      <c r="CG167" s="11">
        <v>1</v>
      </c>
      <c r="CH167" s="11">
        <v>0</v>
      </c>
      <c r="CI167" s="11">
        <v>0</v>
      </c>
      <c r="CJ167" s="11">
        <v>0</v>
      </c>
      <c r="CK167" s="11">
        <v>0</v>
      </c>
      <c r="CL167" s="11">
        <v>1</v>
      </c>
      <c r="CM167" s="11">
        <v>0</v>
      </c>
      <c r="CN167" s="11">
        <v>0</v>
      </c>
      <c r="CO167" s="11">
        <v>0</v>
      </c>
      <c r="CP167" s="11">
        <v>0</v>
      </c>
      <c r="CQ167" s="11">
        <v>0</v>
      </c>
      <c r="CR167" s="11">
        <v>0</v>
      </c>
      <c r="CS167" s="11">
        <v>0</v>
      </c>
      <c r="CT167" s="11">
        <v>0</v>
      </c>
      <c r="CU167" s="11">
        <v>0</v>
      </c>
      <c r="CV167" s="11">
        <v>0</v>
      </c>
      <c r="CW167" s="11">
        <v>0</v>
      </c>
      <c r="CX167" s="11">
        <v>1</v>
      </c>
      <c r="CY167" s="11">
        <v>0</v>
      </c>
      <c r="CZ167" s="11">
        <v>0</v>
      </c>
      <c r="DA167" s="11">
        <v>0</v>
      </c>
      <c r="DB167" s="11">
        <v>0</v>
      </c>
      <c r="DC167" s="11">
        <v>0</v>
      </c>
      <c r="DD167" s="11">
        <v>1</v>
      </c>
      <c r="DE167" s="11">
        <v>0</v>
      </c>
      <c r="DF167" s="11">
        <v>0</v>
      </c>
      <c r="DG167" s="11">
        <v>0</v>
      </c>
      <c r="DH167" s="11">
        <v>0</v>
      </c>
      <c r="DI167" s="11">
        <v>0</v>
      </c>
      <c r="DJ167" s="11">
        <v>0</v>
      </c>
      <c r="DK167" s="11">
        <v>0</v>
      </c>
      <c r="DL167" s="11">
        <v>0</v>
      </c>
      <c r="DM167" s="11">
        <v>0</v>
      </c>
      <c r="DN167" s="11">
        <v>0</v>
      </c>
      <c r="DO167" s="11">
        <v>0</v>
      </c>
      <c r="DP167" s="11">
        <v>0</v>
      </c>
      <c r="DQ167" s="11">
        <v>0</v>
      </c>
      <c r="DR167" s="11">
        <v>0</v>
      </c>
      <c r="DS167" s="11">
        <v>0</v>
      </c>
      <c r="DT167" s="11">
        <v>1</v>
      </c>
    </row>
    <row r="168" spans="1:124" x14ac:dyDescent="0.4">
      <c r="A168" s="10" t="s">
        <v>1473</v>
      </c>
      <c r="B168" s="11" t="s">
        <v>1</v>
      </c>
      <c r="C168" s="11">
        <v>2022</v>
      </c>
      <c r="D168" s="11" t="s">
        <v>1457</v>
      </c>
      <c r="E168" s="10" t="s">
        <v>1474</v>
      </c>
      <c r="F168" s="10" t="s">
        <v>1141</v>
      </c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1">
        <v>0.5</v>
      </c>
      <c r="BO168" s="11">
        <v>0.06</v>
      </c>
      <c r="BP168" s="11">
        <v>1</v>
      </c>
      <c r="BQ168" s="11">
        <v>0.06</v>
      </c>
      <c r="BR168" s="11">
        <v>0.5</v>
      </c>
      <c r="BS168" s="11">
        <v>0.03</v>
      </c>
      <c r="BT168" s="11">
        <v>0.5</v>
      </c>
      <c r="BU168" s="11">
        <v>0.06</v>
      </c>
      <c r="BV168" s="11">
        <v>16</v>
      </c>
      <c r="BW168" s="11">
        <v>8</v>
      </c>
      <c r="BX168" s="11">
        <v>32</v>
      </c>
      <c r="BY168" s="11">
        <v>64</v>
      </c>
      <c r="BZ168" s="11">
        <v>0</v>
      </c>
      <c r="CA168" s="11">
        <v>1</v>
      </c>
      <c r="CB168" s="11">
        <v>0</v>
      </c>
      <c r="CC168" s="11">
        <v>1</v>
      </c>
      <c r="CD168" s="11">
        <v>0</v>
      </c>
      <c r="CE168" s="11">
        <v>0</v>
      </c>
      <c r="CF168" s="11">
        <v>0</v>
      </c>
      <c r="CG168" s="11">
        <v>0</v>
      </c>
      <c r="CH168" s="11">
        <v>0</v>
      </c>
      <c r="CI168" s="11">
        <v>0</v>
      </c>
      <c r="CJ168" s="11">
        <v>0</v>
      </c>
      <c r="CK168" s="11">
        <v>0</v>
      </c>
      <c r="CL168" s="11">
        <v>0</v>
      </c>
      <c r="CM168" s="11">
        <v>0</v>
      </c>
      <c r="CN168" s="11">
        <v>0</v>
      </c>
      <c r="CO168" s="11">
        <v>0</v>
      </c>
      <c r="CP168" s="11">
        <v>0</v>
      </c>
      <c r="CQ168" s="11">
        <v>0</v>
      </c>
      <c r="CR168" s="11">
        <v>0</v>
      </c>
      <c r="CS168" s="11">
        <v>0</v>
      </c>
      <c r="CT168" s="11">
        <v>0</v>
      </c>
      <c r="CU168" s="11">
        <v>0</v>
      </c>
      <c r="CV168" s="11">
        <v>0</v>
      </c>
      <c r="CW168" s="11">
        <v>0</v>
      </c>
      <c r="CX168" s="11">
        <v>0</v>
      </c>
      <c r="CY168" s="11">
        <v>0</v>
      </c>
      <c r="CZ168" s="11">
        <v>0</v>
      </c>
      <c r="DA168" s="11">
        <v>0</v>
      </c>
      <c r="DB168" s="11">
        <v>0</v>
      </c>
      <c r="DC168" s="11">
        <v>0</v>
      </c>
      <c r="DD168" s="11">
        <v>0</v>
      </c>
      <c r="DE168" s="11">
        <v>0</v>
      </c>
      <c r="DF168" s="11">
        <v>0</v>
      </c>
      <c r="DG168" s="11">
        <v>0</v>
      </c>
      <c r="DH168" s="11">
        <v>0</v>
      </c>
      <c r="DI168" s="11">
        <v>0</v>
      </c>
      <c r="DJ168" s="11">
        <v>0</v>
      </c>
      <c r="DK168" s="11">
        <v>0</v>
      </c>
      <c r="DL168" s="11">
        <v>0</v>
      </c>
      <c r="DM168" s="11">
        <v>0</v>
      </c>
      <c r="DN168" s="11">
        <v>0</v>
      </c>
      <c r="DO168" s="11">
        <v>0</v>
      </c>
      <c r="DP168" s="11">
        <v>0</v>
      </c>
      <c r="DQ168" s="11">
        <v>0</v>
      </c>
      <c r="DR168" s="11">
        <v>0</v>
      </c>
      <c r="DS168" s="11">
        <v>0</v>
      </c>
      <c r="DT168" s="11">
        <v>0</v>
      </c>
    </row>
    <row r="169" spans="1:124" x14ac:dyDescent="0.4">
      <c r="A169" s="10" t="s">
        <v>1475</v>
      </c>
      <c r="B169" s="11" t="s">
        <v>1</v>
      </c>
      <c r="C169" s="11">
        <v>2022</v>
      </c>
      <c r="D169" s="11" t="s">
        <v>1457</v>
      </c>
      <c r="E169" s="10" t="s">
        <v>1476</v>
      </c>
      <c r="F169" s="10" t="s">
        <v>1141</v>
      </c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1">
        <v>0.5</v>
      </c>
      <c r="BO169" s="11">
        <v>0.06</v>
      </c>
      <c r="BP169" s="11">
        <v>0.5</v>
      </c>
      <c r="BQ169" s="11">
        <v>0.25</v>
      </c>
      <c r="BR169" s="11">
        <v>0.5</v>
      </c>
      <c r="BS169" s="11">
        <v>0.12</v>
      </c>
      <c r="BT169" s="11">
        <v>0.5</v>
      </c>
      <c r="BU169" s="11">
        <v>1</v>
      </c>
      <c r="BV169" s="11">
        <v>16</v>
      </c>
      <c r="BW169" s="11">
        <v>8</v>
      </c>
      <c r="BX169" s="11">
        <v>16</v>
      </c>
      <c r="BY169" s="11">
        <v>64</v>
      </c>
      <c r="BZ169" s="11">
        <v>0</v>
      </c>
      <c r="CA169" s="11">
        <v>1</v>
      </c>
      <c r="CB169" s="11">
        <v>0</v>
      </c>
      <c r="CC169" s="11">
        <v>1</v>
      </c>
      <c r="CD169" s="11">
        <v>0</v>
      </c>
      <c r="CE169" s="11">
        <v>0</v>
      </c>
      <c r="CF169" s="11">
        <v>0</v>
      </c>
      <c r="CG169" s="11">
        <v>0</v>
      </c>
      <c r="CH169" s="11">
        <v>0</v>
      </c>
      <c r="CI169" s="11">
        <v>0</v>
      </c>
      <c r="CJ169" s="11">
        <v>0</v>
      </c>
      <c r="CK169" s="11">
        <v>0</v>
      </c>
      <c r="CL169" s="11">
        <v>1</v>
      </c>
      <c r="CM169" s="11">
        <v>0</v>
      </c>
      <c r="CN169" s="11">
        <v>0</v>
      </c>
      <c r="CO169" s="11">
        <v>0</v>
      </c>
      <c r="CP169" s="11">
        <v>0</v>
      </c>
      <c r="CQ169" s="11">
        <v>0</v>
      </c>
      <c r="CR169" s="11">
        <v>0</v>
      </c>
      <c r="CS169" s="11">
        <v>0</v>
      </c>
      <c r="CT169" s="11">
        <v>0</v>
      </c>
      <c r="CU169" s="11">
        <v>0</v>
      </c>
      <c r="CV169" s="11">
        <v>0</v>
      </c>
      <c r="CW169" s="11">
        <v>0</v>
      </c>
      <c r="CX169" s="11">
        <v>0</v>
      </c>
      <c r="CY169" s="11">
        <v>0</v>
      </c>
      <c r="CZ169" s="11">
        <v>0</v>
      </c>
      <c r="DA169" s="11">
        <v>0</v>
      </c>
      <c r="DB169" s="11">
        <v>0</v>
      </c>
      <c r="DC169" s="11">
        <v>0</v>
      </c>
      <c r="DD169" s="11">
        <v>1</v>
      </c>
      <c r="DE169" s="11">
        <v>0</v>
      </c>
      <c r="DF169" s="11">
        <v>0</v>
      </c>
      <c r="DG169" s="11">
        <v>0</v>
      </c>
      <c r="DH169" s="11">
        <v>0</v>
      </c>
      <c r="DI169" s="11">
        <v>0</v>
      </c>
      <c r="DJ169" s="11">
        <v>0</v>
      </c>
      <c r="DK169" s="11">
        <v>0</v>
      </c>
      <c r="DL169" s="11">
        <v>0</v>
      </c>
      <c r="DM169" s="11">
        <v>0</v>
      </c>
      <c r="DN169" s="11">
        <v>0</v>
      </c>
      <c r="DO169" s="11">
        <v>0</v>
      </c>
      <c r="DP169" s="11">
        <v>0</v>
      </c>
      <c r="DQ169" s="11">
        <v>1</v>
      </c>
      <c r="DR169" s="11">
        <v>0</v>
      </c>
      <c r="DS169" s="11">
        <v>0</v>
      </c>
      <c r="DT169" s="11">
        <v>1</v>
      </c>
    </row>
    <row r="170" spans="1:124" x14ac:dyDescent="0.4">
      <c r="A170" s="10" t="s">
        <v>1477</v>
      </c>
      <c r="B170" s="11" t="s">
        <v>1</v>
      </c>
      <c r="C170" s="11">
        <v>2021</v>
      </c>
      <c r="D170" s="11" t="s">
        <v>49</v>
      </c>
      <c r="E170" s="10" t="s">
        <v>1478</v>
      </c>
      <c r="F170" s="10" t="s">
        <v>1141</v>
      </c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1">
        <v>0.5</v>
      </c>
      <c r="BO170" s="11">
        <v>0.06</v>
      </c>
      <c r="BP170" s="11">
        <v>1</v>
      </c>
      <c r="BQ170" s="11">
        <v>0.06</v>
      </c>
      <c r="BR170" s="11">
        <v>0.5</v>
      </c>
      <c r="BS170" s="11">
        <v>0.06</v>
      </c>
      <c r="BT170" s="11">
        <v>1</v>
      </c>
      <c r="BU170" s="11">
        <v>0.06</v>
      </c>
      <c r="BV170" s="11">
        <v>16</v>
      </c>
      <c r="BW170" s="11">
        <v>8</v>
      </c>
      <c r="BX170" s="11">
        <v>16</v>
      </c>
      <c r="BY170" s="11">
        <v>64</v>
      </c>
      <c r="BZ170" s="11">
        <v>0</v>
      </c>
      <c r="CA170" s="11">
        <v>1</v>
      </c>
      <c r="CB170" s="11">
        <v>0</v>
      </c>
      <c r="CC170" s="11">
        <v>1</v>
      </c>
      <c r="CD170" s="11">
        <v>0</v>
      </c>
      <c r="CE170" s="11">
        <v>0</v>
      </c>
      <c r="CF170" s="11">
        <v>0</v>
      </c>
      <c r="CG170" s="11">
        <v>0</v>
      </c>
      <c r="CH170" s="11">
        <v>0</v>
      </c>
      <c r="CI170" s="11">
        <v>0</v>
      </c>
      <c r="CJ170" s="11">
        <v>0</v>
      </c>
      <c r="CK170" s="11">
        <v>0</v>
      </c>
      <c r="CL170" s="11">
        <v>0</v>
      </c>
      <c r="CM170" s="11">
        <v>0</v>
      </c>
      <c r="CN170" s="11">
        <v>0</v>
      </c>
      <c r="CO170" s="11">
        <v>0</v>
      </c>
      <c r="CP170" s="11">
        <v>0</v>
      </c>
      <c r="CQ170" s="11">
        <v>0</v>
      </c>
      <c r="CR170" s="11">
        <v>0</v>
      </c>
      <c r="CS170" s="11">
        <v>0</v>
      </c>
      <c r="CT170" s="11">
        <v>0</v>
      </c>
      <c r="CU170" s="11">
        <v>0</v>
      </c>
      <c r="CV170" s="11">
        <v>0</v>
      </c>
      <c r="CW170" s="11">
        <v>0</v>
      </c>
      <c r="CX170" s="11">
        <v>0</v>
      </c>
      <c r="CY170" s="11">
        <v>0</v>
      </c>
      <c r="CZ170" s="11">
        <v>0</v>
      </c>
      <c r="DA170" s="11">
        <v>0</v>
      </c>
      <c r="DB170" s="11">
        <v>0</v>
      </c>
      <c r="DC170" s="11">
        <v>0</v>
      </c>
      <c r="DD170" s="11">
        <v>0</v>
      </c>
      <c r="DE170" s="11">
        <v>0</v>
      </c>
      <c r="DF170" s="11">
        <v>0</v>
      </c>
      <c r="DG170" s="11">
        <v>0</v>
      </c>
      <c r="DH170" s="11">
        <v>0</v>
      </c>
      <c r="DI170" s="11">
        <v>0</v>
      </c>
      <c r="DJ170" s="11">
        <v>0</v>
      </c>
      <c r="DK170" s="11">
        <v>0</v>
      </c>
      <c r="DL170" s="11">
        <v>0</v>
      </c>
      <c r="DM170" s="11">
        <v>0</v>
      </c>
      <c r="DN170" s="11">
        <v>0</v>
      </c>
      <c r="DO170" s="11">
        <v>0</v>
      </c>
      <c r="DP170" s="11">
        <v>0</v>
      </c>
      <c r="DQ170" s="11">
        <v>0</v>
      </c>
      <c r="DR170" s="11">
        <v>0</v>
      </c>
      <c r="DS170" s="11">
        <v>0</v>
      </c>
      <c r="DT170" s="11">
        <v>1</v>
      </c>
    </row>
    <row r="171" spans="1:124" x14ac:dyDescent="0.4">
      <c r="A171" s="10" t="s">
        <v>1479</v>
      </c>
      <c r="B171" s="11" t="s">
        <v>1</v>
      </c>
      <c r="C171" s="11">
        <v>2021</v>
      </c>
      <c r="D171" s="11" t="s">
        <v>49</v>
      </c>
      <c r="E171" s="10" t="s">
        <v>1480</v>
      </c>
      <c r="F171" s="10" t="s">
        <v>1141</v>
      </c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1">
        <v>0.5</v>
      </c>
      <c r="BO171" s="11">
        <v>0.06</v>
      </c>
      <c r="BP171" s="11">
        <v>8</v>
      </c>
      <c r="BQ171" s="11">
        <v>0.03</v>
      </c>
      <c r="BR171" s="11">
        <v>0.5</v>
      </c>
      <c r="BS171" s="11">
        <v>0.03</v>
      </c>
      <c r="BT171" s="11">
        <v>8</v>
      </c>
      <c r="BU171" s="11">
        <v>1</v>
      </c>
      <c r="BV171" s="11">
        <v>16</v>
      </c>
      <c r="BW171" s="11">
        <v>8</v>
      </c>
      <c r="BX171" s="11">
        <v>16</v>
      </c>
      <c r="BY171" s="11">
        <v>32</v>
      </c>
      <c r="BZ171" s="11">
        <v>0</v>
      </c>
      <c r="CA171" s="11">
        <v>1</v>
      </c>
      <c r="CB171" s="11">
        <v>0</v>
      </c>
      <c r="CC171" s="11">
        <v>1</v>
      </c>
      <c r="CD171" s="11">
        <v>0</v>
      </c>
      <c r="CE171" s="11">
        <v>0</v>
      </c>
      <c r="CF171" s="11">
        <v>0</v>
      </c>
      <c r="CG171" s="11">
        <v>1</v>
      </c>
      <c r="CH171" s="11">
        <v>0</v>
      </c>
      <c r="CI171" s="11">
        <v>0</v>
      </c>
      <c r="CJ171" s="11">
        <v>0</v>
      </c>
      <c r="CK171" s="11">
        <v>0</v>
      </c>
      <c r="CL171" s="11">
        <v>1</v>
      </c>
      <c r="CM171" s="11">
        <v>0</v>
      </c>
      <c r="CN171" s="11">
        <v>0</v>
      </c>
      <c r="CO171" s="11">
        <v>0</v>
      </c>
      <c r="CP171" s="11">
        <v>0</v>
      </c>
      <c r="CQ171" s="11">
        <v>0</v>
      </c>
      <c r="CR171" s="11">
        <v>0</v>
      </c>
      <c r="CS171" s="11">
        <v>0</v>
      </c>
      <c r="CT171" s="11">
        <v>0</v>
      </c>
      <c r="CU171" s="11">
        <v>0</v>
      </c>
      <c r="CV171" s="11">
        <v>0</v>
      </c>
      <c r="CW171" s="11">
        <v>0</v>
      </c>
      <c r="CX171" s="11">
        <v>1</v>
      </c>
      <c r="CY171" s="11">
        <v>0</v>
      </c>
      <c r="CZ171" s="11">
        <v>0</v>
      </c>
      <c r="DA171" s="11">
        <v>0</v>
      </c>
      <c r="DB171" s="11">
        <v>0</v>
      </c>
      <c r="DC171" s="11">
        <v>0</v>
      </c>
      <c r="DD171" s="11">
        <v>1</v>
      </c>
      <c r="DE171" s="11">
        <v>0</v>
      </c>
      <c r="DF171" s="11">
        <v>0</v>
      </c>
      <c r="DG171" s="11">
        <v>0</v>
      </c>
      <c r="DH171" s="11">
        <v>0</v>
      </c>
      <c r="DI171" s="11">
        <v>0</v>
      </c>
      <c r="DJ171" s="11">
        <v>0</v>
      </c>
      <c r="DK171" s="11">
        <v>0</v>
      </c>
      <c r="DL171" s="11">
        <v>0</v>
      </c>
      <c r="DM171" s="11">
        <v>0</v>
      </c>
      <c r="DN171" s="11">
        <v>0</v>
      </c>
      <c r="DO171" s="11">
        <v>0</v>
      </c>
      <c r="DP171" s="11">
        <v>0</v>
      </c>
      <c r="DQ171" s="11">
        <v>0</v>
      </c>
      <c r="DR171" s="11">
        <v>0</v>
      </c>
      <c r="DS171" s="11">
        <v>0</v>
      </c>
      <c r="DT171" s="11"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E40D5-23DB-456D-8043-BC0F9DFBF87A}">
  <dimension ref="A1:G25"/>
  <sheetViews>
    <sheetView workbookViewId="0">
      <selection activeCell="J12" sqref="J12"/>
    </sheetView>
  </sheetViews>
  <sheetFormatPr defaultColWidth="12.53515625" defaultRowHeight="14.6" x14ac:dyDescent="0.4"/>
  <cols>
    <col min="1" max="1" width="12.53515625" style="5"/>
    <col min="2" max="2" width="12.53515625" style="26"/>
    <col min="3" max="3" width="23.3046875" style="5" bestFit="1" customWidth="1"/>
    <col min="4" max="4" width="16" style="5" bestFit="1" customWidth="1"/>
    <col min="5" max="5" width="18.69140625" style="5" bestFit="1" customWidth="1"/>
    <col min="6" max="6" width="14.84375" style="5" bestFit="1" customWidth="1"/>
    <col min="7" max="7" width="21.15234375" style="5" bestFit="1" customWidth="1"/>
    <col min="8" max="16384" width="12.53515625" style="5"/>
  </cols>
  <sheetData>
    <row r="1" spans="1:7" s="34" customFormat="1" x14ac:dyDescent="0.4">
      <c r="A1" s="35" t="s">
        <v>762</v>
      </c>
      <c r="B1" s="32" t="s">
        <v>1063</v>
      </c>
      <c r="C1" s="35" t="s">
        <v>1481</v>
      </c>
      <c r="D1" s="35" t="s">
        <v>1482</v>
      </c>
      <c r="E1" s="35" t="s">
        <v>1483</v>
      </c>
      <c r="F1" s="35" t="s">
        <v>1484</v>
      </c>
      <c r="G1" s="35" t="s">
        <v>1078</v>
      </c>
    </row>
    <row r="2" spans="1:7" x14ac:dyDescent="0.4">
      <c r="A2" s="16" t="s">
        <v>1062</v>
      </c>
      <c r="B2" s="24">
        <v>1</v>
      </c>
      <c r="C2" s="16" t="s">
        <v>1485</v>
      </c>
      <c r="D2" s="16" t="s">
        <v>1486</v>
      </c>
      <c r="E2" s="16" t="s">
        <v>1487</v>
      </c>
      <c r="F2" s="16">
        <v>1964</v>
      </c>
      <c r="G2" s="17" t="s">
        <v>1489</v>
      </c>
    </row>
    <row r="3" spans="1:7" x14ac:dyDescent="0.4">
      <c r="A3" s="16" t="s">
        <v>1064</v>
      </c>
      <c r="B3" s="24">
        <v>2</v>
      </c>
      <c r="C3" s="16" t="s">
        <v>1490</v>
      </c>
      <c r="D3" s="16" t="s">
        <v>1491</v>
      </c>
      <c r="E3" s="16" t="s">
        <v>685</v>
      </c>
      <c r="F3" s="16">
        <v>1971</v>
      </c>
      <c r="G3" s="17" t="s">
        <v>1489</v>
      </c>
    </row>
    <row r="4" spans="1:7" x14ac:dyDescent="0.4">
      <c r="A4" s="16" t="s">
        <v>1065</v>
      </c>
      <c r="B4" s="24">
        <v>3</v>
      </c>
      <c r="C4" s="16" t="s">
        <v>1493</v>
      </c>
      <c r="D4" s="16" t="s">
        <v>1492</v>
      </c>
      <c r="E4" s="16" t="s">
        <v>685</v>
      </c>
      <c r="F4" s="16">
        <v>1971</v>
      </c>
      <c r="G4" s="17" t="s">
        <v>1489</v>
      </c>
    </row>
    <row r="5" spans="1:7" x14ac:dyDescent="0.4">
      <c r="A5" s="16" t="s">
        <v>1066</v>
      </c>
      <c r="B5" s="24">
        <v>4</v>
      </c>
      <c r="C5" s="16" t="s">
        <v>1495</v>
      </c>
      <c r="D5" s="16" t="s">
        <v>1496</v>
      </c>
      <c r="E5" s="16" t="s">
        <v>1494</v>
      </c>
      <c r="F5" s="16">
        <v>1977</v>
      </c>
      <c r="G5" s="17" t="s">
        <v>1489</v>
      </c>
    </row>
    <row r="6" spans="1:7" x14ac:dyDescent="0.4">
      <c r="A6" s="16" t="s">
        <v>1067</v>
      </c>
      <c r="B6" s="24">
        <v>5</v>
      </c>
      <c r="C6" s="16" t="s">
        <v>1497</v>
      </c>
      <c r="D6" s="16" t="s">
        <v>1492</v>
      </c>
      <c r="E6" s="16" t="s">
        <v>1494</v>
      </c>
      <c r="F6" s="16">
        <v>1977</v>
      </c>
      <c r="G6" s="16" t="s">
        <v>1489</v>
      </c>
    </row>
    <row r="7" spans="1:7" x14ac:dyDescent="0.4">
      <c r="A7" s="16" t="s">
        <v>1498</v>
      </c>
      <c r="B7" s="24">
        <v>6</v>
      </c>
      <c r="C7" s="16" t="s">
        <v>1499</v>
      </c>
      <c r="D7" s="16" t="s">
        <v>1500</v>
      </c>
      <c r="E7" s="16" t="s">
        <v>17</v>
      </c>
      <c r="F7" s="16">
        <v>1979</v>
      </c>
      <c r="G7" s="16" t="s">
        <v>1489</v>
      </c>
    </row>
    <row r="8" spans="1:7" x14ac:dyDescent="0.4">
      <c r="A8" s="18" t="s">
        <v>1068</v>
      </c>
      <c r="B8" s="24">
        <v>7</v>
      </c>
      <c r="C8" s="16" t="s">
        <v>1488</v>
      </c>
      <c r="D8" s="16" t="s">
        <v>1492</v>
      </c>
      <c r="E8" s="16" t="s">
        <v>5</v>
      </c>
      <c r="F8" s="16">
        <v>1982</v>
      </c>
      <c r="G8" s="16" t="s">
        <v>1489</v>
      </c>
    </row>
    <row r="9" spans="1:7" x14ac:dyDescent="0.4">
      <c r="A9" s="16">
        <v>405</v>
      </c>
      <c r="B9" s="24">
        <v>8</v>
      </c>
      <c r="C9" s="16" t="s">
        <v>1501</v>
      </c>
      <c r="D9" s="16" t="s">
        <v>1492</v>
      </c>
      <c r="E9" s="16" t="s">
        <v>1502</v>
      </c>
      <c r="F9" s="16">
        <v>1984</v>
      </c>
      <c r="G9" s="16" t="s">
        <v>1489</v>
      </c>
    </row>
    <row r="10" spans="1:7" x14ac:dyDescent="0.4">
      <c r="A10" s="16" t="s">
        <v>1069</v>
      </c>
      <c r="B10" s="25">
        <v>9</v>
      </c>
      <c r="C10" s="16" t="s">
        <v>1508</v>
      </c>
      <c r="D10" s="16" t="s">
        <v>1509</v>
      </c>
      <c r="E10" s="18" t="s">
        <v>1507</v>
      </c>
      <c r="F10" s="18">
        <v>1985</v>
      </c>
      <c r="G10" s="16" t="s">
        <v>1489</v>
      </c>
    </row>
    <row r="11" spans="1:7" x14ac:dyDescent="0.4">
      <c r="A11" s="16" t="s">
        <v>1070</v>
      </c>
      <c r="B11" s="24">
        <v>10</v>
      </c>
      <c r="C11" s="16" t="s">
        <v>1503</v>
      </c>
      <c r="D11" s="16" t="s">
        <v>1504</v>
      </c>
      <c r="E11" s="16" t="s">
        <v>17</v>
      </c>
      <c r="F11" s="16">
        <v>1985</v>
      </c>
      <c r="G11" s="16" t="s">
        <v>1489</v>
      </c>
    </row>
    <row r="12" spans="1:7" x14ac:dyDescent="0.4">
      <c r="A12" s="16">
        <v>56153</v>
      </c>
      <c r="B12" s="24">
        <v>11</v>
      </c>
      <c r="C12" s="16" t="s">
        <v>1505</v>
      </c>
      <c r="D12" s="16" t="s">
        <v>1506</v>
      </c>
      <c r="E12" s="16" t="s">
        <v>1507</v>
      </c>
      <c r="F12" s="16">
        <v>1986</v>
      </c>
      <c r="G12" s="16" t="s">
        <v>1489</v>
      </c>
    </row>
    <row r="13" spans="1:7" x14ac:dyDescent="0.4">
      <c r="A13" s="16">
        <v>8329</v>
      </c>
      <c r="B13" s="24">
        <v>12</v>
      </c>
      <c r="C13" s="16" t="s">
        <v>1510</v>
      </c>
      <c r="D13" s="16" t="s">
        <v>1492</v>
      </c>
      <c r="E13" s="16" t="s">
        <v>17</v>
      </c>
      <c r="F13" s="16">
        <v>1986</v>
      </c>
      <c r="G13" s="16" t="s">
        <v>1489</v>
      </c>
    </row>
    <row r="14" spans="1:7" x14ac:dyDescent="0.4">
      <c r="A14" s="18" t="s">
        <v>1071</v>
      </c>
      <c r="B14" s="24">
        <v>13</v>
      </c>
      <c r="C14" s="16" t="s">
        <v>1511</v>
      </c>
      <c r="D14" s="16" t="s">
        <v>1492</v>
      </c>
      <c r="E14" s="16" t="s">
        <v>748</v>
      </c>
      <c r="F14" s="16">
        <v>1989</v>
      </c>
      <c r="G14" s="16" t="s">
        <v>1489</v>
      </c>
    </row>
    <row r="15" spans="1:7" x14ac:dyDescent="0.4">
      <c r="A15" s="16">
        <v>3906</v>
      </c>
      <c r="B15" s="24">
        <v>14</v>
      </c>
      <c r="C15" s="16" t="s">
        <v>1512</v>
      </c>
      <c r="D15" s="16" t="s">
        <v>1492</v>
      </c>
      <c r="E15" s="16" t="s">
        <v>17</v>
      </c>
      <c r="F15" s="16">
        <v>1997</v>
      </c>
      <c r="G15" s="16" t="s">
        <v>1489</v>
      </c>
    </row>
    <row r="16" spans="1:7" x14ac:dyDescent="0.4">
      <c r="A16" s="16" t="s">
        <v>1072</v>
      </c>
      <c r="B16" s="24">
        <v>15</v>
      </c>
      <c r="C16" s="16" t="s">
        <v>1513</v>
      </c>
      <c r="D16" s="16" t="s">
        <v>1492</v>
      </c>
      <c r="E16" s="16" t="s">
        <v>1514</v>
      </c>
      <c r="F16" s="16">
        <v>2002</v>
      </c>
      <c r="G16" s="16" t="s">
        <v>1489</v>
      </c>
    </row>
    <row r="17" spans="1:7" x14ac:dyDescent="0.4">
      <c r="A17" s="16" t="s">
        <v>1515</v>
      </c>
      <c r="B17" s="24">
        <v>16</v>
      </c>
      <c r="C17" s="16" t="s">
        <v>1516</v>
      </c>
      <c r="D17" s="16" t="s">
        <v>1492</v>
      </c>
      <c r="E17" s="16" t="s">
        <v>748</v>
      </c>
      <c r="F17" s="16">
        <v>2015</v>
      </c>
      <c r="G17" s="16" t="s">
        <v>1489</v>
      </c>
    </row>
    <row r="18" spans="1:7" x14ac:dyDescent="0.4">
      <c r="A18" s="16" t="s">
        <v>1517</v>
      </c>
      <c r="B18" s="24">
        <v>17</v>
      </c>
      <c r="C18" s="16" t="s">
        <v>1518</v>
      </c>
      <c r="D18" s="16" t="s">
        <v>1486</v>
      </c>
      <c r="E18" s="16" t="s">
        <v>17</v>
      </c>
      <c r="F18" s="16">
        <v>1997</v>
      </c>
      <c r="G18" s="16" t="s">
        <v>1489</v>
      </c>
    </row>
    <row r="19" spans="1:7" x14ac:dyDescent="0.4">
      <c r="A19" s="16">
        <v>7311555</v>
      </c>
      <c r="B19" s="24">
        <v>18</v>
      </c>
      <c r="C19" s="16" t="s">
        <v>1519</v>
      </c>
      <c r="D19" s="16" t="s">
        <v>1492</v>
      </c>
      <c r="E19" s="16" t="s">
        <v>17</v>
      </c>
      <c r="F19" s="16">
        <v>2001</v>
      </c>
      <c r="G19" s="16" t="s">
        <v>1489</v>
      </c>
    </row>
    <row r="20" spans="1:7" x14ac:dyDescent="0.4">
      <c r="A20" s="16" t="s">
        <v>1074</v>
      </c>
      <c r="B20" s="24">
        <v>19</v>
      </c>
      <c r="C20" s="16" t="s">
        <v>1520</v>
      </c>
      <c r="D20" s="16" t="s">
        <v>1521</v>
      </c>
      <c r="E20" s="16" t="s">
        <v>685</v>
      </c>
      <c r="F20" s="16">
        <v>2021</v>
      </c>
      <c r="G20" s="17" t="s">
        <v>1522</v>
      </c>
    </row>
    <row r="21" spans="1:7" x14ac:dyDescent="0.4">
      <c r="A21" s="16" t="s">
        <v>1073</v>
      </c>
      <c r="B21" s="24">
        <v>19</v>
      </c>
      <c r="C21" s="16" t="s">
        <v>1523</v>
      </c>
      <c r="D21" s="16" t="s">
        <v>1521</v>
      </c>
      <c r="E21" s="16" t="s">
        <v>685</v>
      </c>
      <c r="F21" s="16">
        <v>2018</v>
      </c>
      <c r="G21" s="16" t="s">
        <v>1522</v>
      </c>
    </row>
    <row r="22" spans="1:7" x14ac:dyDescent="0.4">
      <c r="A22" s="10"/>
      <c r="B22" s="11"/>
      <c r="C22" s="10"/>
      <c r="D22" s="10"/>
      <c r="E22" s="10"/>
      <c r="F22" s="10"/>
      <c r="G22" s="10"/>
    </row>
    <row r="23" spans="1:7" ht="15" x14ac:dyDescent="0.4">
      <c r="A23" s="36"/>
      <c r="B23" s="36"/>
      <c r="C23" s="36"/>
      <c r="D23" s="36"/>
      <c r="E23" s="36"/>
      <c r="F23" s="36"/>
      <c r="G23" s="36"/>
    </row>
    <row r="24" spans="1:7" x14ac:dyDescent="0.4">
      <c r="A24" s="10"/>
      <c r="B24" s="11"/>
      <c r="C24" s="10"/>
      <c r="D24" s="10"/>
      <c r="E24" s="10"/>
      <c r="F24" s="10"/>
      <c r="G24" s="10"/>
    </row>
    <row r="25" spans="1:7" x14ac:dyDescent="0.4">
      <c r="A25" s="10"/>
      <c r="B25" s="11"/>
      <c r="C25" s="10"/>
      <c r="D25" s="10"/>
      <c r="E25" s="10"/>
      <c r="F25" s="10"/>
      <c r="G25" s="10"/>
    </row>
  </sheetData>
  <sortState ref="A2:G21">
    <sortCondition ref="B2:B21"/>
  </sortState>
  <mergeCells count="1">
    <mergeCell ref="A23:G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Metadata_Bioprojekt_PRJEB85426</vt:lpstr>
      <vt:lpstr>Bioproject PRJEB47034 </vt:lpstr>
      <vt:lpstr>PRJNA1062770 and PRNJA781224</vt:lpstr>
      <vt:lpstr>Other str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Øystein Angen</dc:creator>
  <cp:lastModifiedBy>Øystein Angen</cp:lastModifiedBy>
  <dcterms:created xsi:type="dcterms:W3CDTF">2025-02-04T10:17:03Z</dcterms:created>
  <dcterms:modified xsi:type="dcterms:W3CDTF">2025-05-12T09:47:17Z</dcterms:modified>
</cp:coreProperties>
</file>